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4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5.xml" ContentType="application/vnd.openxmlformats-officedocument.drawingml.chart+xml"/>
  <Override PartName="/xl/drawings/drawing6.xml" ContentType="application/vnd.openxmlformats-officedocument.drawing+xml"/>
  <Override PartName="/xl/charts/chart16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7.xml" ContentType="application/vnd.openxmlformats-officedocument.drawing+xml"/>
  <Override PartName="/xl/charts/chart19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8.xml" ContentType="application/vnd.openxmlformats-officedocument.drawing+xml"/>
  <Override PartName="/xl/charts/chart22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9.xml" ContentType="application/vnd.openxmlformats-officedocument.drawing+xml"/>
  <Override PartName="/xl/charts/chart25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0.xml" ContentType="application/vnd.openxmlformats-officedocument.drawing+xml"/>
  <Override PartName="/xl/charts/chart28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11.xml" ContentType="application/vnd.openxmlformats-officedocument.drawing+xml"/>
  <Override PartName="/xl/charts/chart3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12.xml" ContentType="application/vnd.openxmlformats-officedocument.drawing+xml"/>
  <Override PartName="/xl/charts/chart34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13.xml" ContentType="application/vnd.openxmlformats-officedocument.drawing+xml"/>
  <Override PartName="/xl/charts/chart37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14.xml" ContentType="application/vnd.openxmlformats-officedocument.drawing+xml"/>
  <Override PartName="/xl/charts/chart40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43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Writing/Scientific Reports/Revised files/"/>
    </mc:Choice>
  </mc:AlternateContent>
  <xr:revisionPtr revIDLastSave="0" documentId="13_ncr:1_{72FE0FC4-3B53-CB4B-B471-4E7F183AA7C9}" xr6:coauthVersionLast="36" xr6:coauthVersionMax="36" xr10:uidLastSave="{00000000-0000-0000-0000-000000000000}"/>
  <bookViews>
    <workbookView xWindow="18300" yWindow="1240" windowWidth="30380" windowHeight="21140" xr2:uid="{7D70064D-E102-0541-B69E-E9A9E7831637}"/>
  </bookViews>
  <sheets>
    <sheet name="FLAG3_M2" sheetId="7" r:id="rId1"/>
    <sheet name="FLAG3_IE6" sheetId="8" r:id="rId2"/>
    <sheet name="FLAG3_FLA-1" sheetId="9" r:id="rId3"/>
    <sheet name="FLAGx3_L5" sheetId="6" r:id="rId4"/>
    <sheet name="HAx3_3F10" sheetId="4" r:id="rId5"/>
    <sheet name="HAx3_4B2" sheetId="5" r:id="rId6"/>
    <sheet name="V5x2_V5-10" sheetId="10" r:id="rId7"/>
    <sheet name="V5x3_V5-10" sheetId="11" r:id="rId8"/>
    <sheet name="V5x2_6F5" sheetId="12" r:id="rId9"/>
    <sheet name="V5x3_6F5" sheetId="13" r:id="rId10"/>
    <sheet name="PAx2_NZ-1" sheetId="14" r:id="rId11"/>
    <sheet name="PAx3_NZ-1" sheetId="15" r:id="rId12"/>
    <sheet name="Ty1x2_BB2" sheetId="2" r:id="rId13"/>
    <sheet name="Ty1x3_BB2" sheetId="3" r:id="rId14"/>
    <sheet name="Sheet1" sheetId="1" r:id="rId15"/>
  </sheets>
  <externalReferences>
    <externalReference r:id="rId16"/>
  </externalReferences>
  <definedNames>
    <definedName name="Kd" localSheetId="2">'FLAG3_FLA-1'!$C$55</definedName>
    <definedName name="Kd" localSheetId="0">FLAG3_M2!$C$55</definedName>
    <definedName name="Kd" localSheetId="3">FLAGx3_L5!$C$55</definedName>
    <definedName name="Kd" localSheetId="4">HAx3_3F10!$C$54</definedName>
    <definedName name="Kd" localSheetId="5">HAx3_4B2!$C$55</definedName>
    <definedName name="Kd" localSheetId="10">'PAx2_NZ-1'!$C$54</definedName>
    <definedName name="Kd" localSheetId="11">'PAx3_NZ-1'!$C$55</definedName>
    <definedName name="Kd" localSheetId="12">Ty1x2_BB2!$C$54</definedName>
    <definedName name="Kd" localSheetId="13">Ty1x3_BB2!$C$54</definedName>
    <definedName name="Kd" localSheetId="8">V5x2_6F5!$C$54</definedName>
    <definedName name="Kd" localSheetId="6">'V5x2_V5-10'!$C$55</definedName>
    <definedName name="Kd" localSheetId="9">V5x3_6F5!$C$55</definedName>
    <definedName name="Kd" localSheetId="7">'V5x3_V5-10'!$C$55</definedName>
    <definedName name="Kd">[1]FLAG3_Wako_171111!$C$53</definedName>
    <definedName name="Lb_theoritical_max" localSheetId="2">'FLAG3_FLA-1'!$C$54</definedName>
    <definedName name="Lb_theoritical_max" localSheetId="0">FLAG3_M2!$C$54</definedName>
    <definedName name="Lb_theoritical_max" localSheetId="3">FLAGx3_L5!$C$54</definedName>
    <definedName name="Lb_theoritical_max" localSheetId="4">HAx3_3F10!$C$53</definedName>
    <definedName name="Lb_theoritical_max" localSheetId="5">HAx3_4B2!$C$54</definedName>
    <definedName name="Lb_theoritical_max" localSheetId="10">'PAx2_NZ-1'!$C$53</definedName>
    <definedName name="Lb_theoritical_max" localSheetId="11">'PAx3_NZ-1'!$C$54</definedName>
    <definedName name="Lb_theoritical_max" localSheetId="12">Ty1x2_BB2!$C$53</definedName>
    <definedName name="Lb_theoritical_max" localSheetId="13">Ty1x3_BB2!$C$53</definedName>
    <definedName name="Lb_theoritical_max" localSheetId="8">V5x2_6F5!$C$53</definedName>
    <definedName name="Lb_theoritical_max" localSheetId="6">'V5x2_V5-10'!$C$54</definedName>
    <definedName name="Lb_theoritical_max" localSheetId="9">V5x3_6F5!$C$54</definedName>
    <definedName name="Lb_theoritical_max" localSheetId="7">'V5x3_V5-10'!$C$54</definedName>
    <definedName name="Lb_theoritical_max">[1]FLAG3_Wako_171111!$C$52</definedName>
    <definedName name="solver_adj" localSheetId="2" hidden="1">'FLAG3_FLA-1'!$C$54:$C$55</definedName>
    <definedName name="solver_adj" localSheetId="1" hidden="1">FLAG3_IE6!$C$53:$C$54</definedName>
    <definedName name="solver_adj" localSheetId="0" hidden="1">FLAG3_M2!$C$54:$C$55</definedName>
    <definedName name="solver_adj" localSheetId="3" hidden="1">FLAGx3_L5!$C$54:$C$55</definedName>
    <definedName name="solver_adj" localSheetId="4" hidden="1">HAx3_3F10!$C$53:$C$54</definedName>
    <definedName name="solver_adj" localSheetId="5" hidden="1">HAx3_4B2!$C$54:$C$55</definedName>
    <definedName name="solver_adj" localSheetId="10" hidden="1">'PAx2_NZ-1'!$C$53:$C$54</definedName>
    <definedName name="solver_adj" localSheetId="11" hidden="1">'PAx3_NZ-1'!$C$54:$C$55</definedName>
    <definedName name="solver_adj" localSheetId="12" hidden="1">Ty1x2_BB2!$C$53:$C$54</definedName>
    <definedName name="solver_adj" localSheetId="13" hidden="1">Ty1x3_BB2!$C$53:$C$54</definedName>
    <definedName name="solver_adj" localSheetId="8" hidden="1">V5x2_6F5!$C$53:$C$54</definedName>
    <definedName name="solver_adj" localSheetId="6" hidden="1">'V5x2_V5-10'!$C$54:$C$55</definedName>
    <definedName name="solver_adj" localSheetId="9" hidden="1">V5x3_6F5!$C$54:$C$55</definedName>
    <definedName name="solver_adj" localSheetId="7" hidden="1">'V5x3_V5-10'!$C$54:$C$55</definedName>
    <definedName name="solver_cvg" localSheetId="2" hidden="1">0.0001</definedName>
    <definedName name="solver_cvg" localSheetId="1" hidden="1">0.0001</definedName>
    <definedName name="solver_cvg" localSheetId="0" hidden="1">0.0001</definedName>
    <definedName name="solver_cvg" localSheetId="3" hidden="1">0.0001</definedName>
    <definedName name="solver_cvg" localSheetId="4" hidden="1">0.0001</definedName>
    <definedName name="solver_cvg" localSheetId="5" hidden="1">0.0001</definedName>
    <definedName name="solver_cvg" localSheetId="10" hidden="1">0.0001</definedName>
    <definedName name="solver_cvg" localSheetId="11" hidden="1">0.0001</definedName>
    <definedName name="solver_cvg" localSheetId="12" hidden="1">0.0001</definedName>
    <definedName name="solver_cvg" localSheetId="13" hidden="1">0.0001</definedName>
    <definedName name="solver_cvg" localSheetId="8" hidden="1">0.0001</definedName>
    <definedName name="solver_cvg" localSheetId="6" hidden="1">0.0001</definedName>
    <definedName name="solver_cvg" localSheetId="9" hidden="1">0.0001</definedName>
    <definedName name="solver_cvg" localSheetId="7" hidden="1">0.0001</definedName>
    <definedName name="solver_drv" localSheetId="2" hidden="1">1</definedName>
    <definedName name="solver_drv" localSheetId="1" hidden="1">1</definedName>
    <definedName name="solver_drv" localSheetId="0" hidden="1">1</definedName>
    <definedName name="solver_drv" localSheetId="3" hidden="1">1</definedName>
    <definedName name="solver_drv" localSheetId="4" hidden="1">1</definedName>
    <definedName name="solver_drv" localSheetId="5" hidden="1">1</definedName>
    <definedName name="solver_drv" localSheetId="10" hidden="1">1</definedName>
    <definedName name="solver_drv" localSheetId="11" hidden="1">1</definedName>
    <definedName name="solver_drv" localSheetId="12" hidden="1">1</definedName>
    <definedName name="solver_drv" localSheetId="13" hidden="1">1</definedName>
    <definedName name="solver_drv" localSheetId="8" hidden="1">1</definedName>
    <definedName name="solver_drv" localSheetId="6" hidden="1">1</definedName>
    <definedName name="solver_drv" localSheetId="9" hidden="1">1</definedName>
    <definedName name="solver_drv" localSheetId="7" hidden="1">1</definedName>
    <definedName name="solver_eng" localSheetId="2" hidden="1">1</definedName>
    <definedName name="solver_eng" localSheetId="1" hidden="1">1</definedName>
    <definedName name="solver_eng" localSheetId="0" hidden="1">1</definedName>
    <definedName name="solver_eng" localSheetId="3" hidden="1">1</definedName>
    <definedName name="solver_eng" localSheetId="4" hidden="1">1</definedName>
    <definedName name="solver_eng" localSheetId="5" hidden="1">1</definedName>
    <definedName name="solver_eng" localSheetId="10" hidden="1">1</definedName>
    <definedName name="solver_eng" localSheetId="11" hidden="1">1</definedName>
    <definedName name="solver_eng" localSheetId="12" hidden="1">1</definedName>
    <definedName name="solver_eng" localSheetId="13" hidden="1">1</definedName>
    <definedName name="solver_eng" localSheetId="8" hidden="1">1</definedName>
    <definedName name="solver_eng" localSheetId="6" hidden="1">1</definedName>
    <definedName name="solver_eng" localSheetId="9" hidden="1">1</definedName>
    <definedName name="solver_eng" localSheetId="7" hidden="1">1</definedName>
    <definedName name="solver_itr" localSheetId="2" hidden="1">2147483647</definedName>
    <definedName name="solver_itr" localSheetId="1" hidden="1">2147483647</definedName>
    <definedName name="solver_itr" localSheetId="0" hidden="1">2147483647</definedName>
    <definedName name="solver_itr" localSheetId="3" hidden="1">2147483647</definedName>
    <definedName name="solver_itr" localSheetId="4" hidden="1">2147483647</definedName>
    <definedName name="solver_itr" localSheetId="5" hidden="1">2147483647</definedName>
    <definedName name="solver_itr" localSheetId="10" hidden="1">2147483647</definedName>
    <definedName name="solver_itr" localSheetId="11" hidden="1">2147483647</definedName>
    <definedName name="solver_itr" localSheetId="12" hidden="1">2147483647</definedName>
    <definedName name="solver_itr" localSheetId="13" hidden="1">2147483647</definedName>
    <definedName name="solver_itr" localSheetId="8" hidden="1">2147483647</definedName>
    <definedName name="solver_itr" localSheetId="6" hidden="1">2147483647</definedName>
    <definedName name="solver_itr" localSheetId="9" hidden="1">2147483647</definedName>
    <definedName name="solver_itr" localSheetId="7" hidden="1">2147483647</definedName>
    <definedName name="solver_lin" localSheetId="2" hidden="1">2</definedName>
    <definedName name="solver_lin" localSheetId="1" hidden="1">2</definedName>
    <definedName name="solver_lin" localSheetId="0" hidden="1">2</definedName>
    <definedName name="solver_lin" localSheetId="3" hidden="1">2</definedName>
    <definedName name="solver_lin" localSheetId="4" hidden="1">2</definedName>
    <definedName name="solver_lin" localSheetId="5" hidden="1">2</definedName>
    <definedName name="solver_lin" localSheetId="10" hidden="1">2</definedName>
    <definedName name="solver_lin" localSheetId="11" hidden="1">2</definedName>
    <definedName name="solver_lin" localSheetId="12" hidden="1">2</definedName>
    <definedName name="solver_lin" localSheetId="13" hidden="1">2</definedName>
    <definedName name="solver_lin" localSheetId="8" hidden="1">2</definedName>
    <definedName name="solver_lin" localSheetId="6" hidden="1">2</definedName>
    <definedName name="solver_lin" localSheetId="9" hidden="1">2</definedName>
    <definedName name="solver_lin" localSheetId="7" hidden="1">2</definedName>
    <definedName name="solver_mip" localSheetId="2" hidden="1">2147483647</definedName>
    <definedName name="solver_mip" localSheetId="1" hidden="1">2147483647</definedName>
    <definedName name="solver_mip" localSheetId="0" hidden="1">2147483647</definedName>
    <definedName name="solver_mip" localSheetId="3" hidden="1">2147483647</definedName>
    <definedName name="solver_mip" localSheetId="4" hidden="1">2147483647</definedName>
    <definedName name="solver_mip" localSheetId="5" hidden="1">2147483647</definedName>
    <definedName name="solver_mip" localSheetId="10" hidden="1">2147483647</definedName>
    <definedName name="solver_mip" localSheetId="11" hidden="1">2147483647</definedName>
    <definedName name="solver_mip" localSheetId="12" hidden="1">2147483647</definedName>
    <definedName name="solver_mip" localSheetId="13" hidden="1">2147483647</definedName>
    <definedName name="solver_mip" localSheetId="8" hidden="1">2147483647</definedName>
    <definedName name="solver_mip" localSheetId="6" hidden="1">2147483647</definedName>
    <definedName name="solver_mip" localSheetId="9" hidden="1">2147483647</definedName>
    <definedName name="solver_mip" localSheetId="7" hidden="1">2147483647</definedName>
    <definedName name="solver_mni" localSheetId="2" hidden="1">30</definedName>
    <definedName name="solver_mni" localSheetId="1" hidden="1">30</definedName>
    <definedName name="solver_mni" localSheetId="0" hidden="1">30</definedName>
    <definedName name="solver_mni" localSheetId="3" hidden="1">30</definedName>
    <definedName name="solver_mni" localSheetId="4" hidden="1">30</definedName>
    <definedName name="solver_mni" localSheetId="5" hidden="1">30</definedName>
    <definedName name="solver_mni" localSheetId="10" hidden="1">30</definedName>
    <definedName name="solver_mni" localSheetId="11" hidden="1">30</definedName>
    <definedName name="solver_mni" localSheetId="12" hidden="1">30</definedName>
    <definedName name="solver_mni" localSheetId="13" hidden="1">30</definedName>
    <definedName name="solver_mni" localSheetId="8" hidden="1">30</definedName>
    <definedName name="solver_mni" localSheetId="6" hidden="1">30</definedName>
    <definedName name="solver_mni" localSheetId="9" hidden="1">30</definedName>
    <definedName name="solver_mni" localSheetId="7" hidden="1">30</definedName>
    <definedName name="solver_mrt" localSheetId="2" hidden="1">0.075</definedName>
    <definedName name="solver_mrt" localSheetId="1" hidden="1">0.075</definedName>
    <definedName name="solver_mrt" localSheetId="0" hidden="1">0.075</definedName>
    <definedName name="solver_mrt" localSheetId="3" hidden="1">0.075</definedName>
    <definedName name="solver_mrt" localSheetId="4" hidden="1">0.075</definedName>
    <definedName name="solver_mrt" localSheetId="5" hidden="1">0.075</definedName>
    <definedName name="solver_mrt" localSheetId="10" hidden="1">0.075</definedName>
    <definedName name="solver_mrt" localSheetId="11" hidden="1">0.075</definedName>
    <definedName name="solver_mrt" localSheetId="12" hidden="1">0.075</definedName>
    <definedName name="solver_mrt" localSheetId="13" hidden="1">0.075</definedName>
    <definedName name="solver_mrt" localSheetId="8" hidden="1">0.075</definedName>
    <definedName name="solver_mrt" localSheetId="6" hidden="1">0.075</definedName>
    <definedName name="solver_mrt" localSheetId="9" hidden="1">0.075</definedName>
    <definedName name="solver_mrt" localSheetId="7" hidden="1">0.075</definedName>
    <definedName name="solver_msl" localSheetId="2" hidden="1">2</definedName>
    <definedName name="solver_msl" localSheetId="1" hidden="1">2</definedName>
    <definedName name="solver_msl" localSheetId="0" hidden="1">2</definedName>
    <definedName name="solver_msl" localSheetId="3" hidden="1">2</definedName>
    <definedName name="solver_msl" localSheetId="4" hidden="1">2</definedName>
    <definedName name="solver_msl" localSheetId="5" hidden="1">2</definedName>
    <definedName name="solver_msl" localSheetId="10" hidden="1">2</definedName>
    <definedName name="solver_msl" localSheetId="11" hidden="1">2</definedName>
    <definedName name="solver_msl" localSheetId="12" hidden="1">2</definedName>
    <definedName name="solver_msl" localSheetId="13" hidden="1">2</definedName>
    <definedName name="solver_msl" localSheetId="8" hidden="1">2</definedName>
    <definedName name="solver_msl" localSheetId="6" hidden="1">2</definedName>
    <definedName name="solver_msl" localSheetId="9" hidden="1">2</definedName>
    <definedName name="solver_msl" localSheetId="7" hidden="1">2</definedName>
    <definedName name="solver_neg" localSheetId="2" hidden="1">1</definedName>
    <definedName name="solver_neg" localSheetId="1" hidden="1">1</definedName>
    <definedName name="solver_neg" localSheetId="0" hidden="1">1</definedName>
    <definedName name="solver_neg" localSheetId="3" hidden="1">1</definedName>
    <definedName name="solver_neg" localSheetId="4" hidden="1">1</definedName>
    <definedName name="solver_neg" localSheetId="5" hidden="1">1</definedName>
    <definedName name="solver_neg" localSheetId="10" hidden="1">1</definedName>
    <definedName name="solver_neg" localSheetId="11" hidden="1">1</definedName>
    <definedName name="solver_neg" localSheetId="12" hidden="1">1</definedName>
    <definedName name="solver_neg" localSheetId="13" hidden="1">1</definedName>
    <definedName name="solver_neg" localSheetId="8" hidden="1">1</definedName>
    <definedName name="solver_neg" localSheetId="6" hidden="1">1</definedName>
    <definedName name="solver_neg" localSheetId="9" hidden="1">1</definedName>
    <definedName name="solver_neg" localSheetId="7" hidden="1">1</definedName>
    <definedName name="solver_nod" localSheetId="2" hidden="1">2147483647</definedName>
    <definedName name="solver_nod" localSheetId="1" hidden="1">2147483647</definedName>
    <definedName name="solver_nod" localSheetId="0" hidden="1">2147483647</definedName>
    <definedName name="solver_nod" localSheetId="3" hidden="1">2147483647</definedName>
    <definedName name="solver_nod" localSheetId="4" hidden="1">2147483647</definedName>
    <definedName name="solver_nod" localSheetId="5" hidden="1">2147483647</definedName>
    <definedName name="solver_nod" localSheetId="10" hidden="1">2147483647</definedName>
    <definedName name="solver_nod" localSheetId="11" hidden="1">2147483647</definedName>
    <definedName name="solver_nod" localSheetId="12" hidden="1">2147483647</definedName>
    <definedName name="solver_nod" localSheetId="13" hidden="1">2147483647</definedName>
    <definedName name="solver_nod" localSheetId="8" hidden="1">2147483647</definedName>
    <definedName name="solver_nod" localSheetId="6" hidden="1">2147483647</definedName>
    <definedName name="solver_nod" localSheetId="9" hidden="1">2147483647</definedName>
    <definedName name="solver_nod" localSheetId="7" hidden="1">2147483647</definedName>
    <definedName name="solver_num" localSheetId="2" hidden="1">0</definedName>
    <definedName name="solver_num" localSheetId="1" hidden="1">0</definedName>
    <definedName name="solver_num" localSheetId="0" hidden="1">0</definedName>
    <definedName name="solver_num" localSheetId="3" hidden="1">0</definedName>
    <definedName name="solver_num" localSheetId="4" hidden="1">0</definedName>
    <definedName name="solver_num" localSheetId="5" hidden="1">0</definedName>
    <definedName name="solver_num" localSheetId="10" hidden="1">0</definedName>
    <definedName name="solver_num" localSheetId="11" hidden="1">0</definedName>
    <definedName name="solver_num" localSheetId="12" hidden="1">0</definedName>
    <definedName name="solver_num" localSheetId="13" hidden="1">0</definedName>
    <definedName name="solver_num" localSheetId="8" hidden="1">0</definedName>
    <definedName name="solver_num" localSheetId="6" hidden="1">0</definedName>
    <definedName name="solver_num" localSheetId="9" hidden="1">0</definedName>
    <definedName name="solver_num" localSheetId="7" hidden="1">0</definedName>
    <definedName name="solver_opt" localSheetId="2" hidden="1">'FLAG3_FLA-1'!$C$56</definedName>
    <definedName name="solver_opt" localSheetId="1" hidden="1">FLAG3_IE6!$C$55</definedName>
    <definedName name="solver_opt" localSheetId="0" hidden="1">FLAG3_M2!$C$56</definedName>
    <definedName name="solver_opt" localSheetId="3" hidden="1">FLAGx3_L5!$C$56</definedName>
    <definedName name="solver_opt" localSheetId="4" hidden="1">HAx3_3F10!$C$55</definedName>
    <definedName name="solver_opt" localSheetId="5" hidden="1">HAx3_4B2!$C$56</definedName>
    <definedName name="solver_opt" localSheetId="10" hidden="1">'PAx2_NZ-1'!$C$55</definedName>
    <definedName name="solver_opt" localSheetId="11" hidden="1">'PAx3_NZ-1'!$C$56</definedName>
    <definedName name="solver_opt" localSheetId="12" hidden="1">Ty1x2_BB2!$C$55</definedName>
    <definedName name="solver_opt" localSheetId="13" hidden="1">Ty1x3_BB2!$C$55</definedName>
    <definedName name="solver_opt" localSheetId="8" hidden="1">V5x2_6F5!$C$55</definedName>
    <definedName name="solver_opt" localSheetId="6" hidden="1">'V5x2_V5-10'!$C$56</definedName>
    <definedName name="solver_opt" localSheetId="9" hidden="1">V5x3_6F5!$C$56</definedName>
    <definedName name="solver_opt" localSheetId="7" hidden="1">'V5x3_V5-10'!$C$56</definedName>
    <definedName name="solver_pre" localSheetId="2" hidden="1">0.000001</definedName>
    <definedName name="solver_pre" localSheetId="1" hidden="1">0.000001</definedName>
    <definedName name="solver_pre" localSheetId="0" hidden="1">0.000001</definedName>
    <definedName name="solver_pre" localSheetId="3" hidden="1">0.000001</definedName>
    <definedName name="solver_pre" localSheetId="4" hidden="1">0.000001</definedName>
    <definedName name="solver_pre" localSheetId="5" hidden="1">0.000001</definedName>
    <definedName name="solver_pre" localSheetId="10" hidden="1">0.000001</definedName>
    <definedName name="solver_pre" localSheetId="11" hidden="1">0.000001</definedName>
    <definedName name="solver_pre" localSheetId="12" hidden="1">0.000001</definedName>
    <definedName name="solver_pre" localSheetId="13" hidden="1">0.000001</definedName>
    <definedName name="solver_pre" localSheetId="8" hidden="1">0.000001</definedName>
    <definedName name="solver_pre" localSheetId="6" hidden="1">0.000001</definedName>
    <definedName name="solver_pre" localSheetId="9" hidden="1">0.000001</definedName>
    <definedName name="solver_pre" localSheetId="7" hidden="1">0.000001</definedName>
    <definedName name="solver_rbv" localSheetId="2" hidden="1">1</definedName>
    <definedName name="solver_rbv" localSheetId="1" hidden="1">1</definedName>
    <definedName name="solver_rbv" localSheetId="0" hidden="1">1</definedName>
    <definedName name="solver_rbv" localSheetId="3" hidden="1">1</definedName>
    <definedName name="solver_rbv" localSheetId="4" hidden="1">1</definedName>
    <definedName name="solver_rbv" localSheetId="5" hidden="1">1</definedName>
    <definedName name="solver_rbv" localSheetId="10" hidden="1">1</definedName>
    <definedName name="solver_rbv" localSheetId="11" hidden="1">1</definedName>
    <definedName name="solver_rbv" localSheetId="12" hidden="1">1</definedName>
    <definedName name="solver_rbv" localSheetId="13" hidden="1">1</definedName>
    <definedName name="solver_rbv" localSheetId="8" hidden="1">1</definedName>
    <definedName name="solver_rbv" localSheetId="6" hidden="1">1</definedName>
    <definedName name="solver_rbv" localSheetId="9" hidden="1">1</definedName>
    <definedName name="solver_rbv" localSheetId="7" hidden="1">1</definedName>
    <definedName name="solver_rlx" localSheetId="2" hidden="1">2</definedName>
    <definedName name="solver_rlx" localSheetId="1" hidden="1">2</definedName>
    <definedName name="solver_rlx" localSheetId="0" hidden="1">2</definedName>
    <definedName name="solver_rlx" localSheetId="3" hidden="1">2</definedName>
    <definedName name="solver_rlx" localSheetId="4" hidden="1">2</definedName>
    <definedName name="solver_rlx" localSheetId="5" hidden="1">2</definedName>
    <definedName name="solver_rlx" localSheetId="10" hidden="1">2</definedName>
    <definedName name="solver_rlx" localSheetId="11" hidden="1">2</definedName>
    <definedName name="solver_rlx" localSheetId="12" hidden="1">2</definedName>
    <definedName name="solver_rlx" localSheetId="13" hidden="1">2</definedName>
    <definedName name="solver_rlx" localSheetId="8" hidden="1">2</definedName>
    <definedName name="solver_rlx" localSheetId="6" hidden="1">2</definedName>
    <definedName name="solver_rlx" localSheetId="9" hidden="1">2</definedName>
    <definedName name="solver_rlx" localSheetId="7" hidden="1">2</definedName>
    <definedName name="solver_rsd" localSheetId="2" hidden="1">0</definedName>
    <definedName name="solver_rsd" localSheetId="1" hidden="1">0</definedName>
    <definedName name="solver_rsd" localSheetId="0" hidden="1">0</definedName>
    <definedName name="solver_rsd" localSheetId="3" hidden="1">0</definedName>
    <definedName name="solver_rsd" localSheetId="4" hidden="1">0</definedName>
    <definedName name="solver_rsd" localSheetId="5" hidden="1">0</definedName>
    <definedName name="solver_rsd" localSheetId="10" hidden="1">0</definedName>
    <definedName name="solver_rsd" localSheetId="11" hidden="1">0</definedName>
    <definedName name="solver_rsd" localSheetId="12" hidden="1">0</definedName>
    <definedName name="solver_rsd" localSheetId="13" hidden="1">0</definedName>
    <definedName name="solver_rsd" localSheetId="8" hidden="1">0</definedName>
    <definedName name="solver_rsd" localSheetId="6" hidden="1">0</definedName>
    <definedName name="solver_rsd" localSheetId="9" hidden="1">0</definedName>
    <definedName name="solver_rsd" localSheetId="7" hidden="1">0</definedName>
    <definedName name="solver_scl" localSheetId="2" hidden="1">1</definedName>
    <definedName name="solver_scl" localSheetId="1" hidden="1">1</definedName>
    <definedName name="solver_scl" localSheetId="0" hidden="1">1</definedName>
    <definedName name="solver_scl" localSheetId="3" hidden="1">1</definedName>
    <definedName name="solver_scl" localSheetId="4" hidden="1">1</definedName>
    <definedName name="solver_scl" localSheetId="5" hidden="1">1</definedName>
    <definedName name="solver_scl" localSheetId="10" hidden="1">1</definedName>
    <definedName name="solver_scl" localSheetId="11" hidden="1">1</definedName>
    <definedName name="solver_scl" localSheetId="12" hidden="1">1</definedName>
    <definedName name="solver_scl" localSheetId="13" hidden="1">1</definedName>
    <definedName name="solver_scl" localSheetId="8" hidden="1">1</definedName>
    <definedName name="solver_scl" localSheetId="6" hidden="1">1</definedName>
    <definedName name="solver_scl" localSheetId="9" hidden="1">1</definedName>
    <definedName name="solver_scl" localSheetId="7" hidden="1">1</definedName>
    <definedName name="solver_sho" localSheetId="2" hidden="1">2</definedName>
    <definedName name="solver_sho" localSheetId="1" hidden="1">2</definedName>
    <definedName name="solver_sho" localSheetId="0" hidden="1">2</definedName>
    <definedName name="solver_sho" localSheetId="3" hidden="1">2</definedName>
    <definedName name="solver_sho" localSheetId="4" hidden="1">2</definedName>
    <definedName name="solver_sho" localSheetId="5" hidden="1">2</definedName>
    <definedName name="solver_sho" localSheetId="10" hidden="1">2</definedName>
    <definedName name="solver_sho" localSheetId="11" hidden="1">2</definedName>
    <definedName name="solver_sho" localSheetId="12" hidden="1">2</definedName>
    <definedName name="solver_sho" localSheetId="13" hidden="1">2</definedName>
    <definedName name="solver_sho" localSheetId="8" hidden="1">2</definedName>
    <definedName name="solver_sho" localSheetId="6" hidden="1">2</definedName>
    <definedName name="solver_sho" localSheetId="9" hidden="1">2</definedName>
    <definedName name="solver_sho" localSheetId="7" hidden="1">2</definedName>
    <definedName name="solver_ssz" localSheetId="2" hidden="1">100</definedName>
    <definedName name="solver_ssz" localSheetId="1" hidden="1">100</definedName>
    <definedName name="solver_ssz" localSheetId="0" hidden="1">100</definedName>
    <definedName name="solver_ssz" localSheetId="3" hidden="1">100</definedName>
    <definedName name="solver_ssz" localSheetId="4" hidden="1">100</definedName>
    <definedName name="solver_ssz" localSheetId="5" hidden="1">100</definedName>
    <definedName name="solver_ssz" localSheetId="10" hidden="1">100</definedName>
    <definedName name="solver_ssz" localSheetId="11" hidden="1">100</definedName>
    <definedName name="solver_ssz" localSheetId="12" hidden="1">100</definedName>
    <definedName name="solver_ssz" localSheetId="13" hidden="1">100</definedName>
    <definedName name="solver_ssz" localSheetId="8" hidden="1">100</definedName>
    <definedName name="solver_ssz" localSheetId="6" hidden="1">100</definedName>
    <definedName name="solver_ssz" localSheetId="9" hidden="1">100</definedName>
    <definedName name="solver_ssz" localSheetId="7" hidden="1">100</definedName>
    <definedName name="solver_tim" localSheetId="2" hidden="1">2147483647</definedName>
    <definedName name="solver_tim" localSheetId="1" hidden="1">2147483647</definedName>
    <definedName name="solver_tim" localSheetId="0" hidden="1">2147483647</definedName>
    <definedName name="solver_tim" localSheetId="3" hidden="1">2147483647</definedName>
    <definedName name="solver_tim" localSheetId="4" hidden="1">2147483647</definedName>
    <definedName name="solver_tim" localSheetId="5" hidden="1">2147483647</definedName>
    <definedName name="solver_tim" localSheetId="10" hidden="1">2147483647</definedName>
    <definedName name="solver_tim" localSheetId="11" hidden="1">2147483647</definedName>
    <definedName name="solver_tim" localSheetId="12" hidden="1">2147483647</definedName>
    <definedName name="solver_tim" localSheetId="13" hidden="1">2147483647</definedName>
    <definedName name="solver_tim" localSheetId="8" hidden="1">2147483647</definedName>
    <definedName name="solver_tim" localSheetId="6" hidden="1">2147483647</definedName>
    <definedName name="solver_tim" localSheetId="9" hidden="1">2147483647</definedName>
    <definedName name="solver_tim" localSheetId="7" hidden="1">2147483647</definedName>
    <definedName name="solver_tol" localSheetId="2" hidden="1">0.01</definedName>
    <definedName name="solver_tol" localSheetId="1" hidden="1">0.01</definedName>
    <definedName name="solver_tol" localSheetId="0" hidden="1">0.01</definedName>
    <definedName name="solver_tol" localSheetId="3" hidden="1">0.01</definedName>
    <definedName name="solver_tol" localSheetId="4" hidden="1">0.01</definedName>
    <definedName name="solver_tol" localSheetId="5" hidden="1">0.01</definedName>
    <definedName name="solver_tol" localSheetId="10" hidden="1">0.01</definedName>
    <definedName name="solver_tol" localSheetId="11" hidden="1">0.01</definedName>
    <definedName name="solver_tol" localSheetId="12" hidden="1">0.01</definedName>
    <definedName name="solver_tol" localSheetId="13" hidden="1">0.01</definedName>
    <definedName name="solver_tol" localSheetId="8" hidden="1">0.01</definedName>
    <definedName name="solver_tol" localSheetId="6" hidden="1">0.01</definedName>
    <definedName name="solver_tol" localSheetId="9" hidden="1">0.01</definedName>
    <definedName name="solver_tol" localSheetId="7" hidden="1">0.01</definedName>
    <definedName name="solver_typ" localSheetId="2" hidden="1">3</definedName>
    <definedName name="solver_typ" localSheetId="1" hidden="1">3</definedName>
    <definedName name="solver_typ" localSheetId="0" hidden="1">3</definedName>
    <definedName name="solver_typ" localSheetId="3" hidden="1">3</definedName>
    <definedName name="solver_typ" localSheetId="4" hidden="1">3</definedName>
    <definedName name="solver_typ" localSheetId="5" hidden="1">3</definedName>
    <definedName name="solver_typ" localSheetId="10" hidden="1">3</definedName>
    <definedName name="solver_typ" localSheetId="11" hidden="1">3</definedName>
    <definedName name="solver_typ" localSheetId="12" hidden="1">3</definedName>
    <definedName name="solver_typ" localSheetId="13" hidden="1">3</definedName>
    <definedName name="solver_typ" localSheetId="8" hidden="1">3</definedName>
    <definedName name="solver_typ" localSheetId="6" hidden="1">3</definedName>
    <definedName name="solver_typ" localSheetId="9" hidden="1">3</definedName>
    <definedName name="solver_typ" localSheetId="7" hidden="1">3</definedName>
    <definedName name="solver_val" localSheetId="2" hidden="1">0</definedName>
    <definedName name="solver_val" localSheetId="1" hidden="1">0</definedName>
    <definedName name="solver_val" localSheetId="0" hidden="1">0</definedName>
    <definedName name="solver_val" localSheetId="3" hidden="1">0</definedName>
    <definedName name="solver_val" localSheetId="4" hidden="1">0</definedName>
    <definedName name="solver_val" localSheetId="5" hidden="1">0</definedName>
    <definedName name="solver_val" localSheetId="10" hidden="1">0</definedName>
    <definedName name="solver_val" localSheetId="11" hidden="1">0</definedName>
    <definedName name="solver_val" localSheetId="12" hidden="1">0</definedName>
    <definedName name="solver_val" localSheetId="13" hidden="1">0</definedName>
    <definedName name="solver_val" localSheetId="8" hidden="1">0</definedName>
    <definedName name="solver_val" localSheetId="6" hidden="1">0</definedName>
    <definedName name="solver_val" localSheetId="9" hidden="1">0</definedName>
    <definedName name="solver_val" localSheetId="7" hidden="1">0</definedName>
    <definedName name="solver_ver" localSheetId="2" hidden="1">2</definedName>
    <definedName name="solver_ver" localSheetId="1" hidden="1">2</definedName>
    <definedName name="solver_ver" localSheetId="0" hidden="1">2</definedName>
    <definedName name="solver_ver" localSheetId="3" hidden="1">2</definedName>
    <definedName name="solver_ver" localSheetId="4" hidden="1">2</definedName>
    <definedName name="solver_ver" localSheetId="5" hidden="1">2</definedName>
    <definedName name="solver_ver" localSheetId="10" hidden="1">2</definedName>
    <definedName name="solver_ver" localSheetId="11" hidden="1">2</definedName>
    <definedName name="solver_ver" localSheetId="12" hidden="1">2</definedName>
    <definedName name="solver_ver" localSheetId="13" hidden="1">2</definedName>
    <definedName name="solver_ver" localSheetId="8" hidden="1">2</definedName>
    <definedName name="solver_ver" localSheetId="6" hidden="1">2</definedName>
    <definedName name="solver_ver" localSheetId="9" hidden="1">2</definedName>
    <definedName name="solver_ver" localSheetId="7" hidden="1">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0" i="6" l="1"/>
  <c r="G38" i="8" l="1"/>
  <c r="G36" i="8"/>
  <c r="G35" i="8"/>
  <c r="G34" i="8"/>
  <c r="G37" i="8"/>
  <c r="G39" i="8"/>
  <c r="G40" i="8"/>
  <c r="G41" i="8"/>
  <c r="G42" i="8"/>
  <c r="G43" i="8"/>
  <c r="G44" i="8"/>
  <c r="G45" i="8"/>
  <c r="G46" i="8"/>
  <c r="G47" i="8"/>
  <c r="H34" i="8"/>
  <c r="F34" i="8"/>
  <c r="G35" i="9"/>
  <c r="F35" i="9"/>
  <c r="E6" i="15" l="1"/>
  <c r="E7" i="15"/>
  <c r="E8" i="15"/>
  <c r="E9" i="15"/>
  <c r="E10" i="15"/>
  <c r="E16" i="15"/>
  <c r="E17" i="15"/>
  <c r="E18" i="15"/>
  <c r="E19" i="15"/>
  <c r="E20" i="15"/>
  <c r="E21" i="15"/>
  <c r="E22" i="15"/>
  <c r="E23" i="15"/>
  <c r="E24" i="15"/>
  <c r="E25" i="15"/>
  <c r="E26" i="15"/>
  <c r="E27" i="15"/>
  <c r="E28" i="15"/>
  <c r="E29" i="15"/>
  <c r="B35" i="15"/>
  <c r="C35" i="15" s="1"/>
  <c r="D35" i="15"/>
  <c r="L35" i="15"/>
  <c r="M35" i="15" s="1"/>
  <c r="B36" i="15"/>
  <c r="C36" i="15"/>
  <c r="D36" i="15"/>
  <c r="E36" i="15" s="1"/>
  <c r="G36" i="15" s="1"/>
  <c r="L36" i="15"/>
  <c r="M36" i="15"/>
  <c r="B37" i="15"/>
  <c r="C37" i="15" s="1"/>
  <c r="D37" i="15"/>
  <c r="L37" i="15"/>
  <c r="M37" i="15" s="1"/>
  <c r="B38" i="15"/>
  <c r="C38" i="15"/>
  <c r="D38" i="15"/>
  <c r="E38" i="15" s="1"/>
  <c r="G38" i="15" s="1"/>
  <c r="L38" i="15"/>
  <c r="M38" i="15"/>
  <c r="B39" i="15"/>
  <c r="C39" i="15" s="1"/>
  <c r="D39" i="15"/>
  <c r="L39" i="15"/>
  <c r="M39" i="15" s="1"/>
  <c r="B40" i="15"/>
  <c r="C40" i="15"/>
  <c r="D40" i="15"/>
  <c r="E40" i="15" s="1"/>
  <c r="G40" i="15" s="1"/>
  <c r="L40" i="15"/>
  <c r="M40" i="15"/>
  <c r="B41" i="15"/>
  <c r="C41" i="15" s="1"/>
  <c r="D41" i="15"/>
  <c r="L41" i="15"/>
  <c r="M41" i="15" s="1"/>
  <c r="B42" i="15"/>
  <c r="C42" i="15"/>
  <c r="D42" i="15"/>
  <c r="E42" i="15" s="1"/>
  <c r="G42" i="15" s="1"/>
  <c r="L42" i="15"/>
  <c r="M42" i="15" s="1"/>
  <c r="B43" i="15"/>
  <c r="C43" i="15" s="1"/>
  <c r="D43" i="15"/>
  <c r="L43" i="15"/>
  <c r="M43" i="15" s="1"/>
  <c r="B44" i="15"/>
  <c r="C44" i="15"/>
  <c r="F44" i="15" s="1"/>
  <c r="I44" i="15" s="1"/>
  <c r="D44" i="15"/>
  <c r="E44" i="15" s="1"/>
  <c r="G44" i="15" s="1"/>
  <c r="L44" i="15"/>
  <c r="M44" i="15" s="1"/>
  <c r="B45" i="15"/>
  <c r="C45" i="15" s="1"/>
  <c r="D45" i="15"/>
  <c r="L45" i="15"/>
  <c r="M45" i="15" s="1"/>
  <c r="B46" i="15"/>
  <c r="C46" i="15"/>
  <c r="D46" i="15"/>
  <c r="E46" i="15" s="1"/>
  <c r="G46" i="15" s="1"/>
  <c r="L46" i="15"/>
  <c r="M46" i="15" s="1"/>
  <c r="B47" i="15"/>
  <c r="C47" i="15" s="1"/>
  <c r="D47" i="15"/>
  <c r="L47" i="15"/>
  <c r="M47" i="15" s="1"/>
  <c r="B48" i="15"/>
  <c r="C48" i="15"/>
  <c r="F48" i="15" s="1"/>
  <c r="I48" i="15" s="1"/>
  <c r="D48" i="15"/>
  <c r="E48" i="15" s="1"/>
  <c r="G48" i="15" s="1"/>
  <c r="L48" i="15"/>
  <c r="M48" i="15" s="1"/>
  <c r="D72" i="15"/>
  <c r="C81" i="15"/>
  <c r="E6" i="14"/>
  <c r="E7" i="14"/>
  <c r="E8" i="14"/>
  <c r="E9" i="14"/>
  <c r="E15" i="14"/>
  <c r="E16" i="14"/>
  <c r="E17" i="14"/>
  <c r="E18" i="14"/>
  <c r="E19" i="14"/>
  <c r="E20" i="14"/>
  <c r="E21" i="14"/>
  <c r="E22" i="14"/>
  <c r="E23" i="14"/>
  <c r="E24" i="14"/>
  <c r="E25" i="14"/>
  <c r="E26" i="14"/>
  <c r="E27" i="14"/>
  <c r="E28" i="14"/>
  <c r="B34" i="14"/>
  <c r="C34" i="14"/>
  <c r="F34" i="14" s="1"/>
  <c r="I34" i="14" s="1"/>
  <c r="D34" i="14"/>
  <c r="L34" i="14"/>
  <c r="M34" i="14"/>
  <c r="B35" i="14"/>
  <c r="C35" i="14"/>
  <c r="F35" i="14" s="1"/>
  <c r="I35" i="14" s="1"/>
  <c r="D35" i="14"/>
  <c r="E35" i="14"/>
  <c r="G35" i="14" s="1"/>
  <c r="H35" i="14" s="1"/>
  <c r="L35" i="14"/>
  <c r="M35" i="14" s="1"/>
  <c r="B36" i="14"/>
  <c r="C36" i="14"/>
  <c r="F36" i="14" s="1"/>
  <c r="I36" i="14" s="1"/>
  <c r="D36" i="14"/>
  <c r="L36" i="14"/>
  <c r="M36" i="14" s="1"/>
  <c r="B37" i="14"/>
  <c r="C37" i="14"/>
  <c r="F37" i="14" s="1"/>
  <c r="I37" i="14" s="1"/>
  <c r="D37" i="14"/>
  <c r="E37" i="14"/>
  <c r="G37" i="14" s="1"/>
  <c r="L37" i="14"/>
  <c r="M37" i="14"/>
  <c r="B38" i="14"/>
  <c r="C38" i="14"/>
  <c r="E38" i="14" s="1"/>
  <c r="G38" i="14" s="1"/>
  <c r="D38" i="14"/>
  <c r="L38" i="14"/>
  <c r="M38" i="14" s="1"/>
  <c r="B39" i="14"/>
  <c r="C39" i="14"/>
  <c r="F39" i="14" s="1"/>
  <c r="I39" i="14" s="1"/>
  <c r="D39" i="14"/>
  <c r="E39" i="14"/>
  <c r="G39" i="14" s="1"/>
  <c r="L39" i="14"/>
  <c r="M39" i="14" s="1"/>
  <c r="B40" i="14"/>
  <c r="C40" i="14"/>
  <c r="E40" i="14" s="1"/>
  <c r="G40" i="14" s="1"/>
  <c r="D40" i="14"/>
  <c r="L40" i="14"/>
  <c r="M40" i="14" s="1"/>
  <c r="B41" i="14"/>
  <c r="C41" i="14"/>
  <c r="F41" i="14" s="1"/>
  <c r="I41" i="14" s="1"/>
  <c r="D41" i="14"/>
  <c r="E41" i="14"/>
  <c r="G41" i="14" s="1"/>
  <c r="H41" i="14" s="1"/>
  <c r="L41" i="14"/>
  <c r="M41" i="14" s="1"/>
  <c r="B42" i="14"/>
  <c r="C42" i="14"/>
  <c r="E42" i="14" s="1"/>
  <c r="G42" i="14" s="1"/>
  <c r="D42" i="14"/>
  <c r="L42" i="14"/>
  <c r="M42" i="14"/>
  <c r="B43" i="14"/>
  <c r="C43" i="14"/>
  <c r="F43" i="14" s="1"/>
  <c r="I43" i="14" s="1"/>
  <c r="D43" i="14"/>
  <c r="E43" i="14"/>
  <c r="G43" i="14" s="1"/>
  <c r="H43" i="14" s="1"/>
  <c r="L43" i="14"/>
  <c r="M43" i="14" s="1"/>
  <c r="B44" i="14"/>
  <c r="C44" i="14"/>
  <c r="E44" i="14" s="1"/>
  <c r="G44" i="14" s="1"/>
  <c r="D44" i="14"/>
  <c r="L44" i="14"/>
  <c r="M44" i="14" s="1"/>
  <c r="B45" i="14"/>
  <c r="C45" i="14"/>
  <c r="F45" i="14" s="1"/>
  <c r="I45" i="14" s="1"/>
  <c r="D45" i="14"/>
  <c r="E45" i="14"/>
  <c r="G45" i="14" s="1"/>
  <c r="L45" i="14"/>
  <c r="M45" i="14"/>
  <c r="B46" i="14"/>
  <c r="C46" i="14"/>
  <c r="E46" i="14" s="1"/>
  <c r="G46" i="14" s="1"/>
  <c r="D46" i="14"/>
  <c r="L46" i="14"/>
  <c r="M46" i="14" s="1"/>
  <c r="B47" i="14"/>
  <c r="C47" i="14"/>
  <c r="F47" i="14" s="1"/>
  <c r="I47" i="14" s="1"/>
  <c r="D47" i="14"/>
  <c r="E47" i="14"/>
  <c r="G47" i="14" s="1"/>
  <c r="L47" i="14"/>
  <c r="M47" i="14" s="1"/>
  <c r="C82" i="14"/>
  <c r="E6" i="13"/>
  <c r="E7" i="13"/>
  <c r="E8" i="13"/>
  <c r="E9" i="13"/>
  <c r="E10" i="13"/>
  <c r="E16" i="13"/>
  <c r="E17" i="13"/>
  <c r="E18" i="13"/>
  <c r="E19" i="13"/>
  <c r="E20" i="13"/>
  <c r="E21" i="13"/>
  <c r="E22" i="13"/>
  <c r="E23" i="13"/>
  <c r="E24" i="13"/>
  <c r="E25" i="13"/>
  <c r="E26" i="13"/>
  <c r="E27" i="13"/>
  <c r="E28" i="13"/>
  <c r="E29" i="13"/>
  <c r="B35" i="13"/>
  <c r="C35" i="13" s="1"/>
  <c r="D35" i="13"/>
  <c r="L35" i="13"/>
  <c r="M35" i="13" s="1"/>
  <c r="B36" i="13"/>
  <c r="C36" i="13"/>
  <c r="D36" i="13"/>
  <c r="E36" i="13" s="1"/>
  <c r="G36" i="13" s="1"/>
  <c r="L36" i="13"/>
  <c r="M36" i="13" s="1"/>
  <c r="B37" i="13"/>
  <c r="C37" i="13" s="1"/>
  <c r="D37" i="13"/>
  <c r="L37" i="13"/>
  <c r="M37" i="13" s="1"/>
  <c r="B38" i="13"/>
  <c r="C38" i="13"/>
  <c r="D38" i="13"/>
  <c r="E38" i="13" s="1"/>
  <c r="G38" i="13" s="1"/>
  <c r="L38" i="13"/>
  <c r="M38" i="13" s="1"/>
  <c r="B39" i="13"/>
  <c r="C39" i="13" s="1"/>
  <c r="D39" i="13"/>
  <c r="L39" i="13"/>
  <c r="M39" i="13" s="1"/>
  <c r="B40" i="13"/>
  <c r="C40" i="13"/>
  <c r="D40" i="13"/>
  <c r="E40" i="13" s="1"/>
  <c r="G40" i="13" s="1"/>
  <c r="L40" i="13"/>
  <c r="M40" i="13" s="1"/>
  <c r="B41" i="13"/>
  <c r="C41" i="13" s="1"/>
  <c r="D41" i="13"/>
  <c r="L41" i="13"/>
  <c r="M41" i="13" s="1"/>
  <c r="B42" i="13"/>
  <c r="C42" i="13"/>
  <c r="D42" i="13"/>
  <c r="E42" i="13" s="1"/>
  <c r="G42" i="13" s="1"/>
  <c r="L42" i="13"/>
  <c r="M42" i="13" s="1"/>
  <c r="B43" i="13"/>
  <c r="C43" i="13" s="1"/>
  <c r="D43" i="13"/>
  <c r="L43" i="13"/>
  <c r="M43" i="13" s="1"/>
  <c r="B44" i="13"/>
  <c r="C44" i="13"/>
  <c r="D44" i="13"/>
  <c r="E44" i="13" s="1"/>
  <c r="G44" i="13" s="1"/>
  <c r="L44" i="13"/>
  <c r="M44" i="13" s="1"/>
  <c r="B45" i="13"/>
  <c r="C45" i="13" s="1"/>
  <c r="D45" i="13"/>
  <c r="L45" i="13"/>
  <c r="M45" i="13" s="1"/>
  <c r="B46" i="13"/>
  <c r="C46" i="13"/>
  <c r="F46" i="13" s="1"/>
  <c r="I46" i="13" s="1"/>
  <c r="D46" i="13"/>
  <c r="E46" i="13" s="1"/>
  <c r="G46" i="13" s="1"/>
  <c r="L46" i="13"/>
  <c r="M46" i="13" s="1"/>
  <c r="B47" i="13"/>
  <c r="C47" i="13" s="1"/>
  <c r="D47" i="13"/>
  <c r="L47" i="13"/>
  <c r="M47" i="13" s="1"/>
  <c r="B48" i="13"/>
  <c r="C48" i="13"/>
  <c r="F48" i="13" s="1"/>
  <c r="I48" i="13" s="1"/>
  <c r="D48" i="13"/>
  <c r="E48" i="13" s="1"/>
  <c r="G48" i="13" s="1"/>
  <c r="L48" i="13"/>
  <c r="M48" i="13" s="1"/>
  <c r="D74" i="13"/>
  <c r="C82" i="13"/>
  <c r="E6" i="12"/>
  <c r="E7" i="12"/>
  <c r="E8" i="12"/>
  <c r="E9" i="12"/>
  <c r="E15" i="12"/>
  <c r="E16" i="12"/>
  <c r="E17" i="12"/>
  <c r="E18" i="12"/>
  <c r="E19" i="12"/>
  <c r="E20" i="12"/>
  <c r="E21" i="12"/>
  <c r="E22" i="12"/>
  <c r="E23" i="12"/>
  <c r="E24" i="12"/>
  <c r="E25" i="12"/>
  <c r="E26" i="12"/>
  <c r="E27" i="12"/>
  <c r="E28" i="12"/>
  <c r="B34" i="12"/>
  <c r="C34" i="12"/>
  <c r="F34" i="12" s="1"/>
  <c r="I34" i="12" s="1"/>
  <c r="D34" i="12"/>
  <c r="L34" i="12"/>
  <c r="M34" i="12" s="1"/>
  <c r="B35" i="12"/>
  <c r="C35" i="12"/>
  <c r="F35" i="12" s="1"/>
  <c r="I35" i="12" s="1"/>
  <c r="D35" i="12"/>
  <c r="E35" i="12"/>
  <c r="G35" i="12" s="1"/>
  <c r="H35" i="12" s="1"/>
  <c r="L35" i="12"/>
  <c r="M35" i="12" s="1"/>
  <c r="B36" i="12"/>
  <c r="C36" i="12"/>
  <c r="E36" i="12" s="1"/>
  <c r="G36" i="12" s="1"/>
  <c r="D36" i="12"/>
  <c r="L36" i="12"/>
  <c r="M36" i="12"/>
  <c r="B37" i="12"/>
  <c r="C37" i="12"/>
  <c r="F37" i="12" s="1"/>
  <c r="I37" i="12" s="1"/>
  <c r="D37" i="12"/>
  <c r="E37" i="12"/>
  <c r="G37" i="12" s="1"/>
  <c r="L37" i="12"/>
  <c r="M37" i="12" s="1"/>
  <c r="B38" i="12"/>
  <c r="C38" i="12"/>
  <c r="E38" i="12" s="1"/>
  <c r="G38" i="12" s="1"/>
  <c r="D38" i="12"/>
  <c r="L38" i="12"/>
  <c r="M38" i="12" s="1"/>
  <c r="B39" i="12"/>
  <c r="C39" i="12"/>
  <c r="F39" i="12" s="1"/>
  <c r="I39" i="12" s="1"/>
  <c r="D39" i="12"/>
  <c r="E39" i="12"/>
  <c r="G39" i="12" s="1"/>
  <c r="L39" i="12"/>
  <c r="M39" i="12"/>
  <c r="B40" i="12"/>
  <c r="C40" i="12"/>
  <c r="E40" i="12" s="1"/>
  <c r="G40" i="12" s="1"/>
  <c r="D40" i="12"/>
  <c r="L40" i="12"/>
  <c r="M40" i="12" s="1"/>
  <c r="B41" i="12"/>
  <c r="C41" i="12"/>
  <c r="F41" i="12" s="1"/>
  <c r="I41" i="12" s="1"/>
  <c r="D41" i="12"/>
  <c r="E41" i="12"/>
  <c r="G41" i="12" s="1"/>
  <c r="H41" i="12" s="1"/>
  <c r="L41" i="12"/>
  <c r="M41" i="12" s="1"/>
  <c r="B42" i="12"/>
  <c r="C42" i="12"/>
  <c r="E42" i="12" s="1"/>
  <c r="G42" i="12" s="1"/>
  <c r="D42" i="12"/>
  <c r="L42" i="12"/>
  <c r="M42" i="12" s="1"/>
  <c r="B43" i="12"/>
  <c r="C43" i="12"/>
  <c r="F43" i="12" s="1"/>
  <c r="I43" i="12" s="1"/>
  <c r="D43" i="12"/>
  <c r="E43" i="12"/>
  <c r="G43" i="12" s="1"/>
  <c r="H43" i="12" s="1"/>
  <c r="L43" i="12"/>
  <c r="M43" i="12" s="1"/>
  <c r="B44" i="12"/>
  <c r="C44" i="12"/>
  <c r="E44" i="12" s="1"/>
  <c r="G44" i="12" s="1"/>
  <c r="D44" i="12"/>
  <c r="L44" i="12"/>
  <c r="M44" i="12"/>
  <c r="B45" i="12"/>
  <c r="C45" i="12"/>
  <c r="F45" i="12" s="1"/>
  <c r="I45" i="12" s="1"/>
  <c r="D45" i="12"/>
  <c r="E45" i="12"/>
  <c r="G45" i="12" s="1"/>
  <c r="L45" i="12"/>
  <c r="M45" i="12" s="1"/>
  <c r="B46" i="12"/>
  <c r="C46" i="12"/>
  <c r="F46" i="12" s="1"/>
  <c r="I46" i="12" s="1"/>
  <c r="D46" i="12"/>
  <c r="L46" i="12"/>
  <c r="M46" i="12" s="1"/>
  <c r="B47" i="12"/>
  <c r="C47" i="12"/>
  <c r="F47" i="12" s="1"/>
  <c r="I47" i="12" s="1"/>
  <c r="D47" i="12"/>
  <c r="E47" i="12"/>
  <c r="G47" i="12" s="1"/>
  <c r="L47" i="12"/>
  <c r="M47" i="12"/>
  <c r="D73" i="12"/>
  <c r="C80" i="12"/>
  <c r="E6" i="11"/>
  <c r="E7" i="11"/>
  <c r="E8" i="11"/>
  <c r="E9" i="11"/>
  <c r="E10" i="11"/>
  <c r="E16" i="11"/>
  <c r="E17" i="11"/>
  <c r="E18" i="11"/>
  <c r="E19" i="11"/>
  <c r="E20" i="11"/>
  <c r="E21" i="11"/>
  <c r="E22" i="11"/>
  <c r="E23" i="11"/>
  <c r="E24" i="11"/>
  <c r="E25" i="11"/>
  <c r="E26" i="11"/>
  <c r="E27" i="11"/>
  <c r="E28" i="11"/>
  <c r="E29" i="11"/>
  <c r="B35" i="11"/>
  <c r="C35" i="11"/>
  <c r="E35" i="11" s="1"/>
  <c r="G35" i="11" s="1"/>
  <c r="D35" i="11"/>
  <c r="L35" i="11"/>
  <c r="M35" i="11" s="1"/>
  <c r="B36" i="11"/>
  <c r="C36" i="11"/>
  <c r="F36" i="11" s="1"/>
  <c r="I36" i="11" s="1"/>
  <c r="D36" i="11"/>
  <c r="E36" i="11"/>
  <c r="G36" i="11" s="1"/>
  <c r="H36" i="11" s="1"/>
  <c r="L36" i="11"/>
  <c r="M36" i="11" s="1"/>
  <c r="B37" i="11"/>
  <c r="C37" i="11"/>
  <c r="E37" i="11" s="1"/>
  <c r="G37" i="11" s="1"/>
  <c r="D37" i="11"/>
  <c r="L37" i="11"/>
  <c r="M37" i="11" s="1"/>
  <c r="B38" i="11"/>
  <c r="C38" i="11"/>
  <c r="F38" i="11" s="1"/>
  <c r="I38" i="11" s="1"/>
  <c r="D38" i="11"/>
  <c r="E38" i="11"/>
  <c r="G38" i="11" s="1"/>
  <c r="L38" i="11"/>
  <c r="M38" i="11" s="1"/>
  <c r="B39" i="11"/>
  <c r="C39" i="11"/>
  <c r="E39" i="11" s="1"/>
  <c r="G39" i="11" s="1"/>
  <c r="D39" i="11"/>
  <c r="L39" i="11"/>
  <c r="M39" i="11" s="1"/>
  <c r="B40" i="11"/>
  <c r="C40" i="11"/>
  <c r="F40" i="11" s="1"/>
  <c r="I40" i="11" s="1"/>
  <c r="D40" i="11"/>
  <c r="E40" i="11"/>
  <c r="G40" i="11" s="1"/>
  <c r="L40" i="11"/>
  <c r="M40" i="11" s="1"/>
  <c r="B41" i="11"/>
  <c r="C41" i="11"/>
  <c r="E41" i="11" s="1"/>
  <c r="G41" i="11" s="1"/>
  <c r="D41" i="11"/>
  <c r="L41" i="11"/>
  <c r="M41" i="11" s="1"/>
  <c r="B42" i="11"/>
  <c r="C42" i="11"/>
  <c r="F42" i="11" s="1"/>
  <c r="I42" i="11" s="1"/>
  <c r="D42" i="11"/>
  <c r="E42" i="11"/>
  <c r="G42" i="11" s="1"/>
  <c r="L42" i="11"/>
  <c r="M42" i="11"/>
  <c r="B43" i="11"/>
  <c r="C43" i="11"/>
  <c r="E43" i="11" s="1"/>
  <c r="G43" i="11" s="1"/>
  <c r="D43" i="11"/>
  <c r="L43" i="11"/>
  <c r="M43" i="11" s="1"/>
  <c r="B44" i="11"/>
  <c r="C44" i="11"/>
  <c r="F44" i="11" s="1"/>
  <c r="I44" i="11" s="1"/>
  <c r="D44" i="11"/>
  <c r="E44" i="11"/>
  <c r="G44" i="11" s="1"/>
  <c r="H44" i="11" s="1"/>
  <c r="L44" i="11"/>
  <c r="M44" i="11" s="1"/>
  <c r="B45" i="11"/>
  <c r="C45" i="11"/>
  <c r="E45" i="11" s="1"/>
  <c r="G45" i="11" s="1"/>
  <c r="D45" i="11"/>
  <c r="L45" i="11"/>
  <c r="M45" i="11" s="1"/>
  <c r="B46" i="11"/>
  <c r="C46" i="11"/>
  <c r="F46" i="11" s="1"/>
  <c r="I46" i="11" s="1"/>
  <c r="D46" i="11"/>
  <c r="E46" i="11"/>
  <c r="G46" i="11" s="1"/>
  <c r="H46" i="11" s="1"/>
  <c r="L46" i="11"/>
  <c r="M46" i="11" s="1"/>
  <c r="B47" i="11"/>
  <c r="C47" i="11"/>
  <c r="E47" i="11" s="1"/>
  <c r="G47" i="11" s="1"/>
  <c r="D47" i="11"/>
  <c r="L47" i="11"/>
  <c r="M47" i="11" s="1"/>
  <c r="B48" i="11"/>
  <c r="C48" i="11"/>
  <c r="F48" i="11" s="1"/>
  <c r="I48" i="11" s="1"/>
  <c r="D48" i="11"/>
  <c r="E48" i="11"/>
  <c r="G48" i="11" s="1"/>
  <c r="L48" i="11"/>
  <c r="M48" i="11" s="1"/>
  <c r="D74" i="11"/>
  <c r="C82" i="11"/>
  <c r="E6" i="10"/>
  <c r="E7" i="10"/>
  <c r="E8" i="10"/>
  <c r="E9" i="10"/>
  <c r="E10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B35" i="10"/>
  <c r="C35" i="10" s="1"/>
  <c r="D35" i="10"/>
  <c r="L35" i="10"/>
  <c r="M35" i="10" s="1"/>
  <c r="B36" i="10"/>
  <c r="C36" i="10"/>
  <c r="D36" i="10"/>
  <c r="E36" i="10" s="1"/>
  <c r="G36" i="10" s="1"/>
  <c r="L36" i="10"/>
  <c r="M36" i="10" s="1"/>
  <c r="B37" i="10"/>
  <c r="C37" i="10" s="1"/>
  <c r="D37" i="10"/>
  <c r="L37" i="10"/>
  <c r="M37" i="10" s="1"/>
  <c r="B38" i="10"/>
  <c r="C38" i="10"/>
  <c r="D38" i="10"/>
  <c r="E38" i="10" s="1"/>
  <c r="G38" i="10" s="1"/>
  <c r="L38" i="10"/>
  <c r="M38" i="10" s="1"/>
  <c r="B39" i="10"/>
  <c r="C39" i="10" s="1"/>
  <c r="D39" i="10"/>
  <c r="L39" i="10"/>
  <c r="M39" i="10" s="1"/>
  <c r="B40" i="10"/>
  <c r="C40" i="10"/>
  <c r="D40" i="10"/>
  <c r="E40" i="10" s="1"/>
  <c r="G40" i="10" s="1"/>
  <c r="L40" i="10"/>
  <c r="M40" i="10" s="1"/>
  <c r="B41" i="10"/>
  <c r="C41" i="10" s="1"/>
  <c r="D41" i="10"/>
  <c r="L41" i="10"/>
  <c r="M41" i="10" s="1"/>
  <c r="B42" i="10"/>
  <c r="C42" i="10"/>
  <c r="D42" i="10"/>
  <c r="E42" i="10" s="1"/>
  <c r="G42" i="10" s="1"/>
  <c r="L42" i="10"/>
  <c r="M42" i="10" s="1"/>
  <c r="B43" i="10"/>
  <c r="C43" i="10" s="1"/>
  <c r="D43" i="10"/>
  <c r="L43" i="10"/>
  <c r="M43" i="10" s="1"/>
  <c r="B44" i="10"/>
  <c r="C44" i="10"/>
  <c r="D44" i="10"/>
  <c r="E44" i="10" s="1"/>
  <c r="G44" i="10" s="1"/>
  <c r="L44" i="10"/>
  <c r="M44" i="10" s="1"/>
  <c r="B45" i="10"/>
  <c r="C45" i="10" s="1"/>
  <c r="D45" i="10"/>
  <c r="L45" i="10"/>
  <c r="M45" i="10" s="1"/>
  <c r="B46" i="10"/>
  <c r="C46" i="10"/>
  <c r="D46" i="10"/>
  <c r="E46" i="10" s="1"/>
  <c r="G46" i="10" s="1"/>
  <c r="L46" i="10"/>
  <c r="M46" i="10" s="1"/>
  <c r="B47" i="10"/>
  <c r="C47" i="10" s="1"/>
  <c r="D47" i="10"/>
  <c r="L47" i="10"/>
  <c r="M47" i="10" s="1"/>
  <c r="B48" i="10"/>
  <c r="C48" i="10"/>
  <c r="D48" i="10"/>
  <c r="E48" i="10" s="1"/>
  <c r="G48" i="10" s="1"/>
  <c r="L48" i="10"/>
  <c r="M48" i="10" s="1"/>
  <c r="D74" i="10"/>
  <c r="C83" i="10"/>
  <c r="E6" i="9"/>
  <c r="E7" i="9"/>
  <c r="E8" i="9"/>
  <c r="E9" i="9"/>
  <c r="E10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B35" i="9"/>
  <c r="C35" i="9" s="1"/>
  <c r="D35" i="9"/>
  <c r="L35" i="9"/>
  <c r="M35" i="9" s="1"/>
  <c r="B36" i="9"/>
  <c r="C36" i="9"/>
  <c r="D36" i="9"/>
  <c r="E36" i="9" s="1"/>
  <c r="G36" i="9" s="1"/>
  <c r="L36" i="9"/>
  <c r="M36" i="9" s="1"/>
  <c r="B37" i="9"/>
  <c r="C37" i="9" s="1"/>
  <c r="D37" i="9"/>
  <c r="L37" i="9"/>
  <c r="M37" i="9" s="1"/>
  <c r="B38" i="9"/>
  <c r="C38" i="9"/>
  <c r="D38" i="9"/>
  <c r="E38" i="9" s="1"/>
  <c r="G38" i="9" s="1"/>
  <c r="L38" i="9"/>
  <c r="M38" i="9" s="1"/>
  <c r="B39" i="9"/>
  <c r="C39" i="9" s="1"/>
  <c r="D39" i="9"/>
  <c r="L39" i="9"/>
  <c r="M39" i="9" s="1"/>
  <c r="B40" i="9"/>
  <c r="C40" i="9"/>
  <c r="D40" i="9"/>
  <c r="E40" i="9" s="1"/>
  <c r="G40" i="9" s="1"/>
  <c r="L40" i="9"/>
  <c r="M40" i="9" s="1"/>
  <c r="B41" i="9"/>
  <c r="C41" i="9" s="1"/>
  <c r="D41" i="9"/>
  <c r="L41" i="9"/>
  <c r="M41" i="9" s="1"/>
  <c r="B42" i="9"/>
  <c r="C42" i="9"/>
  <c r="D42" i="9"/>
  <c r="E42" i="9" s="1"/>
  <c r="G42" i="9" s="1"/>
  <c r="L42" i="9"/>
  <c r="M42" i="9" s="1"/>
  <c r="B43" i="9"/>
  <c r="C43" i="9" s="1"/>
  <c r="D43" i="9"/>
  <c r="L43" i="9"/>
  <c r="M43" i="9" s="1"/>
  <c r="B44" i="9"/>
  <c r="C44" i="9"/>
  <c r="D44" i="9"/>
  <c r="E44" i="9" s="1"/>
  <c r="G44" i="9" s="1"/>
  <c r="L44" i="9"/>
  <c r="M44" i="9" s="1"/>
  <c r="B45" i="9"/>
  <c r="C45" i="9" s="1"/>
  <c r="D45" i="9"/>
  <c r="L45" i="9"/>
  <c r="M45" i="9" s="1"/>
  <c r="B46" i="9"/>
  <c r="C46" i="9"/>
  <c r="D46" i="9"/>
  <c r="E46" i="9" s="1"/>
  <c r="G46" i="9" s="1"/>
  <c r="L46" i="9"/>
  <c r="M46" i="9" s="1"/>
  <c r="B47" i="9"/>
  <c r="C47" i="9" s="1"/>
  <c r="D47" i="9"/>
  <c r="L47" i="9"/>
  <c r="M47" i="9" s="1"/>
  <c r="B48" i="9"/>
  <c r="C48" i="9"/>
  <c r="D48" i="9"/>
  <c r="E48" i="9" s="1"/>
  <c r="G48" i="9" s="1"/>
  <c r="L48" i="9"/>
  <c r="M48" i="9" s="1"/>
  <c r="D73" i="9"/>
  <c r="C83" i="9"/>
  <c r="E6" i="8"/>
  <c r="E7" i="8"/>
  <c r="E8" i="8"/>
  <c r="E9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B34" i="8"/>
  <c r="C34" i="8"/>
  <c r="D34" i="8"/>
  <c r="E34" i="8" s="1"/>
  <c r="B35" i="8"/>
  <c r="C35" i="8"/>
  <c r="D35" i="8"/>
  <c r="E35" i="8"/>
  <c r="B36" i="8"/>
  <c r="C36" i="8"/>
  <c r="D36" i="8"/>
  <c r="E36" i="8" s="1"/>
  <c r="B37" i="8"/>
  <c r="C37" i="8" s="1"/>
  <c r="D37" i="8"/>
  <c r="B38" i="8"/>
  <c r="C38" i="8"/>
  <c r="D38" i="8"/>
  <c r="E38" i="8" s="1"/>
  <c r="B39" i="8"/>
  <c r="C39" i="8" s="1"/>
  <c r="D39" i="8"/>
  <c r="B40" i="8"/>
  <c r="C40" i="8"/>
  <c r="D40" i="8"/>
  <c r="E40" i="8" s="1"/>
  <c r="B41" i="8"/>
  <c r="C41" i="8" s="1"/>
  <c r="D41" i="8"/>
  <c r="B42" i="8"/>
  <c r="C42" i="8"/>
  <c r="D42" i="8"/>
  <c r="E42" i="8" s="1"/>
  <c r="B43" i="8"/>
  <c r="C43" i="8" s="1"/>
  <c r="D43" i="8"/>
  <c r="B44" i="8"/>
  <c r="C44" i="8"/>
  <c r="D44" i="8"/>
  <c r="E44" i="8" s="1"/>
  <c r="B45" i="8"/>
  <c r="C45" i="8" s="1"/>
  <c r="D45" i="8"/>
  <c r="B46" i="8"/>
  <c r="C46" i="8"/>
  <c r="D46" i="8"/>
  <c r="E46" i="8" s="1"/>
  <c r="B47" i="8"/>
  <c r="C47" i="8" s="1"/>
  <c r="D47" i="8"/>
  <c r="C82" i="8"/>
  <c r="E6" i="7"/>
  <c r="E7" i="7"/>
  <c r="E8" i="7"/>
  <c r="E9" i="7"/>
  <c r="E10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B35" i="7"/>
  <c r="C35" i="7" s="1"/>
  <c r="D35" i="7"/>
  <c r="L35" i="7"/>
  <c r="M35" i="7" s="1"/>
  <c r="B36" i="7"/>
  <c r="C36" i="7" s="1"/>
  <c r="D36" i="7"/>
  <c r="E36" i="7" s="1"/>
  <c r="G36" i="7" s="1"/>
  <c r="L36" i="7"/>
  <c r="M36" i="7" s="1"/>
  <c r="B37" i="7"/>
  <c r="C37" i="7" s="1"/>
  <c r="D37" i="7"/>
  <c r="E37" i="7" s="1"/>
  <c r="G37" i="7" s="1"/>
  <c r="L37" i="7"/>
  <c r="M37" i="7" s="1"/>
  <c r="B38" i="7"/>
  <c r="C38" i="7" s="1"/>
  <c r="D38" i="7"/>
  <c r="E38" i="7" s="1"/>
  <c r="G38" i="7" s="1"/>
  <c r="L38" i="7"/>
  <c r="M38" i="7" s="1"/>
  <c r="B39" i="7"/>
  <c r="C39" i="7" s="1"/>
  <c r="D39" i="7"/>
  <c r="L39" i="7"/>
  <c r="M39" i="7" s="1"/>
  <c r="B40" i="7"/>
  <c r="C40" i="7" s="1"/>
  <c r="D40" i="7"/>
  <c r="E40" i="7" s="1"/>
  <c r="G40" i="7" s="1"/>
  <c r="L40" i="7"/>
  <c r="M40" i="7" s="1"/>
  <c r="B41" i="7"/>
  <c r="C41" i="7" s="1"/>
  <c r="D41" i="7"/>
  <c r="E41" i="7" s="1"/>
  <c r="G41" i="7" s="1"/>
  <c r="L41" i="7"/>
  <c r="M41" i="7" s="1"/>
  <c r="B42" i="7"/>
  <c r="C42" i="7" s="1"/>
  <c r="D42" i="7"/>
  <c r="E42" i="7" s="1"/>
  <c r="G42" i="7" s="1"/>
  <c r="L42" i="7"/>
  <c r="M42" i="7" s="1"/>
  <c r="B43" i="7"/>
  <c r="C43" i="7" s="1"/>
  <c r="D43" i="7"/>
  <c r="L43" i="7"/>
  <c r="M43" i="7" s="1"/>
  <c r="B44" i="7"/>
  <c r="C44" i="7" s="1"/>
  <c r="D44" i="7"/>
  <c r="E44" i="7" s="1"/>
  <c r="G44" i="7" s="1"/>
  <c r="L44" i="7"/>
  <c r="M44" i="7" s="1"/>
  <c r="B45" i="7"/>
  <c r="C45" i="7" s="1"/>
  <c r="D45" i="7"/>
  <c r="E45" i="7" s="1"/>
  <c r="G45" i="7" s="1"/>
  <c r="L45" i="7"/>
  <c r="M45" i="7" s="1"/>
  <c r="B46" i="7"/>
  <c r="C46" i="7" s="1"/>
  <c r="D46" i="7"/>
  <c r="E46" i="7" s="1"/>
  <c r="G46" i="7" s="1"/>
  <c r="L46" i="7"/>
  <c r="M46" i="7" s="1"/>
  <c r="B47" i="7"/>
  <c r="C47" i="7" s="1"/>
  <c r="F47" i="7" s="1"/>
  <c r="I47" i="7" s="1"/>
  <c r="D47" i="7"/>
  <c r="L47" i="7"/>
  <c r="M47" i="7" s="1"/>
  <c r="B48" i="7"/>
  <c r="C48" i="7" s="1"/>
  <c r="D48" i="7"/>
  <c r="E48" i="7" s="1"/>
  <c r="G48" i="7" s="1"/>
  <c r="L48" i="7"/>
  <c r="M48" i="7" s="1"/>
  <c r="C83" i="7"/>
  <c r="E6" i="6"/>
  <c r="E7" i="6"/>
  <c r="E8" i="6"/>
  <c r="E9" i="6"/>
  <c r="E10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B35" i="6"/>
  <c r="C35" i="6" s="1"/>
  <c r="D35" i="6"/>
  <c r="L35" i="6"/>
  <c r="M35" i="6" s="1"/>
  <c r="B36" i="6"/>
  <c r="C36" i="6" s="1"/>
  <c r="D36" i="6"/>
  <c r="E36" i="6" s="1"/>
  <c r="G36" i="6" s="1"/>
  <c r="L36" i="6"/>
  <c r="M36" i="6" s="1"/>
  <c r="B37" i="6"/>
  <c r="C37" i="6" s="1"/>
  <c r="D37" i="6"/>
  <c r="E37" i="6" s="1"/>
  <c r="G37" i="6" s="1"/>
  <c r="L37" i="6"/>
  <c r="M37" i="6" s="1"/>
  <c r="B38" i="6"/>
  <c r="C38" i="6" s="1"/>
  <c r="D38" i="6"/>
  <c r="E38" i="6" s="1"/>
  <c r="G38" i="6" s="1"/>
  <c r="L38" i="6"/>
  <c r="M38" i="6" s="1"/>
  <c r="B39" i="6"/>
  <c r="C39" i="6" s="1"/>
  <c r="D39" i="6"/>
  <c r="L39" i="6"/>
  <c r="M39" i="6" s="1"/>
  <c r="B40" i="6"/>
  <c r="C40" i="6" s="1"/>
  <c r="D40" i="6"/>
  <c r="E40" i="6" s="1"/>
  <c r="G40" i="6" s="1"/>
  <c r="L40" i="6"/>
  <c r="M40" i="6" s="1"/>
  <c r="B41" i="6"/>
  <c r="C41" i="6" s="1"/>
  <c r="D41" i="6"/>
  <c r="E41" i="6" s="1"/>
  <c r="G41" i="6" s="1"/>
  <c r="L41" i="6"/>
  <c r="M41" i="6" s="1"/>
  <c r="B42" i="6"/>
  <c r="C42" i="6" s="1"/>
  <c r="D42" i="6"/>
  <c r="E42" i="6" s="1"/>
  <c r="G42" i="6" s="1"/>
  <c r="L42" i="6"/>
  <c r="M42" i="6" s="1"/>
  <c r="B43" i="6"/>
  <c r="C43" i="6" s="1"/>
  <c r="D43" i="6"/>
  <c r="L43" i="6"/>
  <c r="M43" i="6" s="1"/>
  <c r="B44" i="6"/>
  <c r="C44" i="6" s="1"/>
  <c r="D44" i="6"/>
  <c r="E44" i="6" s="1"/>
  <c r="G44" i="6" s="1"/>
  <c r="L44" i="6"/>
  <c r="M44" i="6" s="1"/>
  <c r="B45" i="6"/>
  <c r="C45" i="6" s="1"/>
  <c r="D45" i="6"/>
  <c r="E45" i="6" s="1"/>
  <c r="G45" i="6" s="1"/>
  <c r="L45" i="6"/>
  <c r="M45" i="6" s="1"/>
  <c r="B46" i="6"/>
  <c r="C46" i="6" s="1"/>
  <c r="D46" i="6"/>
  <c r="E46" i="6" s="1"/>
  <c r="G46" i="6" s="1"/>
  <c r="L46" i="6"/>
  <c r="M46" i="6" s="1"/>
  <c r="B47" i="6"/>
  <c r="C47" i="6" s="1"/>
  <c r="F47" i="6" s="1"/>
  <c r="I47" i="6" s="1"/>
  <c r="D47" i="6"/>
  <c r="L47" i="6"/>
  <c r="M47" i="6" s="1"/>
  <c r="B48" i="6"/>
  <c r="C48" i="6" s="1"/>
  <c r="D48" i="6"/>
  <c r="E48" i="6" s="1"/>
  <c r="G48" i="6" s="1"/>
  <c r="L48" i="6"/>
  <c r="M48" i="6" s="1"/>
  <c r="D69" i="6"/>
  <c r="E6" i="5"/>
  <c r="E7" i="5"/>
  <c r="E8" i="5"/>
  <c r="E9" i="5"/>
  <c r="E10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B35" i="5"/>
  <c r="C35" i="5" s="1"/>
  <c r="D35" i="5"/>
  <c r="L35" i="5"/>
  <c r="M35" i="5" s="1"/>
  <c r="B36" i="5"/>
  <c r="C36" i="5"/>
  <c r="D36" i="5"/>
  <c r="E36" i="5" s="1"/>
  <c r="G36" i="5" s="1"/>
  <c r="L36" i="5"/>
  <c r="M36" i="5" s="1"/>
  <c r="B37" i="5"/>
  <c r="C37" i="5" s="1"/>
  <c r="D37" i="5"/>
  <c r="L37" i="5"/>
  <c r="M37" i="5" s="1"/>
  <c r="B38" i="5"/>
  <c r="C38" i="5"/>
  <c r="D38" i="5"/>
  <c r="E38" i="5" s="1"/>
  <c r="G38" i="5" s="1"/>
  <c r="L38" i="5"/>
  <c r="M38" i="5" s="1"/>
  <c r="B39" i="5"/>
  <c r="C39" i="5" s="1"/>
  <c r="D39" i="5"/>
  <c r="L39" i="5"/>
  <c r="M39" i="5" s="1"/>
  <c r="B40" i="5"/>
  <c r="C40" i="5"/>
  <c r="D40" i="5"/>
  <c r="E40" i="5" s="1"/>
  <c r="G40" i="5" s="1"/>
  <c r="L40" i="5"/>
  <c r="M40" i="5" s="1"/>
  <c r="B41" i="5"/>
  <c r="C41" i="5" s="1"/>
  <c r="D41" i="5"/>
  <c r="L41" i="5"/>
  <c r="M41" i="5" s="1"/>
  <c r="B42" i="5"/>
  <c r="C42" i="5"/>
  <c r="D42" i="5"/>
  <c r="E42" i="5" s="1"/>
  <c r="G42" i="5" s="1"/>
  <c r="L42" i="5"/>
  <c r="M42" i="5" s="1"/>
  <c r="B43" i="5"/>
  <c r="C43" i="5" s="1"/>
  <c r="D43" i="5"/>
  <c r="L43" i="5"/>
  <c r="M43" i="5" s="1"/>
  <c r="B44" i="5"/>
  <c r="C44" i="5"/>
  <c r="D44" i="5"/>
  <c r="E44" i="5" s="1"/>
  <c r="G44" i="5" s="1"/>
  <c r="L44" i="5"/>
  <c r="M44" i="5" s="1"/>
  <c r="B45" i="5"/>
  <c r="C45" i="5" s="1"/>
  <c r="D45" i="5"/>
  <c r="L45" i="5"/>
  <c r="M45" i="5" s="1"/>
  <c r="B46" i="5"/>
  <c r="C46" i="5"/>
  <c r="F46" i="5" s="1"/>
  <c r="I46" i="5" s="1"/>
  <c r="D46" i="5"/>
  <c r="E46" i="5" s="1"/>
  <c r="G46" i="5" s="1"/>
  <c r="L46" i="5"/>
  <c r="M46" i="5" s="1"/>
  <c r="B47" i="5"/>
  <c r="C47" i="5" s="1"/>
  <c r="D47" i="5"/>
  <c r="L47" i="5"/>
  <c r="M47" i="5" s="1"/>
  <c r="B48" i="5"/>
  <c r="C48" i="5"/>
  <c r="F48" i="5" s="1"/>
  <c r="I48" i="5" s="1"/>
  <c r="D48" i="5"/>
  <c r="E48" i="5" s="1"/>
  <c r="G48" i="5" s="1"/>
  <c r="L48" i="5"/>
  <c r="M48" i="5" s="1"/>
  <c r="D69" i="5"/>
  <c r="C78" i="5"/>
  <c r="E6" i="4"/>
  <c r="E7" i="4"/>
  <c r="E8" i="4"/>
  <c r="E9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B34" i="4"/>
  <c r="C34" i="4"/>
  <c r="E34" i="4" s="1"/>
  <c r="G34" i="4" s="1"/>
  <c r="D34" i="4"/>
  <c r="L34" i="4"/>
  <c r="M34" i="4" s="1"/>
  <c r="B35" i="4"/>
  <c r="C35" i="4"/>
  <c r="F35" i="4" s="1"/>
  <c r="I35" i="4" s="1"/>
  <c r="D35" i="4"/>
  <c r="E35" i="4"/>
  <c r="G35" i="4" s="1"/>
  <c r="H35" i="4" s="1"/>
  <c r="L35" i="4"/>
  <c r="M35" i="4" s="1"/>
  <c r="B36" i="4"/>
  <c r="C36" i="4"/>
  <c r="E36" i="4" s="1"/>
  <c r="G36" i="4" s="1"/>
  <c r="D36" i="4"/>
  <c r="L36" i="4"/>
  <c r="M36" i="4" s="1"/>
  <c r="B37" i="4"/>
  <c r="C37" i="4"/>
  <c r="F37" i="4" s="1"/>
  <c r="I37" i="4" s="1"/>
  <c r="D37" i="4"/>
  <c r="E37" i="4"/>
  <c r="G37" i="4" s="1"/>
  <c r="L37" i="4"/>
  <c r="M37" i="4" s="1"/>
  <c r="B38" i="4"/>
  <c r="C38" i="4"/>
  <c r="E38" i="4" s="1"/>
  <c r="G38" i="4" s="1"/>
  <c r="D38" i="4"/>
  <c r="L38" i="4"/>
  <c r="M38" i="4" s="1"/>
  <c r="B39" i="4"/>
  <c r="C39" i="4"/>
  <c r="F39" i="4" s="1"/>
  <c r="I39" i="4" s="1"/>
  <c r="D39" i="4"/>
  <c r="E39" i="4"/>
  <c r="G39" i="4" s="1"/>
  <c r="L39" i="4"/>
  <c r="M39" i="4" s="1"/>
  <c r="B40" i="4"/>
  <c r="C40" i="4"/>
  <c r="E40" i="4" s="1"/>
  <c r="G40" i="4" s="1"/>
  <c r="D40" i="4"/>
  <c r="L40" i="4"/>
  <c r="M40" i="4" s="1"/>
  <c r="B41" i="4"/>
  <c r="C41" i="4"/>
  <c r="F41" i="4" s="1"/>
  <c r="I41" i="4" s="1"/>
  <c r="D41" i="4"/>
  <c r="E41" i="4"/>
  <c r="G41" i="4" s="1"/>
  <c r="H41" i="4" s="1"/>
  <c r="L41" i="4"/>
  <c r="M41" i="4" s="1"/>
  <c r="B42" i="4"/>
  <c r="C42" i="4"/>
  <c r="E42" i="4" s="1"/>
  <c r="G42" i="4" s="1"/>
  <c r="D42" i="4"/>
  <c r="L42" i="4"/>
  <c r="M42" i="4" s="1"/>
  <c r="B43" i="4"/>
  <c r="C43" i="4"/>
  <c r="F43" i="4" s="1"/>
  <c r="I43" i="4" s="1"/>
  <c r="D43" i="4"/>
  <c r="E43" i="4"/>
  <c r="G43" i="4" s="1"/>
  <c r="H43" i="4" s="1"/>
  <c r="L43" i="4"/>
  <c r="M43" i="4" s="1"/>
  <c r="B44" i="4"/>
  <c r="C44" i="4"/>
  <c r="E44" i="4" s="1"/>
  <c r="G44" i="4" s="1"/>
  <c r="D44" i="4"/>
  <c r="L44" i="4"/>
  <c r="M44" i="4" s="1"/>
  <c r="B45" i="4"/>
  <c r="C45" i="4"/>
  <c r="F45" i="4" s="1"/>
  <c r="I45" i="4" s="1"/>
  <c r="D45" i="4"/>
  <c r="E45" i="4"/>
  <c r="G45" i="4" s="1"/>
  <c r="L45" i="4"/>
  <c r="M45" i="4" s="1"/>
  <c r="B46" i="4"/>
  <c r="C46" i="4"/>
  <c r="E46" i="4" s="1"/>
  <c r="G46" i="4" s="1"/>
  <c r="D46" i="4"/>
  <c r="L46" i="4"/>
  <c r="M46" i="4" s="1"/>
  <c r="B47" i="4"/>
  <c r="C47" i="4"/>
  <c r="F47" i="4" s="1"/>
  <c r="I47" i="4" s="1"/>
  <c r="D47" i="4"/>
  <c r="E47" i="4"/>
  <c r="G47" i="4" s="1"/>
  <c r="L47" i="4"/>
  <c r="M47" i="4" s="1"/>
  <c r="D73" i="4"/>
  <c r="C81" i="4"/>
  <c r="E6" i="3"/>
  <c r="E7" i="3"/>
  <c r="E8" i="3"/>
  <c r="E9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B34" i="3"/>
  <c r="C34" i="3"/>
  <c r="F34" i="3" s="1"/>
  <c r="I34" i="3" s="1"/>
  <c r="D34" i="3"/>
  <c r="L34" i="3"/>
  <c r="M34" i="3" s="1"/>
  <c r="B35" i="3"/>
  <c r="C35" i="3"/>
  <c r="F35" i="3" s="1"/>
  <c r="I35" i="3" s="1"/>
  <c r="D35" i="3"/>
  <c r="E35" i="3"/>
  <c r="G35" i="3" s="1"/>
  <c r="H35" i="3" s="1"/>
  <c r="L35" i="3"/>
  <c r="M35" i="3" s="1"/>
  <c r="B36" i="3"/>
  <c r="C36" i="3"/>
  <c r="E36" i="3" s="1"/>
  <c r="G36" i="3" s="1"/>
  <c r="D36" i="3"/>
  <c r="L36" i="3"/>
  <c r="M36" i="3" s="1"/>
  <c r="B37" i="3"/>
  <c r="C37" i="3"/>
  <c r="F37" i="3" s="1"/>
  <c r="I37" i="3" s="1"/>
  <c r="D37" i="3"/>
  <c r="E37" i="3"/>
  <c r="G37" i="3" s="1"/>
  <c r="L37" i="3"/>
  <c r="M37" i="3" s="1"/>
  <c r="B38" i="3"/>
  <c r="C38" i="3"/>
  <c r="E38" i="3" s="1"/>
  <c r="G38" i="3" s="1"/>
  <c r="D38" i="3"/>
  <c r="L38" i="3"/>
  <c r="M38" i="3" s="1"/>
  <c r="B39" i="3"/>
  <c r="C39" i="3"/>
  <c r="F39" i="3" s="1"/>
  <c r="I39" i="3" s="1"/>
  <c r="D39" i="3"/>
  <c r="E39" i="3"/>
  <c r="G39" i="3" s="1"/>
  <c r="L39" i="3"/>
  <c r="M39" i="3" s="1"/>
  <c r="B40" i="3"/>
  <c r="C40" i="3"/>
  <c r="E40" i="3" s="1"/>
  <c r="G40" i="3" s="1"/>
  <c r="D40" i="3"/>
  <c r="L40" i="3"/>
  <c r="M40" i="3" s="1"/>
  <c r="B41" i="3"/>
  <c r="C41" i="3"/>
  <c r="F41" i="3" s="1"/>
  <c r="I41" i="3" s="1"/>
  <c r="D41" i="3"/>
  <c r="E41" i="3"/>
  <c r="G41" i="3" s="1"/>
  <c r="H41" i="3" s="1"/>
  <c r="L41" i="3"/>
  <c r="M41" i="3" s="1"/>
  <c r="B42" i="3"/>
  <c r="C42" i="3"/>
  <c r="F42" i="3" s="1"/>
  <c r="I42" i="3" s="1"/>
  <c r="D42" i="3"/>
  <c r="L42" i="3"/>
  <c r="M42" i="3" s="1"/>
  <c r="B43" i="3"/>
  <c r="C43" i="3"/>
  <c r="F43" i="3" s="1"/>
  <c r="I43" i="3" s="1"/>
  <c r="D43" i="3"/>
  <c r="E43" i="3"/>
  <c r="G43" i="3" s="1"/>
  <c r="H43" i="3" s="1"/>
  <c r="L43" i="3"/>
  <c r="M43" i="3" s="1"/>
  <c r="B44" i="3"/>
  <c r="C44" i="3"/>
  <c r="F44" i="3" s="1"/>
  <c r="I44" i="3" s="1"/>
  <c r="D44" i="3"/>
  <c r="L44" i="3"/>
  <c r="M44" i="3" s="1"/>
  <c r="B45" i="3"/>
  <c r="C45" i="3"/>
  <c r="F45" i="3" s="1"/>
  <c r="I45" i="3" s="1"/>
  <c r="D45" i="3"/>
  <c r="E45" i="3"/>
  <c r="G45" i="3" s="1"/>
  <c r="L45" i="3"/>
  <c r="M45" i="3" s="1"/>
  <c r="B46" i="3"/>
  <c r="C46" i="3"/>
  <c r="F46" i="3" s="1"/>
  <c r="I46" i="3" s="1"/>
  <c r="D46" i="3"/>
  <c r="L46" i="3"/>
  <c r="M46" i="3" s="1"/>
  <c r="B47" i="3"/>
  <c r="C47" i="3"/>
  <c r="F47" i="3" s="1"/>
  <c r="I47" i="3" s="1"/>
  <c r="D47" i="3"/>
  <c r="E47" i="3"/>
  <c r="G47" i="3" s="1"/>
  <c r="L47" i="3"/>
  <c r="M47" i="3" s="1"/>
  <c r="D74" i="3"/>
  <c r="C82" i="3"/>
  <c r="E5" i="2"/>
  <c r="E6" i="2"/>
  <c r="E7" i="2"/>
  <c r="E8" i="2"/>
  <c r="E9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B34" i="2"/>
  <c r="C34" i="2"/>
  <c r="F34" i="2" s="1"/>
  <c r="I34" i="2" s="1"/>
  <c r="D34" i="2"/>
  <c r="E34" i="2" s="1"/>
  <c r="G34" i="2" s="1"/>
  <c r="L34" i="2"/>
  <c r="M34" i="2" s="1"/>
  <c r="B35" i="2"/>
  <c r="C35" i="2"/>
  <c r="E35" i="2" s="1"/>
  <c r="G35" i="2" s="1"/>
  <c r="D35" i="2"/>
  <c r="L35" i="2"/>
  <c r="M35" i="2" s="1"/>
  <c r="B36" i="2"/>
  <c r="C36" i="2"/>
  <c r="F36" i="2" s="1"/>
  <c r="I36" i="2" s="1"/>
  <c r="D36" i="2"/>
  <c r="E36" i="2"/>
  <c r="G36" i="2" s="1"/>
  <c r="H36" i="2" s="1"/>
  <c r="L36" i="2"/>
  <c r="M36" i="2" s="1"/>
  <c r="B37" i="2"/>
  <c r="C37" i="2"/>
  <c r="E37" i="2" s="1"/>
  <c r="G37" i="2" s="1"/>
  <c r="D37" i="2"/>
  <c r="L37" i="2"/>
  <c r="M37" i="2" s="1"/>
  <c r="B38" i="2"/>
  <c r="C38" i="2"/>
  <c r="F38" i="2" s="1"/>
  <c r="I38" i="2" s="1"/>
  <c r="D38" i="2"/>
  <c r="E38" i="2"/>
  <c r="G38" i="2" s="1"/>
  <c r="L38" i="2"/>
  <c r="M38" i="2" s="1"/>
  <c r="B39" i="2"/>
  <c r="C39" i="2"/>
  <c r="E39" i="2" s="1"/>
  <c r="G39" i="2" s="1"/>
  <c r="D39" i="2"/>
  <c r="L39" i="2"/>
  <c r="M39" i="2" s="1"/>
  <c r="B40" i="2"/>
  <c r="C40" i="2"/>
  <c r="F40" i="2" s="1"/>
  <c r="I40" i="2" s="1"/>
  <c r="D40" i="2"/>
  <c r="E40" i="2"/>
  <c r="G40" i="2" s="1"/>
  <c r="L40" i="2"/>
  <c r="M40" i="2" s="1"/>
  <c r="B41" i="2"/>
  <c r="C41" i="2"/>
  <c r="E41" i="2" s="1"/>
  <c r="G41" i="2" s="1"/>
  <c r="D41" i="2"/>
  <c r="L41" i="2"/>
  <c r="M41" i="2" s="1"/>
  <c r="B42" i="2"/>
  <c r="C42" i="2"/>
  <c r="F42" i="2" s="1"/>
  <c r="I42" i="2" s="1"/>
  <c r="D42" i="2"/>
  <c r="E42" i="2"/>
  <c r="G42" i="2" s="1"/>
  <c r="H42" i="2" s="1"/>
  <c r="L42" i="2"/>
  <c r="M42" i="2" s="1"/>
  <c r="B43" i="2"/>
  <c r="C43" i="2"/>
  <c r="E43" i="2" s="1"/>
  <c r="G43" i="2" s="1"/>
  <c r="D43" i="2"/>
  <c r="L43" i="2"/>
  <c r="M43" i="2" s="1"/>
  <c r="B44" i="2"/>
  <c r="C44" i="2"/>
  <c r="F44" i="2" s="1"/>
  <c r="I44" i="2" s="1"/>
  <c r="D44" i="2"/>
  <c r="E44" i="2"/>
  <c r="G44" i="2" s="1"/>
  <c r="H44" i="2" s="1"/>
  <c r="L44" i="2"/>
  <c r="M44" i="2" s="1"/>
  <c r="B45" i="2"/>
  <c r="C45" i="2"/>
  <c r="E45" i="2" s="1"/>
  <c r="G45" i="2" s="1"/>
  <c r="D45" i="2"/>
  <c r="L45" i="2"/>
  <c r="M45" i="2" s="1"/>
  <c r="B46" i="2"/>
  <c r="C46" i="2"/>
  <c r="F46" i="2" s="1"/>
  <c r="I46" i="2" s="1"/>
  <c r="D46" i="2"/>
  <c r="E46" i="2"/>
  <c r="G46" i="2" s="1"/>
  <c r="L46" i="2"/>
  <c r="M46" i="2" s="1"/>
  <c r="B47" i="2"/>
  <c r="C47" i="2"/>
  <c r="E47" i="2" s="1"/>
  <c r="G47" i="2" s="1"/>
  <c r="D47" i="2"/>
  <c r="L47" i="2"/>
  <c r="M47" i="2" s="1"/>
  <c r="D68" i="2"/>
  <c r="E69" i="2"/>
  <c r="C75" i="2"/>
  <c r="E47" i="15" l="1"/>
  <c r="G47" i="15" s="1"/>
  <c r="F47" i="15"/>
  <c r="I47" i="15" s="1"/>
  <c r="F46" i="15"/>
  <c r="I46" i="15" s="1"/>
  <c r="E45" i="15"/>
  <c r="G45" i="15" s="1"/>
  <c r="H45" i="15" s="1"/>
  <c r="F45" i="15"/>
  <c r="I45" i="15" s="1"/>
  <c r="F43" i="15"/>
  <c r="I43" i="15" s="1"/>
  <c r="E43" i="15"/>
  <c r="G43" i="15" s="1"/>
  <c r="H43" i="15" s="1"/>
  <c r="F42" i="15"/>
  <c r="I42" i="15" s="1"/>
  <c r="E41" i="15"/>
  <c r="G41" i="15" s="1"/>
  <c r="F41" i="15"/>
  <c r="I41" i="15" s="1"/>
  <c r="F40" i="15"/>
  <c r="I40" i="15" s="1"/>
  <c r="E39" i="15"/>
  <c r="G39" i="15" s="1"/>
  <c r="H39" i="15" s="1"/>
  <c r="F39" i="15"/>
  <c r="I39" i="15" s="1"/>
  <c r="F38" i="15"/>
  <c r="I38" i="15" s="1"/>
  <c r="E37" i="15"/>
  <c r="G37" i="15" s="1"/>
  <c r="F37" i="15"/>
  <c r="I37" i="15" s="1"/>
  <c r="F36" i="15"/>
  <c r="I36" i="15" s="1"/>
  <c r="E35" i="15"/>
  <c r="G35" i="15" s="1"/>
  <c r="F35" i="15"/>
  <c r="I35" i="15" s="1"/>
  <c r="H48" i="15"/>
  <c r="H46" i="15"/>
  <c r="H44" i="15"/>
  <c r="H40" i="15"/>
  <c r="H36" i="15"/>
  <c r="H46" i="14"/>
  <c r="H45" i="14"/>
  <c r="H37" i="14"/>
  <c r="H47" i="14"/>
  <c r="H40" i="14"/>
  <c r="H39" i="14"/>
  <c r="F46" i="14"/>
  <c r="I46" i="14" s="1"/>
  <c r="F44" i="14"/>
  <c r="I44" i="14" s="1"/>
  <c r="F42" i="14"/>
  <c r="I42" i="14" s="1"/>
  <c r="F40" i="14"/>
  <c r="I40" i="14" s="1"/>
  <c r="F38" i="14"/>
  <c r="I38" i="14" s="1"/>
  <c r="E36" i="14"/>
  <c r="G36" i="14" s="1"/>
  <c r="H36" i="14" s="1"/>
  <c r="E34" i="14"/>
  <c r="G34" i="14" s="1"/>
  <c r="H34" i="14" s="1"/>
  <c r="E47" i="13"/>
  <c r="G47" i="13" s="1"/>
  <c r="F47" i="13"/>
  <c r="I47" i="13" s="1"/>
  <c r="F44" i="13"/>
  <c r="I44" i="13" s="1"/>
  <c r="F42" i="13"/>
  <c r="I42" i="13" s="1"/>
  <c r="E41" i="13"/>
  <c r="G41" i="13" s="1"/>
  <c r="F41" i="13"/>
  <c r="I41" i="13" s="1"/>
  <c r="F38" i="13"/>
  <c r="I38" i="13" s="1"/>
  <c r="E35" i="13"/>
  <c r="G35" i="13" s="1"/>
  <c r="H35" i="13" s="1"/>
  <c r="F35" i="13"/>
  <c r="I35" i="13" s="1"/>
  <c r="F40" i="13"/>
  <c r="I40" i="13" s="1"/>
  <c r="E39" i="13"/>
  <c r="G39" i="13" s="1"/>
  <c r="F39" i="13"/>
  <c r="I39" i="13" s="1"/>
  <c r="E37" i="13"/>
  <c r="G37" i="13" s="1"/>
  <c r="F37" i="13"/>
  <c r="I37" i="13" s="1"/>
  <c r="E45" i="13"/>
  <c r="G45" i="13" s="1"/>
  <c r="F45" i="13"/>
  <c r="I45" i="13" s="1"/>
  <c r="E43" i="13"/>
  <c r="G43" i="13" s="1"/>
  <c r="F43" i="13"/>
  <c r="I43" i="13" s="1"/>
  <c r="F36" i="13"/>
  <c r="I36" i="13" s="1"/>
  <c r="H48" i="13"/>
  <c r="H46" i="13"/>
  <c r="H40" i="13"/>
  <c r="H45" i="12"/>
  <c r="H38" i="12"/>
  <c r="H37" i="12"/>
  <c r="H47" i="12"/>
  <c r="H39" i="12"/>
  <c r="F44" i="12"/>
  <c r="I44" i="12" s="1"/>
  <c r="F42" i="12"/>
  <c r="I42" i="12" s="1"/>
  <c r="F40" i="12"/>
  <c r="I40" i="12" s="1"/>
  <c r="F38" i="12"/>
  <c r="I38" i="12" s="1"/>
  <c r="E46" i="12"/>
  <c r="G46" i="12" s="1"/>
  <c r="H46" i="12" s="1"/>
  <c r="E34" i="12"/>
  <c r="G34" i="12" s="1"/>
  <c r="H34" i="12" s="1"/>
  <c r="F36" i="12"/>
  <c r="I36" i="12" s="1"/>
  <c r="H38" i="11"/>
  <c r="H48" i="11"/>
  <c r="H40" i="11"/>
  <c r="H42" i="11"/>
  <c r="H35" i="11"/>
  <c r="F47" i="11"/>
  <c r="I47" i="11" s="1"/>
  <c r="F45" i="11"/>
  <c r="I45" i="11" s="1"/>
  <c r="F43" i="11"/>
  <c r="I43" i="11" s="1"/>
  <c r="F41" i="11"/>
  <c r="I41" i="11" s="1"/>
  <c r="F39" i="11"/>
  <c r="I39" i="11" s="1"/>
  <c r="F37" i="11"/>
  <c r="I37" i="11" s="1"/>
  <c r="F35" i="11"/>
  <c r="I35" i="11" s="1"/>
  <c r="E39" i="10"/>
  <c r="G39" i="10" s="1"/>
  <c r="F39" i="10"/>
  <c r="I39" i="10" s="1"/>
  <c r="E47" i="10"/>
  <c r="G47" i="10" s="1"/>
  <c r="F47" i="10"/>
  <c r="I47" i="10" s="1"/>
  <c r="F44" i="10"/>
  <c r="I44" i="10" s="1"/>
  <c r="E43" i="10"/>
  <c r="G43" i="10" s="1"/>
  <c r="F43" i="10"/>
  <c r="I43" i="10" s="1"/>
  <c r="E41" i="10"/>
  <c r="G41" i="10" s="1"/>
  <c r="H41" i="10" s="1"/>
  <c r="F41" i="10"/>
  <c r="I41" i="10" s="1"/>
  <c r="F36" i="10"/>
  <c r="I36" i="10" s="1"/>
  <c r="F48" i="10"/>
  <c r="I48" i="10" s="1"/>
  <c r="F46" i="10"/>
  <c r="I46" i="10" s="1"/>
  <c r="F45" i="10"/>
  <c r="I45" i="10" s="1"/>
  <c r="E45" i="10"/>
  <c r="G45" i="10" s="1"/>
  <c r="H45" i="10" s="1"/>
  <c r="F42" i="10"/>
  <c r="I42" i="10" s="1"/>
  <c r="F40" i="10"/>
  <c r="I40" i="10" s="1"/>
  <c r="F38" i="10"/>
  <c r="I38" i="10" s="1"/>
  <c r="E37" i="10"/>
  <c r="G37" i="10" s="1"/>
  <c r="F37" i="10"/>
  <c r="I37" i="10" s="1"/>
  <c r="E35" i="10"/>
  <c r="G35" i="10" s="1"/>
  <c r="H35" i="10" s="1"/>
  <c r="F35" i="10"/>
  <c r="I35" i="10" s="1"/>
  <c r="H44" i="10"/>
  <c r="H38" i="10"/>
  <c r="H36" i="10"/>
  <c r="F48" i="9"/>
  <c r="I48" i="9" s="1"/>
  <c r="F46" i="9"/>
  <c r="I46" i="9" s="1"/>
  <c r="E45" i="9"/>
  <c r="G45" i="9" s="1"/>
  <c r="F45" i="9"/>
  <c r="I45" i="9" s="1"/>
  <c r="F44" i="9"/>
  <c r="I44" i="9" s="1"/>
  <c r="E43" i="9"/>
  <c r="G43" i="9" s="1"/>
  <c r="F43" i="9"/>
  <c r="I43" i="9" s="1"/>
  <c r="F42" i="9"/>
  <c r="I42" i="9" s="1"/>
  <c r="E41" i="9"/>
  <c r="G41" i="9" s="1"/>
  <c r="F41" i="9"/>
  <c r="I41" i="9" s="1"/>
  <c r="F40" i="9"/>
  <c r="I40" i="9" s="1"/>
  <c r="E39" i="9"/>
  <c r="G39" i="9" s="1"/>
  <c r="H39" i="9" s="1"/>
  <c r="F39" i="9"/>
  <c r="I39" i="9" s="1"/>
  <c r="F36" i="9"/>
  <c r="I36" i="9" s="1"/>
  <c r="E35" i="9"/>
  <c r="I35" i="9"/>
  <c r="E37" i="9"/>
  <c r="G37" i="9" s="1"/>
  <c r="F37" i="9"/>
  <c r="I37" i="9" s="1"/>
  <c r="F38" i="9"/>
  <c r="I38" i="9" s="1"/>
  <c r="E47" i="9"/>
  <c r="G47" i="9" s="1"/>
  <c r="H47" i="9" s="1"/>
  <c r="F47" i="9"/>
  <c r="I47" i="9" s="1"/>
  <c r="H48" i="9"/>
  <c r="H46" i="9"/>
  <c r="H44" i="9"/>
  <c r="H38" i="9"/>
  <c r="H36" i="9"/>
  <c r="F47" i="8"/>
  <c r="E47" i="8"/>
  <c r="H47" i="8" s="1"/>
  <c r="F46" i="8"/>
  <c r="F45" i="8"/>
  <c r="E45" i="8"/>
  <c r="F44" i="8"/>
  <c r="F43" i="8"/>
  <c r="E43" i="8"/>
  <c r="H43" i="8" s="1"/>
  <c r="F42" i="8"/>
  <c r="F41" i="8"/>
  <c r="E41" i="8"/>
  <c r="H41" i="8" s="1"/>
  <c r="F40" i="8"/>
  <c r="F39" i="8"/>
  <c r="E39" i="8"/>
  <c r="H39" i="8" s="1"/>
  <c r="F38" i="8"/>
  <c r="F37" i="8"/>
  <c r="E37" i="8"/>
  <c r="F36" i="8"/>
  <c r="H42" i="8"/>
  <c r="H40" i="8"/>
  <c r="H36" i="8"/>
  <c r="F35" i="8"/>
  <c r="F45" i="7"/>
  <c r="I45" i="7" s="1"/>
  <c r="F41" i="7"/>
  <c r="I41" i="7" s="1"/>
  <c r="F37" i="7"/>
  <c r="I37" i="7" s="1"/>
  <c r="H48" i="7"/>
  <c r="F43" i="7"/>
  <c r="I43" i="7" s="1"/>
  <c r="F39" i="7"/>
  <c r="I39" i="7" s="1"/>
  <c r="F35" i="7"/>
  <c r="I35" i="7" s="1"/>
  <c r="F48" i="7"/>
  <c r="I48" i="7" s="1"/>
  <c r="H45" i="7"/>
  <c r="F44" i="7"/>
  <c r="I44" i="7" s="1"/>
  <c r="H41" i="7"/>
  <c r="F40" i="7"/>
  <c r="I40" i="7" s="1"/>
  <c r="F36" i="7"/>
  <c r="I36" i="7" s="1"/>
  <c r="E47" i="7"/>
  <c r="G47" i="7" s="1"/>
  <c r="H47" i="7" s="1"/>
  <c r="F46" i="7"/>
  <c r="I46" i="7" s="1"/>
  <c r="E43" i="7"/>
  <c r="G43" i="7" s="1"/>
  <c r="H43" i="7" s="1"/>
  <c r="F42" i="7"/>
  <c r="I42" i="7" s="1"/>
  <c r="E39" i="7"/>
  <c r="G39" i="7" s="1"/>
  <c r="F38" i="7"/>
  <c r="I38" i="7" s="1"/>
  <c r="E35" i="7"/>
  <c r="G35" i="7" s="1"/>
  <c r="H35" i="7" s="1"/>
  <c r="F43" i="6"/>
  <c r="I43" i="6" s="1"/>
  <c r="H40" i="6"/>
  <c r="F39" i="6"/>
  <c r="I39" i="6" s="1"/>
  <c r="F35" i="6"/>
  <c r="I35" i="6" s="1"/>
  <c r="F48" i="6"/>
  <c r="I48" i="6" s="1"/>
  <c r="F40" i="6"/>
  <c r="I40" i="6" s="1"/>
  <c r="H37" i="6"/>
  <c r="F36" i="6"/>
  <c r="I36" i="6" s="1"/>
  <c r="F45" i="6"/>
  <c r="I45" i="6" s="1"/>
  <c r="F41" i="6"/>
  <c r="I41" i="6" s="1"/>
  <c r="F37" i="6"/>
  <c r="I37" i="6" s="1"/>
  <c r="F44" i="6"/>
  <c r="I44" i="6" s="1"/>
  <c r="H46" i="6"/>
  <c r="H38" i="6"/>
  <c r="E47" i="6"/>
  <c r="G47" i="6" s="1"/>
  <c r="H47" i="6" s="1"/>
  <c r="F46" i="6"/>
  <c r="I46" i="6" s="1"/>
  <c r="E43" i="6"/>
  <c r="G43" i="6" s="1"/>
  <c r="H43" i="6" s="1"/>
  <c r="F42" i="6"/>
  <c r="I42" i="6" s="1"/>
  <c r="E39" i="6"/>
  <c r="G39" i="6" s="1"/>
  <c r="H39" i="6" s="1"/>
  <c r="F38" i="6"/>
  <c r="I38" i="6" s="1"/>
  <c r="E35" i="6"/>
  <c r="G35" i="6" s="1"/>
  <c r="H35" i="6" s="1"/>
  <c r="E45" i="5"/>
  <c r="G45" i="5" s="1"/>
  <c r="F45" i="5"/>
  <c r="I45" i="5" s="1"/>
  <c r="F43" i="5"/>
  <c r="I43" i="5" s="1"/>
  <c r="E43" i="5"/>
  <c r="G43" i="5" s="1"/>
  <c r="H43" i="5" s="1"/>
  <c r="F38" i="5"/>
  <c r="I38" i="5" s="1"/>
  <c r="F35" i="5"/>
  <c r="I35" i="5" s="1"/>
  <c r="E35" i="5"/>
  <c r="G35" i="5" s="1"/>
  <c r="H35" i="5" s="1"/>
  <c r="F40" i="5"/>
  <c r="I40" i="5" s="1"/>
  <c r="E39" i="5"/>
  <c r="G39" i="5" s="1"/>
  <c r="F39" i="5"/>
  <c r="I39" i="5" s="1"/>
  <c r="F37" i="5"/>
  <c r="I37" i="5" s="1"/>
  <c r="E37" i="5"/>
  <c r="G37" i="5" s="1"/>
  <c r="H37" i="5" s="1"/>
  <c r="E47" i="5"/>
  <c r="G47" i="5" s="1"/>
  <c r="F47" i="5"/>
  <c r="I47" i="5" s="1"/>
  <c r="F44" i="5"/>
  <c r="I44" i="5" s="1"/>
  <c r="F42" i="5"/>
  <c r="I42" i="5" s="1"/>
  <c r="E41" i="5"/>
  <c r="G41" i="5" s="1"/>
  <c r="F41" i="5"/>
  <c r="I41" i="5" s="1"/>
  <c r="F36" i="5"/>
  <c r="I36" i="5" s="1"/>
  <c r="H48" i="5"/>
  <c r="H46" i="5"/>
  <c r="H40" i="5"/>
  <c r="H38" i="5"/>
  <c r="H36" i="4"/>
  <c r="H45" i="4"/>
  <c r="H37" i="4"/>
  <c r="H47" i="4"/>
  <c r="H39" i="4"/>
  <c r="F46" i="4"/>
  <c r="I46" i="4" s="1"/>
  <c r="F44" i="4"/>
  <c r="I44" i="4" s="1"/>
  <c r="F42" i="4"/>
  <c r="I42" i="4" s="1"/>
  <c r="F40" i="4"/>
  <c r="I40" i="4" s="1"/>
  <c r="F38" i="4"/>
  <c r="I38" i="4" s="1"/>
  <c r="F36" i="4"/>
  <c r="I36" i="4" s="1"/>
  <c r="F34" i="4"/>
  <c r="I34" i="4" s="1"/>
  <c r="H38" i="3"/>
  <c r="H37" i="3"/>
  <c r="H45" i="3"/>
  <c r="H47" i="3"/>
  <c r="H39" i="3"/>
  <c r="F40" i="3"/>
  <c r="I40" i="3" s="1"/>
  <c r="F38" i="3"/>
  <c r="I38" i="3" s="1"/>
  <c r="F36" i="3"/>
  <c r="I36" i="3" s="1"/>
  <c r="E46" i="3"/>
  <c r="G46" i="3" s="1"/>
  <c r="H46" i="3" s="1"/>
  <c r="E44" i="3"/>
  <c r="G44" i="3" s="1"/>
  <c r="H44" i="3" s="1"/>
  <c r="E42" i="3"/>
  <c r="G42" i="3" s="1"/>
  <c r="H42" i="3" s="1"/>
  <c r="E34" i="3"/>
  <c r="G34" i="3" s="1"/>
  <c r="H34" i="3" s="1"/>
  <c r="H38" i="2"/>
  <c r="H46" i="2"/>
  <c r="H41" i="2"/>
  <c r="H40" i="2"/>
  <c r="H34" i="2"/>
  <c r="H37" i="2"/>
  <c r="F47" i="2"/>
  <c r="I47" i="2" s="1"/>
  <c r="F41" i="2"/>
  <c r="I41" i="2" s="1"/>
  <c r="F37" i="2"/>
  <c r="I37" i="2" s="1"/>
  <c r="F45" i="2"/>
  <c r="I45" i="2" s="1"/>
  <c r="F43" i="2"/>
  <c r="I43" i="2" s="1"/>
  <c r="F39" i="2"/>
  <c r="I39" i="2" s="1"/>
  <c r="F35" i="2"/>
  <c r="I35" i="2" s="1"/>
  <c r="H42" i="15" l="1"/>
  <c r="H37" i="15"/>
  <c r="H35" i="15"/>
  <c r="H38" i="15"/>
  <c r="H41" i="15"/>
  <c r="H47" i="15"/>
  <c r="H44" i="14"/>
  <c r="H38" i="14"/>
  <c r="H42" i="14"/>
  <c r="H39" i="13"/>
  <c r="H42" i="13"/>
  <c r="H45" i="13"/>
  <c r="H36" i="13"/>
  <c r="H44" i="13"/>
  <c r="H38" i="13"/>
  <c r="H43" i="13"/>
  <c r="H37" i="13"/>
  <c r="H41" i="13"/>
  <c r="H47" i="13"/>
  <c r="H40" i="12"/>
  <c r="H36" i="12"/>
  <c r="H42" i="12"/>
  <c r="H44" i="12"/>
  <c r="H39" i="11"/>
  <c r="H41" i="11"/>
  <c r="H47" i="11"/>
  <c r="H37" i="11"/>
  <c r="H43" i="11"/>
  <c r="H45" i="11"/>
  <c r="H47" i="10"/>
  <c r="H37" i="10"/>
  <c r="H46" i="10"/>
  <c r="H40" i="10"/>
  <c r="H48" i="10"/>
  <c r="H43" i="10"/>
  <c r="H42" i="10"/>
  <c r="H39" i="10"/>
  <c r="H45" i="9"/>
  <c r="H43" i="9"/>
  <c r="H35" i="9"/>
  <c r="H40" i="9"/>
  <c r="H42" i="9"/>
  <c r="H37" i="9"/>
  <c r="H41" i="9"/>
  <c r="H38" i="8"/>
  <c r="H44" i="8"/>
  <c r="H46" i="8"/>
  <c r="H37" i="8"/>
  <c r="H45" i="8"/>
  <c r="H35" i="8"/>
  <c r="H40" i="7"/>
  <c r="H38" i="7"/>
  <c r="H46" i="7"/>
  <c r="H42" i="7"/>
  <c r="H39" i="7"/>
  <c r="H36" i="7"/>
  <c r="H44" i="7"/>
  <c r="H37" i="7"/>
  <c r="H41" i="6"/>
  <c r="H36" i="6"/>
  <c r="H44" i="6"/>
  <c r="H42" i="6"/>
  <c r="H45" i="6"/>
  <c r="H48" i="6"/>
  <c r="H42" i="5"/>
  <c r="H36" i="5"/>
  <c r="H44" i="5"/>
  <c r="H41" i="5"/>
  <c r="H47" i="5"/>
  <c r="H39" i="5"/>
  <c r="H45" i="5"/>
  <c r="H38" i="4"/>
  <c r="H34" i="4"/>
  <c r="H40" i="4"/>
  <c r="H42" i="4"/>
  <c r="H46" i="4"/>
  <c r="H44" i="4"/>
  <c r="H40" i="3"/>
  <c r="H36" i="3"/>
  <c r="H47" i="2"/>
  <c r="H45" i="2"/>
  <c r="H43" i="2"/>
  <c r="H35" i="2"/>
  <c r="H39" i="2"/>
  <c r="C56" i="15" l="1"/>
  <c r="C55" i="14"/>
  <c r="C56" i="13"/>
  <c r="C55" i="12"/>
  <c r="C56" i="11"/>
  <c r="C56" i="10"/>
  <c r="C56" i="9"/>
  <c r="C55" i="8"/>
  <c r="C56" i="7"/>
  <c r="C56" i="6"/>
  <c r="C55" i="3"/>
  <c r="C56" i="5"/>
  <c r="C55" i="2"/>
  <c r="C55" i="4"/>
</calcChain>
</file>

<file path=xl/sharedStrings.xml><?xml version="1.0" encoding="utf-8"?>
<sst xmlns="http://schemas.openxmlformats.org/spreadsheetml/2006/main" count="556" uniqueCount="76">
  <si>
    <t>175-485 pM</t>
  </si>
  <si>
    <t>95% confidence interval for Kd</t>
  </si>
  <si>
    <t>Sum of Squared Residuals (SSR)</t>
  </si>
  <si>
    <t>Kd (pM)</t>
  </si>
  <si>
    <t>Calculation of 95% Cofidence interval for Kd:</t>
  </si>
  <si>
    <r>
      <t>L</t>
    </r>
    <r>
      <rPr>
        <vertAlign val="subscript"/>
        <sz val="12"/>
        <color rgb="FF000000"/>
        <rFont val="Arial"/>
        <family val="2"/>
      </rPr>
      <t>b_max</t>
    </r>
  </si>
  <si>
    <t>Saturation curve:</t>
  </si>
  <si>
    <t>(Against Ty1x2)</t>
  </si>
  <si>
    <t>Anti-Ty1 (Sigma, BB2) (7.5 ng Ab./IP)</t>
  </si>
  <si>
    <r>
      <t>L</t>
    </r>
    <r>
      <rPr>
        <b/>
        <vertAlign val="subscript"/>
        <sz val="12"/>
        <color theme="1"/>
        <rFont val="Calibri (Body)"/>
      </rPr>
      <t>b_calc.</t>
    </r>
    <r>
      <rPr>
        <b/>
        <sz val="12"/>
        <color theme="1"/>
        <rFont val="Calibri"/>
        <family val="2"/>
        <scheme val="minor"/>
      </rPr>
      <t>/L</t>
    </r>
    <r>
      <rPr>
        <b/>
        <vertAlign val="subscript"/>
        <sz val="12"/>
        <color theme="1"/>
        <rFont val="Calibri (Body)"/>
      </rPr>
      <t>b_max</t>
    </r>
  </si>
  <si>
    <r>
      <t>L</t>
    </r>
    <r>
      <rPr>
        <b/>
        <vertAlign val="subscript"/>
        <sz val="12"/>
        <color theme="1"/>
        <rFont val="Calibri (Body)"/>
      </rPr>
      <t>b_calc.</t>
    </r>
  </si>
  <si>
    <r>
      <t>(L</t>
    </r>
    <r>
      <rPr>
        <b/>
        <vertAlign val="subscript"/>
        <sz val="12"/>
        <color theme="1"/>
        <rFont val="Calibri (Body)"/>
      </rPr>
      <t>f</t>
    </r>
    <r>
      <rPr>
        <b/>
        <sz val="12"/>
        <color theme="1"/>
        <rFont val="Calibri"/>
        <family val="2"/>
        <scheme val="minor"/>
      </rPr>
      <t>) (pM)</t>
    </r>
  </si>
  <si>
    <r>
      <t>y</t>
    </r>
    <r>
      <rPr>
        <b/>
        <vertAlign val="subscript"/>
        <sz val="12"/>
        <color theme="1"/>
        <rFont val="Calibri (Body)"/>
      </rPr>
      <t xml:space="preserve">obs </t>
    </r>
    <r>
      <rPr>
        <b/>
        <sz val="12"/>
        <color theme="1"/>
        <rFont val="Calibri (Body)"/>
      </rPr>
      <t>/L</t>
    </r>
    <r>
      <rPr>
        <b/>
        <vertAlign val="subscript"/>
        <sz val="12"/>
        <color theme="1"/>
        <rFont val="Calibri (Body)"/>
      </rPr>
      <t>b_max</t>
    </r>
  </si>
  <si>
    <r>
      <t>(y</t>
    </r>
    <r>
      <rPr>
        <b/>
        <vertAlign val="subscript"/>
        <sz val="12"/>
        <color theme="1"/>
        <rFont val="Calibri (Body)"/>
      </rPr>
      <t xml:space="preserve">calc </t>
    </r>
    <r>
      <rPr>
        <b/>
        <sz val="12"/>
        <color theme="1"/>
        <rFont val="Calibri"/>
        <family val="2"/>
        <scheme val="minor"/>
      </rPr>
      <t>- y</t>
    </r>
    <r>
      <rPr>
        <b/>
        <vertAlign val="subscript"/>
        <sz val="12"/>
        <color theme="1"/>
        <rFont val="Calibri (Body)"/>
      </rPr>
      <t>obs</t>
    </r>
    <r>
      <rPr>
        <b/>
        <sz val="12"/>
        <color theme="1"/>
        <rFont val="Calibri"/>
        <family val="2"/>
        <scheme val="minor"/>
      </rPr>
      <t xml:space="preserve"> )^2</t>
    </r>
  </si>
  <si>
    <r>
      <t>L</t>
    </r>
    <r>
      <rPr>
        <b/>
        <vertAlign val="subscript"/>
        <sz val="12"/>
        <color theme="1"/>
        <rFont val="Calibri (Body)"/>
      </rPr>
      <t>b_max</t>
    </r>
    <r>
      <rPr>
        <b/>
        <sz val="12"/>
        <color theme="1"/>
        <rFont val="Calibri"/>
        <family val="2"/>
        <scheme val="minor"/>
      </rPr>
      <t>*L</t>
    </r>
    <r>
      <rPr>
        <b/>
        <vertAlign val="subscript"/>
        <sz val="12"/>
        <color theme="1"/>
        <rFont val="Calibri (Body)"/>
      </rPr>
      <t>f</t>
    </r>
    <r>
      <rPr>
        <b/>
        <sz val="12"/>
        <color theme="1"/>
        <rFont val="Calibri"/>
        <family val="2"/>
        <scheme val="minor"/>
      </rPr>
      <t>/(K</t>
    </r>
    <r>
      <rPr>
        <b/>
        <vertAlign val="subscript"/>
        <sz val="12"/>
        <color theme="1"/>
        <rFont val="Calibri (Body)"/>
      </rPr>
      <t>d</t>
    </r>
    <r>
      <rPr>
        <b/>
        <sz val="12"/>
        <color theme="1"/>
        <rFont val="Calibri"/>
        <family val="2"/>
        <scheme val="minor"/>
      </rPr>
      <t>+L</t>
    </r>
    <r>
      <rPr>
        <b/>
        <vertAlign val="subscript"/>
        <sz val="12"/>
        <color theme="1"/>
        <rFont val="Calibri (Body)"/>
      </rPr>
      <t>f</t>
    </r>
    <r>
      <rPr>
        <b/>
        <sz val="12"/>
        <color theme="1"/>
        <rFont val="Calibri"/>
        <family val="2"/>
        <scheme val="minor"/>
      </rPr>
      <t>)</t>
    </r>
  </si>
  <si>
    <r>
      <t>L</t>
    </r>
    <r>
      <rPr>
        <b/>
        <vertAlign val="subscript"/>
        <sz val="12"/>
        <color theme="1"/>
        <rFont val="Calibri (Body)"/>
      </rPr>
      <t>b exp.</t>
    </r>
    <r>
      <rPr>
        <b/>
        <sz val="12"/>
        <color theme="1"/>
        <rFont val="Calibri"/>
        <family val="2"/>
        <scheme val="minor"/>
      </rPr>
      <t>/L</t>
    </r>
    <r>
      <rPr>
        <b/>
        <vertAlign val="subscript"/>
        <sz val="12"/>
        <color theme="1"/>
        <rFont val="Calibri (Body)"/>
      </rPr>
      <t>b_exp._max</t>
    </r>
  </si>
  <si>
    <r>
      <t>Free antigen (L</t>
    </r>
    <r>
      <rPr>
        <b/>
        <vertAlign val="subscript"/>
        <sz val="12"/>
        <color rgb="FFC00000"/>
        <rFont val="Calibri (Body)"/>
      </rPr>
      <t>f</t>
    </r>
    <r>
      <rPr>
        <b/>
        <sz val="12"/>
        <color rgb="FFC00000"/>
        <rFont val="Calibri"/>
        <family val="2"/>
        <scheme val="minor"/>
      </rPr>
      <t>) (pM)</t>
    </r>
  </si>
  <si>
    <t>Total antigen (pM)</t>
  </si>
  <si>
    <r>
      <t>Bound antigen (L</t>
    </r>
    <r>
      <rPr>
        <b/>
        <vertAlign val="subscript"/>
        <sz val="12"/>
        <color theme="1"/>
        <rFont val="Calibri (Body)"/>
      </rPr>
      <t>b exp.</t>
    </r>
    <r>
      <rPr>
        <b/>
        <sz val="12"/>
        <color theme="1"/>
        <rFont val="Calibri"/>
        <family val="2"/>
        <scheme val="minor"/>
      </rPr>
      <t>) (pM)</t>
    </r>
  </si>
  <si>
    <r>
      <t>Bound antigen (L</t>
    </r>
    <r>
      <rPr>
        <b/>
        <vertAlign val="subscript"/>
        <sz val="12"/>
        <color theme="1"/>
        <rFont val="Calibri (Body)"/>
      </rPr>
      <t>b exp.</t>
    </r>
    <r>
      <rPr>
        <b/>
        <sz val="12"/>
        <color theme="1"/>
        <rFont val="Calibri"/>
        <family val="2"/>
        <scheme val="minor"/>
      </rPr>
      <t>) (pg)</t>
    </r>
  </si>
  <si>
    <r>
      <t>Normalized L</t>
    </r>
    <r>
      <rPr>
        <b/>
        <vertAlign val="subscript"/>
        <sz val="12"/>
        <color rgb="FFC00000"/>
        <rFont val="Calibri (Body)"/>
      </rPr>
      <t>b</t>
    </r>
  </si>
  <si>
    <t xml:space="preserve">Squared residual </t>
  </si>
  <si>
    <r>
      <t>y</t>
    </r>
    <r>
      <rPr>
        <b/>
        <vertAlign val="subscript"/>
        <sz val="12"/>
        <color theme="1"/>
        <rFont val="Calibri"/>
        <family val="2"/>
        <scheme val="minor"/>
      </rPr>
      <t>calc</t>
    </r>
    <r>
      <rPr>
        <b/>
        <vertAlign val="subscript"/>
        <sz val="12"/>
        <color theme="1"/>
        <rFont val="Calibri (Body)"/>
      </rPr>
      <t xml:space="preserve"> </t>
    </r>
  </si>
  <si>
    <r>
      <t>y</t>
    </r>
    <r>
      <rPr>
        <b/>
        <vertAlign val="subscript"/>
        <sz val="12"/>
        <color theme="1"/>
        <rFont val="Calibri (Body)"/>
      </rPr>
      <t xml:space="preserve">obs </t>
    </r>
  </si>
  <si>
    <r>
      <t>K</t>
    </r>
    <r>
      <rPr>
        <b/>
        <vertAlign val="subscript"/>
        <sz val="12"/>
        <color theme="1"/>
        <rFont val="Calibri (Body)"/>
      </rPr>
      <t>d</t>
    </r>
    <r>
      <rPr>
        <b/>
        <sz val="12"/>
        <color theme="1"/>
        <rFont val="Calibri"/>
        <family val="2"/>
        <scheme val="minor"/>
      </rPr>
      <t xml:space="preserve"> determination:</t>
    </r>
  </si>
  <si>
    <t>Amount of antigen (pg)</t>
  </si>
  <si>
    <t>Luminescence</t>
  </si>
  <si>
    <t>Input-GST-Ty1x2-HiBiT (ng)</t>
  </si>
  <si>
    <t>Calculation of bound antigen:</t>
  </si>
  <si>
    <t>Average</t>
  </si>
  <si>
    <t>Standard series-2</t>
  </si>
  <si>
    <t>Standard series-1</t>
  </si>
  <si>
    <t>pg</t>
  </si>
  <si>
    <t>HiBiT standard:</t>
  </si>
  <si>
    <t>120-340 pM</t>
  </si>
  <si>
    <t>(Against Ty1x3)</t>
  </si>
  <si>
    <t>Input-GST-Ty1x3-HiBiT (ng)</t>
  </si>
  <si>
    <t xml:space="preserve">     </t>
  </si>
  <si>
    <t>35-120 pM</t>
  </si>
  <si>
    <t>(Against HAx3)</t>
  </si>
  <si>
    <t>Anti-HA (Roche, 3F10) (3 ng Ab./IP)</t>
  </si>
  <si>
    <t>Input-GST-HAx3-HiBiT (ng)</t>
  </si>
  <si>
    <t>500-1500 pM</t>
  </si>
  <si>
    <r>
      <t>L</t>
    </r>
    <r>
      <rPr>
        <vertAlign val="subscript"/>
        <sz val="12"/>
        <color rgb="FF000000"/>
        <rFont val="Arial"/>
        <family val="2"/>
      </rPr>
      <t>b_calc._max</t>
    </r>
  </si>
  <si>
    <t>Anti-HA (Wako, 4B2) (15 ng Ab./IP)</t>
  </si>
  <si>
    <t>(Against FLAGx3)</t>
  </si>
  <si>
    <t>Anti-FLAG (BioLegend, L5) (7.5 ng Ab./IP)</t>
  </si>
  <si>
    <t>Input-GST-FLAG-HiBiT (ng)</t>
  </si>
  <si>
    <t>120-370 pM</t>
  </si>
  <si>
    <t>Anti-FLAG (Sigma, M2) (15 ng Ab./IP)</t>
  </si>
  <si>
    <t>Input-GST-FLAGx3-HiBiT (ng)</t>
  </si>
  <si>
    <t>405-620 pM</t>
  </si>
  <si>
    <t>Anti-FLAG (Wako, IE6) (15 ng Ab./IP)</t>
  </si>
  <si>
    <t>220-500 pM</t>
  </si>
  <si>
    <t>Anti-FLAG (MBL, FLA-1) (15 ng Ab./IP)</t>
  </si>
  <si>
    <t>220-580 pM</t>
  </si>
  <si>
    <t>(Against V5x2)</t>
  </si>
  <si>
    <t>Anti-V5 (Sigma, V5-10) (7.5 ng Ab./IP)</t>
  </si>
  <si>
    <t>Input-GST-V5x2-HiBiT (ng)</t>
  </si>
  <si>
    <t>150-355 pM</t>
  </si>
  <si>
    <t>(Against V5x3)</t>
  </si>
  <si>
    <t>Input-GST-V5x3-HiBiT (ng)</t>
  </si>
  <si>
    <t>160-470 pM</t>
  </si>
  <si>
    <t>Anti-V5 (Wako, 6F5) (15 ng Ab./IP)</t>
  </si>
  <si>
    <t>180-445 pM</t>
  </si>
  <si>
    <t>Anti-V5 (Wako, 6F5) (7.5 ng Ab./IP)</t>
  </si>
  <si>
    <t>260-540 pM</t>
  </si>
  <si>
    <t>(Against PAx2)</t>
  </si>
  <si>
    <t>Anti-PA (Wako, NZ-1) (15 ng Ab./IP)</t>
  </si>
  <si>
    <t>Input-GST-PAx2-HiBiT (ng)</t>
  </si>
  <si>
    <t>170-420 pM</t>
  </si>
  <si>
    <t xml:space="preserve">                           </t>
  </si>
  <si>
    <t>(Against PAx3)</t>
  </si>
  <si>
    <t>Anti-PA (Wako, NZ-1) (7.5 ng Ab./IP)</t>
  </si>
  <si>
    <t>Input-GST-PAx3-HiBiT (ng)</t>
  </si>
  <si>
    <t>105-220 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"/>
    <numFmt numFmtId="166" formatCode="0.00000"/>
    <numFmt numFmtId="167" formatCode="0.000000"/>
    <numFmt numFmtId="168" formatCode="0.0"/>
  </numFmts>
  <fonts count="16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vertAlign val="subscript"/>
      <sz val="12"/>
      <color theme="1"/>
      <name val="Calibri (Body)"/>
    </font>
    <font>
      <b/>
      <sz val="12"/>
      <color theme="1"/>
      <name val="Calibri (Body)"/>
    </font>
    <font>
      <b/>
      <vertAlign val="subscript"/>
      <sz val="12"/>
      <color rgb="FFC00000"/>
      <name val="Calibri (Body)"/>
    </font>
    <font>
      <b/>
      <vertAlign val="subscript"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 (Body)_x0000_"/>
    </font>
    <font>
      <b/>
      <sz val="12"/>
      <color theme="1"/>
      <name val="Calibri"/>
      <family val="2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0" fillId="0" borderId="0" xfId="0" applyBorder="1"/>
    <xf numFmtId="0" fontId="0" fillId="0" borderId="0" xfId="0" applyBorder="1" applyAlignment="1">
      <alignment wrapText="1"/>
    </xf>
    <xf numFmtId="164" fontId="0" fillId="0" borderId="0" xfId="0" applyNumberFormat="1" applyBorder="1"/>
    <xf numFmtId="2" fontId="0" fillId="0" borderId="0" xfId="0" applyNumberFormat="1" applyBorder="1"/>
    <xf numFmtId="164" fontId="0" fillId="0" borderId="0" xfId="0" applyNumberFormat="1"/>
    <xf numFmtId="164" fontId="0" fillId="0" borderId="1" xfId="0" applyNumberFormat="1" applyBorder="1"/>
    <xf numFmtId="0" fontId="0" fillId="0" borderId="1" xfId="0" applyBorder="1"/>
    <xf numFmtId="164" fontId="1" fillId="0" borderId="1" xfId="0" applyNumberFormat="1" applyFont="1" applyBorder="1"/>
    <xf numFmtId="0" fontId="1" fillId="0" borderId="1" xfId="0" applyFont="1" applyBorder="1"/>
    <xf numFmtId="164" fontId="0" fillId="0" borderId="1" xfId="0" applyNumberFormat="1" applyFont="1" applyBorder="1" applyAlignment="1">
      <alignment horizontal="right" vertical="center" wrapText="1"/>
    </xf>
    <xf numFmtId="0" fontId="0" fillId="0" borderId="1" xfId="0" applyFont="1" applyBorder="1" applyAlignment="1">
      <alignment horizontal="right" vertical="center" wrapText="1"/>
    </xf>
    <xf numFmtId="1" fontId="0" fillId="0" borderId="0" xfId="0" applyNumberFormat="1"/>
    <xf numFmtId="0" fontId="2" fillId="0" borderId="0" xfId="0" applyFont="1"/>
    <xf numFmtId="2" fontId="0" fillId="0" borderId="0" xfId="0" applyNumberFormat="1" applyFill="1" applyBorder="1"/>
    <xf numFmtId="165" fontId="0" fillId="0" borderId="0" xfId="0" applyNumberFormat="1"/>
    <xf numFmtId="2" fontId="0" fillId="0" borderId="0" xfId="0" applyNumberFormat="1"/>
    <xf numFmtId="0" fontId="3" fillId="0" borderId="0" xfId="0" applyFont="1" applyAlignment="1">
      <alignment horizontal="left" readingOrder="1"/>
    </xf>
    <xf numFmtId="2" fontId="2" fillId="0" borderId="0" xfId="0" applyNumberFormat="1" applyFont="1" applyBorder="1"/>
    <xf numFmtId="166" fontId="0" fillId="0" borderId="0" xfId="0" applyNumberFormat="1" applyBorder="1"/>
    <xf numFmtId="167" fontId="0" fillId="0" borderId="0" xfId="0" applyNumberFormat="1" applyBorder="1"/>
    <xf numFmtId="2" fontId="5" fillId="0" borderId="0" xfId="0" applyNumberFormat="1" applyFont="1" applyFill="1" applyBorder="1"/>
    <xf numFmtId="166" fontId="0" fillId="0" borderId="1" xfId="0" applyNumberFormat="1" applyBorder="1"/>
    <xf numFmtId="167" fontId="0" fillId="0" borderId="1" xfId="0" applyNumberFormat="1" applyBorder="1"/>
    <xf numFmtId="2" fontId="0" fillId="0" borderId="1" xfId="0" applyNumberFormat="1" applyFill="1" applyBorder="1"/>
    <xf numFmtId="2" fontId="0" fillId="0" borderId="1" xfId="0" applyNumberFormat="1" applyBorder="1"/>
    <xf numFmtId="1" fontId="0" fillId="0" borderId="1" xfId="0" applyNumberFormat="1" applyBorder="1"/>
    <xf numFmtId="2" fontId="5" fillId="0" borderId="1" xfId="0" applyNumberFormat="1" applyFont="1" applyFill="1" applyBorder="1"/>
    <xf numFmtId="0" fontId="0" fillId="0" borderId="1" xfId="0" applyFill="1" applyBorder="1"/>
    <xf numFmtId="0" fontId="2" fillId="0" borderId="0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7" fontId="0" fillId="0" borderId="0" xfId="0" applyNumberFormat="1"/>
    <xf numFmtId="0" fontId="5" fillId="0" borderId="0" xfId="0" applyFont="1" applyBorder="1"/>
    <xf numFmtId="0" fontId="2" fillId="0" borderId="0" xfId="0" applyFont="1" applyBorder="1"/>
    <xf numFmtId="168" fontId="0" fillId="0" borderId="0" xfId="0" applyNumberFormat="1"/>
    <xf numFmtId="168" fontId="11" fillId="0" borderId="0" xfId="0" applyNumberFormat="1" applyFont="1" applyFill="1" applyBorder="1"/>
    <xf numFmtId="0" fontId="11" fillId="0" borderId="0" xfId="0" applyFont="1" applyFill="1" applyBorder="1"/>
    <xf numFmtId="168" fontId="12" fillId="0" borderId="1" xfId="0" applyNumberFormat="1" applyFont="1" applyFill="1" applyBorder="1"/>
    <xf numFmtId="0" fontId="12" fillId="0" borderId="1" xfId="0" applyFont="1" applyBorder="1"/>
    <xf numFmtId="0" fontId="12" fillId="0" borderId="1" xfId="0" applyFont="1" applyFill="1" applyBorder="1"/>
    <xf numFmtId="0" fontId="2" fillId="0" borderId="0" xfId="0" applyFont="1" applyProtection="1">
      <protection locked="0"/>
    </xf>
    <xf numFmtId="164" fontId="1" fillId="0" borderId="0" xfId="0" applyNumberFormat="1" applyFont="1" applyBorder="1"/>
    <xf numFmtId="2" fontId="1" fillId="0" borderId="0" xfId="0" applyNumberFormat="1" applyFont="1" applyBorder="1"/>
    <xf numFmtId="0" fontId="0" fillId="0" borderId="0" xfId="0" applyFont="1" applyBorder="1" applyAlignment="1">
      <alignment horizontal="right" vertical="center" wrapText="1"/>
    </xf>
    <xf numFmtId="2" fontId="0" fillId="0" borderId="0" xfId="0" applyNumberFormat="1" applyFont="1" applyBorder="1" applyAlignment="1">
      <alignment horizontal="right" vertical="center" wrapText="1"/>
    </xf>
    <xf numFmtId="0" fontId="0" fillId="0" borderId="0" xfId="0" applyAlignment="1">
      <alignment horizontal="right"/>
    </xf>
    <xf numFmtId="165" fontId="0" fillId="0" borderId="1" xfId="0" applyNumberFormat="1" applyBorder="1"/>
    <xf numFmtId="168" fontId="12" fillId="0" borderId="0" xfId="0" applyNumberFormat="1" applyFont="1" applyFill="1" applyBorder="1"/>
    <xf numFmtId="0" fontId="12" fillId="0" borderId="0" xfId="0" applyFont="1" applyBorder="1"/>
    <xf numFmtId="0" fontId="12" fillId="0" borderId="0" xfId="0" applyFont="1" applyFill="1" applyBorder="1"/>
    <xf numFmtId="0" fontId="5" fillId="0" borderId="0" xfId="0" applyFont="1"/>
    <xf numFmtId="164" fontId="0" fillId="0" borderId="4" xfId="0" applyNumberFormat="1" applyFill="1" applyBorder="1"/>
    <xf numFmtId="0" fontId="0" fillId="0" borderId="4" xfId="0" applyFill="1" applyBorder="1"/>
    <xf numFmtId="168" fontId="12" fillId="0" borderId="5" xfId="0" applyNumberFormat="1" applyFont="1" applyFill="1" applyBorder="1"/>
    <xf numFmtId="0" fontId="12" fillId="0" borderId="2" xfId="0" applyFont="1" applyBorder="1"/>
    <xf numFmtId="0" fontId="5" fillId="0" borderId="1" xfId="0" applyFont="1" applyBorder="1"/>
    <xf numFmtId="0" fontId="5" fillId="0" borderId="2" xfId="0" applyFont="1" applyBorder="1"/>
    <xf numFmtId="168" fontId="12" fillId="0" borderId="5" xfId="0" applyNumberFormat="1" applyFont="1" applyBorder="1"/>
    <xf numFmtId="0" fontId="0" fillId="0" borderId="0" xfId="0" applyAlignment="1">
      <alignment wrapText="1"/>
    </xf>
    <xf numFmtId="164" fontId="0" fillId="0" borderId="1" xfId="0" applyNumberFormat="1" applyFill="1" applyBorder="1"/>
    <xf numFmtId="0" fontId="0" fillId="0" borderId="0" xfId="0" applyBorder="1" applyProtection="1">
      <protection locked="0"/>
    </xf>
    <xf numFmtId="0" fontId="0" fillId="0" borderId="1" xfId="0" applyBorder="1" applyProtection="1">
      <protection locked="0"/>
    </xf>
    <xf numFmtId="0" fontId="12" fillId="0" borderId="0" xfId="0" applyFont="1" applyBorder="1" applyProtection="1">
      <protection locked="0"/>
    </xf>
    <xf numFmtId="0" fontId="12" fillId="0" borderId="0" xfId="0" applyFont="1"/>
    <xf numFmtId="0" fontId="12" fillId="0" borderId="1" xfId="0" applyFont="1" applyBorder="1" applyProtection="1">
      <protection locked="0"/>
    </xf>
    <xf numFmtId="2" fontId="12" fillId="0" borderId="1" xfId="0" applyNumberFormat="1" applyFont="1" applyFill="1" applyBorder="1" applyAlignment="1">
      <alignment horizontal="right" vertical="center"/>
    </xf>
    <xf numFmtId="0" fontId="12" fillId="0" borderId="1" xfId="0" applyFont="1" applyFill="1" applyBorder="1" applyAlignment="1">
      <alignment horizontal="right" vertical="center" wrapText="1"/>
    </xf>
    <xf numFmtId="0" fontId="12" fillId="0" borderId="1" xfId="0" applyFont="1" applyFill="1" applyBorder="1" applyAlignment="1">
      <alignment horizontal="right" vertical="center"/>
    </xf>
    <xf numFmtId="0" fontId="0" fillId="0" borderId="0" xfId="0" applyProtection="1">
      <protection locked="0"/>
    </xf>
    <xf numFmtId="168" fontId="15" fillId="0" borderId="0" xfId="0" applyNumberFormat="1" applyFont="1" applyFill="1" applyBorder="1"/>
    <xf numFmtId="0" fontId="15" fillId="0" borderId="0" xfId="0" applyFont="1" applyFill="1" applyBorder="1"/>
    <xf numFmtId="1" fontId="1" fillId="0" borderId="1" xfId="0" applyNumberFormat="1" applyFont="1" applyBorder="1"/>
    <xf numFmtId="167" fontId="0" fillId="0" borderId="1" xfId="0" applyNumberFormat="1" applyFont="1" applyBorder="1"/>
    <xf numFmtId="0" fontId="13" fillId="0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14" fillId="0" borderId="3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0418260970390747"/>
                  <c:y val="0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FLAG3_M2!$B$6:$B$10</c:f>
              <c:numCache>
                <c:formatCode>General</c:formatCode>
                <c:ptCount val="5"/>
                <c:pt idx="0">
                  <c:v>200</c:v>
                </c:pt>
                <c:pt idx="1">
                  <c:v>100</c:v>
                </c:pt>
                <c:pt idx="2">
                  <c:v>50</c:v>
                </c:pt>
                <c:pt idx="3">
                  <c:v>10</c:v>
                </c:pt>
                <c:pt idx="4">
                  <c:v>0.4</c:v>
                </c:pt>
              </c:numCache>
            </c:numRef>
          </c:xVal>
          <c:yVal>
            <c:numRef>
              <c:f>FLAG3_M2!$E$6:$E$10</c:f>
              <c:numCache>
                <c:formatCode>0.0</c:formatCode>
                <c:ptCount val="5"/>
                <c:pt idx="0">
                  <c:v>10550</c:v>
                </c:pt>
                <c:pt idx="1">
                  <c:v>5225</c:v>
                </c:pt>
                <c:pt idx="2">
                  <c:v>2882</c:v>
                </c:pt>
                <c:pt idx="3">
                  <c:v>647.5</c:v>
                </c:pt>
                <c:pt idx="4">
                  <c:v>142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B44-8543-AFF4-CDB09EF458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6464208"/>
        <c:axId val="-1996460816"/>
      </c:scatterChart>
      <c:valAx>
        <c:axId val="-1996464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6460816"/>
        <c:crosses val="autoZero"/>
        <c:crossBetween val="midCat"/>
      </c:valAx>
      <c:valAx>
        <c:axId val="-1996460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6464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4.3647292582403102E-2"/>
                  <c:y val="-2.562525625256252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FLAGx3_L5!$B$6:$B$10</c:f>
              <c:numCache>
                <c:formatCode>General</c:formatCode>
                <c:ptCount val="5"/>
                <c:pt idx="0">
                  <c:v>200</c:v>
                </c:pt>
                <c:pt idx="1">
                  <c:v>100</c:v>
                </c:pt>
                <c:pt idx="2">
                  <c:v>50</c:v>
                </c:pt>
                <c:pt idx="3">
                  <c:v>10</c:v>
                </c:pt>
                <c:pt idx="4">
                  <c:v>2</c:v>
                </c:pt>
              </c:numCache>
            </c:numRef>
          </c:xVal>
          <c:yVal>
            <c:numRef>
              <c:f>FLAGx3_L5!$E$6:$E$10</c:f>
              <c:numCache>
                <c:formatCode>0.0</c:formatCode>
                <c:ptCount val="5"/>
                <c:pt idx="0" formatCode="0.00">
                  <c:v>17528</c:v>
                </c:pt>
                <c:pt idx="1">
                  <c:v>8591.5</c:v>
                </c:pt>
                <c:pt idx="2">
                  <c:v>4770</c:v>
                </c:pt>
                <c:pt idx="3">
                  <c:v>1131</c:v>
                </c:pt>
                <c:pt idx="4">
                  <c:v>27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D8E-7440-9C5A-8760E02C55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4798688"/>
        <c:axId val="1539291824"/>
      </c:scatterChart>
      <c:valAx>
        <c:axId val="1514798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291824"/>
        <c:crosses val="autoZero"/>
        <c:crossBetween val="midCat"/>
      </c:valAx>
      <c:valAx>
        <c:axId val="1539291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4798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468"/>
          <c:y val="3.3284153690116801E-2"/>
          <c:w val="0.8149855862654185"/>
          <c:h val="0.8039574897459079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LAGx3_L5!$E$35:$E$48</c:f>
              <c:numCache>
                <c:formatCode>0.00</c:formatCode>
                <c:ptCount val="14"/>
                <c:pt idx="0">
                  <c:v>12.517330233842092</c:v>
                </c:pt>
                <c:pt idx="1">
                  <c:v>16.021208177942317</c:v>
                </c:pt>
                <c:pt idx="2">
                  <c:v>44.214397890821118</c:v>
                </c:pt>
                <c:pt idx="3">
                  <c:v>46.226778594414611</c:v>
                </c:pt>
                <c:pt idx="4">
                  <c:v>100.33161123795716</c:v>
                </c:pt>
                <c:pt idx="5">
                  <c:v>117.44201593395343</c:v>
                </c:pt>
                <c:pt idx="6">
                  <c:v>757.78203681187404</c:v>
                </c:pt>
                <c:pt idx="7">
                  <c:v>713.9781419326232</c:v>
                </c:pt>
                <c:pt idx="8">
                  <c:v>2195.4802983705463</c:v>
                </c:pt>
                <c:pt idx="9">
                  <c:v>2208.5540779781195</c:v>
                </c:pt>
                <c:pt idx="10">
                  <c:v>4656.8293079797622</c:v>
                </c:pt>
                <c:pt idx="11">
                  <c:v>4672.9577758480236</c:v>
                </c:pt>
                <c:pt idx="12">
                  <c:v>9610.1826672908737</c:v>
                </c:pt>
                <c:pt idx="13">
                  <c:v>9613.9083410673575</c:v>
                </c:pt>
              </c:numCache>
            </c:numRef>
          </c:xVal>
          <c:yVal>
            <c:numRef>
              <c:f>FLAGx3_L5!$I$35:$I$48</c:f>
              <c:numCache>
                <c:formatCode>0.000</c:formatCode>
                <c:ptCount val="14"/>
                <c:pt idx="0">
                  <c:v>4.0715358809217374E-2</c:v>
                </c:pt>
                <c:pt idx="1">
                  <c:v>2.9076583105086123E-2</c:v>
                </c:pt>
                <c:pt idx="2">
                  <c:v>0.18230964010233139</c:v>
                </c:pt>
                <c:pt idx="3">
                  <c:v>0.17562514708798896</c:v>
                </c:pt>
                <c:pt idx="4">
                  <c:v>0.48966983878419296</c:v>
                </c:pt>
                <c:pt idx="5">
                  <c:v>0.43283447932227725</c:v>
                </c:pt>
                <c:pt idx="6">
                  <c:v>0.77464647832725042</c:v>
                </c:pt>
                <c:pt idx="7">
                  <c:v>0.92014918007671564</c:v>
                </c:pt>
                <c:pt idx="8">
                  <c:v>0.93670555001770406</c:v>
                </c:pt>
                <c:pt idx="9">
                  <c:v>0.89327858398596871</c:v>
                </c:pt>
                <c:pt idx="10">
                  <c:v>0.99027922551803516</c:v>
                </c:pt>
                <c:pt idx="11">
                  <c:v>0.93670555001770406</c:v>
                </c:pt>
                <c:pt idx="12">
                  <c:v>0.99559922032515979</c:v>
                </c:pt>
                <c:pt idx="13">
                  <c:v>0.983223708928061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1C-6C4D-97C5-6D1443DCAC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35304864"/>
        <c:axId val="-1535301472"/>
      </c:scatterChart>
      <c:scatterChart>
        <c:scatterStyle val="smoothMarker"/>
        <c:varyColors val="0"/>
        <c:ser>
          <c:idx val="2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FLAGx3_L5!$K$35:$K$48</c:f>
              <c:numCache>
                <c:formatCode>General</c:formatCode>
                <c:ptCount val="14"/>
                <c:pt idx="0">
                  <c:v>1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  <c:pt idx="6">
                  <c:v>75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6000</c:v>
                </c:pt>
                <c:pt idx="11">
                  <c:v>8000</c:v>
                </c:pt>
                <c:pt idx="12">
                  <c:v>10000</c:v>
                </c:pt>
                <c:pt idx="13">
                  <c:v>12000</c:v>
                </c:pt>
              </c:numCache>
            </c:numRef>
          </c:xVal>
          <c:yVal>
            <c:numRef>
              <c:f>FLAGx3_L5!$M$35:$M$48</c:f>
              <c:numCache>
                <c:formatCode>0.0000</c:formatCode>
                <c:ptCount val="14"/>
                <c:pt idx="0">
                  <c:v>6.4958312511433471E-3</c:v>
                </c:pt>
                <c:pt idx="1">
                  <c:v>0.1156437781311583</c:v>
                </c:pt>
                <c:pt idx="2">
                  <c:v>0.24637230846177374</c:v>
                </c:pt>
                <c:pt idx="3">
                  <c:v>0.39534303961845441</c:v>
                </c:pt>
                <c:pt idx="4">
                  <c:v>0.6204322447631746</c:v>
                </c:pt>
                <c:pt idx="5">
                  <c:v>0.76576141553373056</c:v>
                </c:pt>
                <c:pt idx="6">
                  <c:v>0.83061548031534271</c:v>
                </c:pt>
                <c:pt idx="7">
                  <c:v>0.86734414830586448</c:v>
                </c:pt>
                <c:pt idx="8">
                  <c:v>0.92896014812562178</c:v>
                </c:pt>
                <c:pt idx="9">
                  <c:v>0.96317194425016606</c:v>
                </c:pt>
                <c:pt idx="10">
                  <c:v>0.97514281557552118</c:v>
                </c:pt>
                <c:pt idx="11">
                  <c:v>0.98124053481015883</c:v>
                </c:pt>
                <c:pt idx="12">
                  <c:v>0.9849359089899431</c:v>
                </c:pt>
                <c:pt idx="13">
                  <c:v>0.987414993878690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21C-6C4D-97C5-6D1443DCAC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937200"/>
        <c:axId val="-1993105520"/>
      </c:scatterChart>
      <c:valAx>
        <c:axId val="-1535304864"/>
        <c:scaling>
          <c:orientation val="minMax"/>
          <c:max val="1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2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1472"/>
        <c:crosses val="autoZero"/>
        <c:crossBetween val="midCat"/>
        <c:minorUnit val="1000"/>
        <c:dispUnits>
          <c:builtInUnit val="thousands"/>
        </c:dispUnits>
      </c:valAx>
      <c:valAx>
        <c:axId val="-1535301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3624610575639673E-3"/>
              <c:y val="0.260603379394659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4864"/>
        <c:crosses val="autoZero"/>
        <c:crossBetween val="midCat"/>
      </c:valAx>
      <c:valAx>
        <c:axId val="-1993105520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-1992937200"/>
        <c:crosses val="max"/>
        <c:crossBetween val="midCat"/>
      </c:valAx>
      <c:valAx>
        <c:axId val="-1992937200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199310552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LAGx3_L5!$B$63:$B$76</c:f>
              <c:numCache>
                <c:formatCode>General</c:formatCode>
                <c:ptCount val="14"/>
                <c:pt idx="0">
                  <c:v>70</c:v>
                </c:pt>
                <c:pt idx="1">
                  <c:v>80</c:v>
                </c:pt>
                <c:pt idx="2">
                  <c:v>90</c:v>
                </c:pt>
                <c:pt idx="3">
                  <c:v>100</c:v>
                </c:pt>
                <c:pt idx="4">
                  <c:v>110</c:v>
                </c:pt>
                <c:pt idx="5">
                  <c:v>125</c:v>
                </c:pt>
                <c:pt idx="6">
                  <c:v>153</c:v>
                </c:pt>
                <c:pt idx="7">
                  <c:v>175</c:v>
                </c:pt>
                <c:pt idx="8">
                  <c:v>200</c:v>
                </c:pt>
                <c:pt idx="9">
                  <c:v>225</c:v>
                </c:pt>
                <c:pt idx="10">
                  <c:v>250</c:v>
                </c:pt>
                <c:pt idx="11">
                  <c:v>275</c:v>
                </c:pt>
                <c:pt idx="12">
                  <c:v>300</c:v>
                </c:pt>
                <c:pt idx="13">
                  <c:v>350</c:v>
                </c:pt>
              </c:numCache>
            </c:numRef>
          </c:xVal>
          <c:yVal>
            <c:numRef>
              <c:f>FLAGx3_L5!$C$63:$C$76</c:f>
              <c:numCache>
                <c:formatCode>0.000</c:formatCode>
                <c:ptCount val="14"/>
                <c:pt idx="0">
                  <c:v>0.15409999999999999</c:v>
                </c:pt>
                <c:pt idx="1">
                  <c:v>0.1169</c:v>
                </c:pt>
                <c:pt idx="2">
                  <c:v>8.9800000000000005E-2</c:v>
                </c:pt>
                <c:pt idx="3">
                  <c:v>7.0199999999999999E-2</c:v>
                </c:pt>
                <c:pt idx="4">
                  <c:v>5.62E-2</c:v>
                </c:pt>
                <c:pt idx="5">
                  <c:v>4.3200000000000002E-2</c:v>
                </c:pt>
                <c:pt idx="6">
                  <c:v>3.56E-2</c:v>
                </c:pt>
                <c:pt idx="7">
                  <c:v>3.8800000000000001E-2</c:v>
                </c:pt>
                <c:pt idx="8">
                  <c:v>4.8300000000000003E-2</c:v>
                </c:pt>
                <c:pt idx="9">
                  <c:v>6.1499999999999999E-2</c:v>
                </c:pt>
                <c:pt idx="10">
                  <c:v>7.6899999999999996E-2</c:v>
                </c:pt>
                <c:pt idx="11">
                  <c:v>9.3600000000000003E-2</c:v>
                </c:pt>
                <c:pt idx="12">
                  <c:v>0.111</c:v>
                </c:pt>
                <c:pt idx="13">
                  <c:v>0.14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DF9-224F-B65C-ADE9F8998A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191872"/>
        <c:axId val="1616722480"/>
      </c:scatterChart>
      <c:valAx>
        <c:axId val="1539191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697"/>
              <c:y val="0.932959369910801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722480"/>
        <c:crosses val="autoZero"/>
        <c:crossBetween val="midCat"/>
      </c:valAx>
      <c:valAx>
        <c:axId val="161672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2.0887562024679471E-3"/>
              <c:y val="0.399771117031367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191872"/>
        <c:crosses val="autoZero"/>
        <c:crossBetween val="midCat"/>
        <c:majorUnit val="0.0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4545819949785399"/>
                  <c:y val="7.1011748626541703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HAx3_3F10!$B$6:$B$9</c:f>
              <c:numCache>
                <c:formatCode>General</c:formatCode>
                <c:ptCount val="4"/>
                <c:pt idx="0">
                  <c:v>50</c:v>
                </c:pt>
                <c:pt idx="1">
                  <c:v>10</c:v>
                </c:pt>
                <c:pt idx="2">
                  <c:v>2</c:v>
                </c:pt>
                <c:pt idx="3">
                  <c:v>0.4</c:v>
                </c:pt>
              </c:numCache>
            </c:numRef>
          </c:xVal>
          <c:yVal>
            <c:numRef>
              <c:f>HAx3_3F10!$E$6:$E$9</c:f>
              <c:numCache>
                <c:formatCode>0.0</c:formatCode>
                <c:ptCount val="4"/>
                <c:pt idx="0">
                  <c:v>2153</c:v>
                </c:pt>
                <c:pt idx="1">
                  <c:v>554</c:v>
                </c:pt>
                <c:pt idx="2">
                  <c:v>129</c:v>
                </c:pt>
                <c:pt idx="3">
                  <c:v>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39-A140-A5AE-B53AACA469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043776"/>
        <c:axId val="-1992040384"/>
      </c:scatterChart>
      <c:valAx>
        <c:axId val="-1992043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2040384"/>
        <c:crosses val="autoZero"/>
        <c:crossBetween val="midCat"/>
      </c:valAx>
      <c:valAx>
        <c:axId val="-1992040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2043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HAx3_3F10!$B$67:$B$79</c:f>
              <c:numCache>
                <c:formatCode>General</c:formatCode>
                <c:ptCount val="13"/>
                <c:pt idx="0">
                  <c:v>225</c:v>
                </c:pt>
                <c:pt idx="1">
                  <c:v>200</c:v>
                </c:pt>
                <c:pt idx="2">
                  <c:v>150</c:v>
                </c:pt>
                <c:pt idx="3">
                  <c:v>125</c:v>
                </c:pt>
                <c:pt idx="4">
                  <c:v>100</c:v>
                </c:pt>
                <c:pt idx="5">
                  <c:v>80</c:v>
                </c:pt>
                <c:pt idx="6">
                  <c:v>67</c:v>
                </c:pt>
                <c:pt idx="7">
                  <c:v>55</c:v>
                </c:pt>
                <c:pt idx="8">
                  <c:v>40</c:v>
                </c:pt>
                <c:pt idx="9">
                  <c:v>30</c:v>
                </c:pt>
                <c:pt idx="10">
                  <c:v>25</c:v>
                </c:pt>
                <c:pt idx="11">
                  <c:v>20</c:v>
                </c:pt>
                <c:pt idx="12">
                  <c:v>15</c:v>
                </c:pt>
              </c:numCache>
            </c:numRef>
          </c:xVal>
          <c:yVal>
            <c:numRef>
              <c:f>HAx3_3F10!$C$67:$C$79</c:f>
              <c:numCache>
                <c:formatCode>0.000</c:formatCode>
                <c:ptCount val="13"/>
                <c:pt idx="0">
                  <c:v>0.315</c:v>
                </c:pt>
                <c:pt idx="1">
                  <c:v>0.27050000000000002</c:v>
                </c:pt>
                <c:pt idx="2">
                  <c:v>0.18099999999999999</c:v>
                </c:pt>
                <c:pt idx="3" formatCode="General">
                  <c:v>0.13900000000000001</c:v>
                </c:pt>
                <c:pt idx="4">
                  <c:v>0.1033</c:v>
                </c:pt>
                <c:pt idx="5">
                  <c:v>8.3500000000000005E-2</c:v>
                </c:pt>
                <c:pt idx="6">
                  <c:v>7.9000000000000001E-2</c:v>
                </c:pt>
                <c:pt idx="7">
                  <c:v>8.4099999999999994E-2</c:v>
                </c:pt>
                <c:pt idx="8">
                  <c:v>0.11360000000000001</c:v>
                </c:pt>
                <c:pt idx="9">
                  <c:v>0.159</c:v>
                </c:pt>
                <c:pt idx="10">
                  <c:v>0.19600000000000001</c:v>
                </c:pt>
                <c:pt idx="11">
                  <c:v>0.248</c:v>
                </c:pt>
                <c:pt idx="12">
                  <c:v>0.3249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458-7E4E-B8C7-D3E74FE867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075856"/>
        <c:axId val="-1991875456"/>
      </c:scatterChart>
      <c:valAx>
        <c:axId val="-1992075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697"/>
              <c:y val="0.932959369910801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1875456"/>
        <c:crosses val="autoZero"/>
        <c:crossBetween val="midCat"/>
      </c:valAx>
      <c:valAx>
        <c:axId val="-1991875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1.63414636761645E-2"/>
              <c:y val="0.42072121958961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2075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468"/>
          <c:y val="3.3284153690116801E-2"/>
          <c:w val="0.8149855862654185"/>
          <c:h val="0.80395748974590797"/>
        </c:manualLayout>
      </c:layout>
      <c:scatterChart>
        <c:scatterStyle val="lineMarker"/>
        <c:varyColors val="0"/>
        <c:ser>
          <c:idx val="1"/>
          <c:order val="0"/>
          <c:tx>
            <c:v>Data_ob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HAx3_3F10!$E$34:$E$47</c:f>
              <c:numCache>
                <c:formatCode>0.00</c:formatCode>
                <c:ptCount val="14"/>
                <c:pt idx="0">
                  <c:v>13.736655359856696</c:v>
                </c:pt>
                <c:pt idx="1">
                  <c:v>13.08698150372528</c:v>
                </c:pt>
                <c:pt idx="2">
                  <c:v>70.111421157062011</c:v>
                </c:pt>
                <c:pt idx="3">
                  <c:v>66.402548711784448</c:v>
                </c:pt>
                <c:pt idx="4">
                  <c:v>211.14374711286212</c:v>
                </c:pt>
                <c:pt idx="5">
                  <c:v>201.90618994226338</c:v>
                </c:pt>
                <c:pt idx="6">
                  <c:v>924.31229878240174</c:v>
                </c:pt>
                <c:pt idx="7">
                  <c:v>923.98857701767281</c:v>
                </c:pt>
                <c:pt idx="8">
                  <c:v>2394.7281379440842</c:v>
                </c:pt>
                <c:pt idx="9">
                  <c:v>2397.5912768254898</c:v>
                </c:pt>
                <c:pt idx="10">
                  <c:v>4848.969688241129</c:v>
                </c:pt>
                <c:pt idx="11">
                  <c:v>4858.6376180254765</c:v>
                </c:pt>
                <c:pt idx="12">
                  <c:v>9765.5953671219158</c:v>
                </c:pt>
                <c:pt idx="13">
                  <c:v>9773.5491371950502</c:v>
                </c:pt>
              </c:numCache>
            </c:numRef>
          </c:xVal>
          <c:yVal>
            <c:numRef>
              <c:f>HAx3_3F10!$I$34:$I$47</c:f>
              <c:numCache>
                <c:formatCode>0.000</c:formatCode>
                <c:ptCount val="14"/>
                <c:pt idx="0">
                  <c:v>0.18843260712016122</c:v>
                </c:pt>
                <c:pt idx="1">
                  <c:v>0.19975004156367326</c:v>
                </c:pt>
                <c:pt idx="2">
                  <c:v>0.48955691274875995</c:v>
                </c:pt>
                <c:pt idx="3">
                  <c:v>0.55416613222501088</c:v>
                </c:pt>
                <c:pt idx="4">
                  <c:v>0.59911420197804655</c:v>
                </c:pt>
                <c:pt idx="5">
                  <c:v>0.76003409541346656</c:v>
                </c:pt>
                <c:pt idx="6">
                  <c:v>1.0074186407522014</c:v>
                </c:pt>
                <c:pt idx="7">
                  <c:v>1.0130579316297399</c:v>
                </c:pt>
                <c:pt idx="8">
                  <c:v>1.0561680788030843</c:v>
                </c:pt>
                <c:pt idx="9">
                  <c:v>1.0062916888465485</c:v>
                </c:pt>
                <c:pt idx="10">
                  <c:v>1.0756019001665629</c:v>
                </c:pt>
                <c:pt idx="11">
                  <c:v>0.90718483904243841</c:v>
                </c:pt>
                <c:pt idx="12">
                  <c:v>0.97262437690574877</c:v>
                </c:pt>
                <c:pt idx="13">
                  <c:v>0.834068283672332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43-D540-880F-ED70F24779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35304864"/>
        <c:axId val="-1535301472"/>
      </c:scatterChart>
      <c:scatterChart>
        <c:scatterStyle val="smoothMarker"/>
        <c:varyColors val="0"/>
        <c:ser>
          <c:idx val="2"/>
          <c:order val="1"/>
          <c:tx>
            <c:v>Curve fi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HAx3_3F10!$K$34:$K$47</c:f>
              <c:numCache>
                <c:formatCode>General</c:formatCode>
                <c:ptCount val="14"/>
                <c:pt idx="0">
                  <c:v>1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  <c:pt idx="6">
                  <c:v>75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6000</c:v>
                </c:pt>
                <c:pt idx="11">
                  <c:v>8000</c:v>
                </c:pt>
                <c:pt idx="12">
                  <c:v>10000</c:v>
                </c:pt>
                <c:pt idx="13">
                  <c:v>12000</c:v>
                </c:pt>
              </c:numCache>
            </c:numRef>
          </c:xVal>
          <c:yVal>
            <c:numRef>
              <c:f>HAx3_3F10!$M$34:$M$47</c:f>
              <c:numCache>
                <c:formatCode>0.0000</c:formatCode>
                <c:ptCount val="14"/>
                <c:pt idx="0">
                  <c:v>1.4736772622448845E-2</c:v>
                </c:pt>
                <c:pt idx="1">
                  <c:v>0.23026230971497641</c:v>
                </c:pt>
                <c:pt idx="2">
                  <c:v>0.42787168917188939</c:v>
                </c:pt>
                <c:pt idx="3">
                  <c:v>0.59931391933408029</c:v>
                </c:pt>
                <c:pt idx="4">
                  <c:v>0.78899830160814</c:v>
                </c:pt>
                <c:pt idx="5">
                  <c:v>0.88205595376910684</c:v>
                </c:pt>
                <c:pt idx="6">
                  <c:v>0.91815284080335224</c:v>
                </c:pt>
                <c:pt idx="7">
                  <c:v>0.93733233807704175</c:v>
                </c:pt>
                <c:pt idx="8">
                  <c:v>0.96765260110964701</c:v>
                </c:pt>
                <c:pt idx="9">
                  <c:v>0.98356041159292507</c:v>
                </c:pt>
                <c:pt idx="10">
                  <c:v>0.98897988568074746</c:v>
                </c:pt>
                <c:pt idx="11">
                  <c:v>0.9917120808063149</c:v>
                </c:pt>
                <c:pt idx="12">
                  <c:v>0.99335865606067075</c:v>
                </c:pt>
                <c:pt idx="13">
                  <c:v>0.994459413894233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243-D540-880F-ED70F24779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937200"/>
        <c:axId val="-1993105520"/>
      </c:scatterChart>
      <c:valAx>
        <c:axId val="-1535304864"/>
        <c:scaling>
          <c:orientation val="minMax"/>
          <c:max val="1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2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1472"/>
        <c:crosses val="autoZero"/>
        <c:crossBetween val="midCat"/>
        <c:minorUnit val="1000"/>
        <c:dispUnits>
          <c:builtInUnit val="thousands"/>
        </c:dispUnits>
      </c:valAx>
      <c:valAx>
        <c:axId val="-1535301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3624610575639673E-3"/>
              <c:y val="0.260603379394659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4864"/>
        <c:crosses val="autoZero"/>
        <c:crossBetween val="midCat"/>
      </c:valAx>
      <c:valAx>
        <c:axId val="-1993105520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-1992937200"/>
        <c:crosses val="max"/>
        <c:crossBetween val="midCat"/>
      </c:valAx>
      <c:valAx>
        <c:axId val="-1992937200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199310552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2165565147730027"/>
                  <c:y val="-2.562525625256252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HAx3_4B2!$B$6:$B$10</c:f>
              <c:numCache>
                <c:formatCode>General</c:formatCode>
                <c:ptCount val="5"/>
                <c:pt idx="0">
                  <c:v>250</c:v>
                </c:pt>
                <c:pt idx="1">
                  <c:v>50</c:v>
                </c:pt>
                <c:pt idx="2">
                  <c:v>10</c:v>
                </c:pt>
                <c:pt idx="3">
                  <c:v>2</c:v>
                </c:pt>
                <c:pt idx="4">
                  <c:v>0.4</c:v>
                </c:pt>
              </c:numCache>
            </c:numRef>
          </c:xVal>
          <c:yVal>
            <c:numRef>
              <c:f>HAx3_4B2!$E$6:$E$10</c:f>
              <c:numCache>
                <c:formatCode>0.0</c:formatCode>
                <c:ptCount val="5"/>
                <c:pt idx="0">
                  <c:v>6266</c:v>
                </c:pt>
                <c:pt idx="1">
                  <c:v>1724</c:v>
                </c:pt>
                <c:pt idx="2">
                  <c:v>395</c:v>
                </c:pt>
                <c:pt idx="3">
                  <c:v>87</c:v>
                </c:pt>
                <c:pt idx="4">
                  <c:v>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B41-3548-AA33-C2CC959AE9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724720"/>
        <c:axId val="-1992358016"/>
      </c:scatterChart>
      <c:valAx>
        <c:axId val="-1992724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2358016"/>
        <c:crosses val="autoZero"/>
        <c:crossBetween val="midCat"/>
      </c:valAx>
      <c:valAx>
        <c:axId val="-1992358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2724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468"/>
          <c:y val="3.3284153690116801E-2"/>
          <c:w val="0.8149855862654185"/>
          <c:h val="0.80395748974590797"/>
        </c:manualLayout>
      </c:layout>
      <c:scatterChart>
        <c:scatterStyle val="lineMarker"/>
        <c:varyColors val="0"/>
        <c:ser>
          <c:idx val="1"/>
          <c:order val="0"/>
          <c:tx>
            <c:v>Data_ob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HAx3_4B2!$E$35:$E$48</c:f>
              <c:numCache>
                <c:formatCode>0.00</c:formatCode>
                <c:ptCount val="14"/>
                <c:pt idx="0">
                  <c:v>20.458212935096284</c:v>
                </c:pt>
                <c:pt idx="1">
                  <c:v>21.03077034849165</c:v>
                </c:pt>
                <c:pt idx="2">
                  <c:v>83.102580121159662</c:v>
                </c:pt>
                <c:pt idx="3">
                  <c:v>81.118596963236115</c:v>
                </c:pt>
                <c:pt idx="4">
                  <c:v>210.51290333810769</c:v>
                </c:pt>
                <c:pt idx="5">
                  <c:v>195.20036779757896</c:v>
                </c:pt>
                <c:pt idx="6">
                  <c:v>828.54638009542475</c:v>
                </c:pt>
                <c:pt idx="7">
                  <c:v>841.0309489041432</c:v>
                </c:pt>
                <c:pt idx="8">
                  <c:v>2210.1242577041367</c:v>
                </c:pt>
                <c:pt idx="9">
                  <c:v>2246.9635807604805</c:v>
                </c:pt>
                <c:pt idx="10">
                  <c:v>4633.5466550560959</c:v>
                </c:pt>
                <c:pt idx="11">
                  <c:v>4614.2677662398773</c:v>
                </c:pt>
                <c:pt idx="12">
                  <c:v>9580.3033496961325</c:v>
                </c:pt>
                <c:pt idx="13">
                  <c:v>9560.9425424482433</c:v>
                </c:pt>
              </c:numCache>
            </c:numRef>
          </c:xVal>
          <c:yVal>
            <c:numRef>
              <c:f>HAx3_4B2!$I$35:$I$48</c:f>
              <c:numCache>
                <c:formatCode>0.000</c:formatCode>
                <c:ptCount val="14"/>
                <c:pt idx="0">
                  <c:v>1.340328806933918E-2</c:v>
                </c:pt>
                <c:pt idx="1">
                  <c:v>1.1529422335679848E-2</c:v>
                </c:pt>
                <c:pt idx="2">
                  <c:v>4.9457585607320151E-2</c:v>
                </c:pt>
                <c:pt idx="3">
                  <c:v>5.5950765101309169E-2</c:v>
                </c:pt>
                <c:pt idx="4">
                  <c:v>0.11462264533780707</c:v>
                </c:pt>
                <c:pt idx="5">
                  <c:v>0.1647375071377431</c:v>
                </c:pt>
                <c:pt idx="6">
                  <c:v>0.50269050477079469</c:v>
                </c:pt>
                <c:pt idx="7">
                  <c:v>0.46183101165649398</c:v>
                </c:pt>
                <c:pt idx="8">
                  <c:v>0.80259811418652416</c:v>
                </c:pt>
                <c:pt idx="9">
                  <c:v>0.68203038855510223</c:v>
                </c:pt>
                <c:pt idx="10">
                  <c:v>0.90711413985532929</c:v>
                </c:pt>
                <c:pt idx="11">
                  <c:v>0.97021008148589216</c:v>
                </c:pt>
                <c:pt idx="12">
                  <c:v>0.78915455455542516</c:v>
                </c:pt>
                <c:pt idx="13">
                  <c:v>0.852518598804992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82-A647-B07A-0D6A133279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35304864"/>
        <c:axId val="-1535301472"/>
      </c:scatterChart>
      <c:scatterChart>
        <c:scatterStyle val="smoothMarker"/>
        <c:varyColors val="0"/>
        <c:ser>
          <c:idx val="2"/>
          <c:order val="1"/>
          <c:tx>
            <c:v>Curve fi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HAx3_4B2!$K$35:$K$48</c:f>
              <c:numCache>
                <c:formatCode>General</c:formatCode>
                <c:ptCount val="14"/>
                <c:pt idx="0">
                  <c:v>1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  <c:pt idx="6">
                  <c:v>75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6000</c:v>
                </c:pt>
                <c:pt idx="11">
                  <c:v>8000</c:v>
                </c:pt>
                <c:pt idx="12">
                  <c:v>10000</c:v>
                </c:pt>
                <c:pt idx="13">
                  <c:v>12000</c:v>
                </c:pt>
              </c:numCache>
            </c:numRef>
          </c:xVal>
          <c:yVal>
            <c:numRef>
              <c:f>HAx3_4B2!$M$35:$M$48</c:f>
              <c:numCache>
                <c:formatCode>0.0000</c:formatCode>
                <c:ptCount val="14"/>
                <c:pt idx="0">
                  <c:v>1.1340162673432617E-3</c:v>
                </c:pt>
                <c:pt idx="1">
                  <c:v>2.2201955158843111E-2</c:v>
                </c:pt>
                <c:pt idx="2">
                  <c:v>5.3715987963006341E-2</c:v>
                </c:pt>
                <c:pt idx="3">
                  <c:v>0.10195534390029999</c:v>
                </c:pt>
                <c:pt idx="4">
                  <c:v>0.22107820337050027</c:v>
                </c:pt>
                <c:pt idx="5">
                  <c:v>0.36210326703116258</c:v>
                </c:pt>
                <c:pt idx="6">
                  <c:v>0.45989090157723256</c:v>
                </c:pt>
                <c:pt idx="7">
                  <c:v>0.53168254683127236</c:v>
                </c:pt>
                <c:pt idx="8">
                  <c:v>0.69424639972716451</c:v>
                </c:pt>
                <c:pt idx="9">
                  <c:v>0.81953415965819787</c:v>
                </c:pt>
                <c:pt idx="10">
                  <c:v>0.87198889595033013</c:v>
                </c:pt>
                <c:pt idx="11">
                  <c:v>0.90081755850315948</c:v>
                </c:pt>
                <c:pt idx="12">
                  <c:v>0.91904824832766585</c:v>
                </c:pt>
                <c:pt idx="13">
                  <c:v>0.931617594352938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B82-A647-B07A-0D6A133279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937200"/>
        <c:axId val="-1993105520"/>
      </c:scatterChart>
      <c:valAx>
        <c:axId val="-1535304864"/>
        <c:scaling>
          <c:orientation val="minMax"/>
          <c:max val="1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2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1472"/>
        <c:crosses val="autoZero"/>
        <c:crossBetween val="midCat"/>
        <c:minorUnit val="1000"/>
        <c:dispUnits>
          <c:builtInUnit val="thousands"/>
        </c:dispUnits>
      </c:valAx>
      <c:valAx>
        <c:axId val="-1535301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3624610575639673E-3"/>
              <c:y val="0.260603379394659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4864"/>
        <c:crosses val="autoZero"/>
        <c:crossBetween val="midCat"/>
      </c:valAx>
      <c:valAx>
        <c:axId val="-1993105520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-1992937200"/>
        <c:crosses val="max"/>
        <c:crossBetween val="midCat"/>
      </c:valAx>
      <c:valAx>
        <c:axId val="-1992937200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199310552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HAx3_4B2!$B$63:$B$76</c:f>
              <c:numCache>
                <c:formatCode>General</c:formatCode>
                <c:ptCount val="14"/>
                <c:pt idx="0">
                  <c:v>250</c:v>
                </c:pt>
                <c:pt idx="1">
                  <c:v>300</c:v>
                </c:pt>
                <c:pt idx="2">
                  <c:v>400</c:v>
                </c:pt>
                <c:pt idx="3">
                  <c:v>500</c:v>
                </c:pt>
                <c:pt idx="4">
                  <c:v>600</c:v>
                </c:pt>
                <c:pt idx="5">
                  <c:v>750</c:v>
                </c:pt>
                <c:pt idx="6">
                  <c:v>881</c:v>
                </c:pt>
                <c:pt idx="7">
                  <c:v>1000</c:v>
                </c:pt>
                <c:pt idx="8">
                  <c:v>1250</c:v>
                </c:pt>
                <c:pt idx="9">
                  <c:v>1500</c:v>
                </c:pt>
                <c:pt idx="10">
                  <c:v>2000</c:v>
                </c:pt>
                <c:pt idx="11">
                  <c:v>2250</c:v>
                </c:pt>
                <c:pt idx="12">
                  <c:v>2750</c:v>
                </c:pt>
                <c:pt idx="13">
                  <c:v>3000</c:v>
                </c:pt>
              </c:numCache>
            </c:numRef>
          </c:xVal>
          <c:yVal>
            <c:numRef>
              <c:f>HAx3_4B2!$C$63:$C$76</c:f>
              <c:numCache>
                <c:formatCode>0.000</c:formatCode>
                <c:ptCount val="14"/>
                <c:pt idx="0">
                  <c:v>0.27779999999999999</c:v>
                </c:pt>
                <c:pt idx="1">
                  <c:v>0.22259999999999999</c:v>
                </c:pt>
                <c:pt idx="2">
                  <c:v>0.15090000000000001</c:v>
                </c:pt>
                <c:pt idx="3">
                  <c:v>0.1094</c:v>
                </c:pt>
                <c:pt idx="4">
                  <c:v>8.5099999999999995E-2</c:v>
                </c:pt>
                <c:pt idx="5">
                  <c:v>6.7799999999999999E-2</c:v>
                </c:pt>
                <c:pt idx="6">
                  <c:v>6.4100000000000004E-2</c:v>
                </c:pt>
                <c:pt idx="7">
                  <c:v>6.6400000000000001E-2</c:v>
                </c:pt>
                <c:pt idx="8">
                  <c:v>8.2000000000000003E-2</c:v>
                </c:pt>
                <c:pt idx="9">
                  <c:v>0.1055</c:v>
                </c:pt>
                <c:pt idx="10">
                  <c:v>0.16170000000000001</c:v>
                </c:pt>
                <c:pt idx="11">
                  <c:v>0.19109999999999999</c:v>
                </c:pt>
                <c:pt idx="12">
                  <c:v>0.249</c:v>
                </c:pt>
                <c:pt idx="13">
                  <c:v>0.2768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CC1-3B43-B99D-6244060969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1731664"/>
        <c:axId val="-1991728544"/>
      </c:scatterChart>
      <c:valAx>
        <c:axId val="-1991731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697"/>
              <c:y val="0.932959369910801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1728544"/>
        <c:crosses val="autoZero"/>
        <c:crossBetween val="midCat"/>
      </c:valAx>
      <c:valAx>
        <c:axId val="-1991728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1.63414636761645E-2"/>
              <c:y val="0.42072121958961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1731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4361013608238729"/>
                  <c:y val="-2.084322024322605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V5x2_V5-10'!$B$6:$B$10</c:f>
              <c:numCache>
                <c:formatCode>General</c:formatCode>
                <c:ptCount val="5"/>
                <c:pt idx="0">
                  <c:v>100</c:v>
                </c:pt>
                <c:pt idx="1">
                  <c:v>50</c:v>
                </c:pt>
                <c:pt idx="2">
                  <c:v>10</c:v>
                </c:pt>
                <c:pt idx="3">
                  <c:v>2</c:v>
                </c:pt>
                <c:pt idx="4">
                  <c:v>0.4</c:v>
                </c:pt>
              </c:numCache>
            </c:numRef>
          </c:xVal>
          <c:yVal>
            <c:numRef>
              <c:f>'V5x2_V5-10'!$E$6:$E$10</c:f>
              <c:numCache>
                <c:formatCode>0.0</c:formatCode>
                <c:ptCount val="5"/>
                <c:pt idx="0">
                  <c:v>5164</c:v>
                </c:pt>
                <c:pt idx="1">
                  <c:v>2886.5</c:v>
                </c:pt>
                <c:pt idx="2">
                  <c:v>692</c:v>
                </c:pt>
                <c:pt idx="3">
                  <c:v>94</c:v>
                </c:pt>
                <c:pt idx="4">
                  <c:v>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A9B-BA4C-9917-37DD7EE4C0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08707152"/>
        <c:axId val="-1508724320"/>
      </c:scatterChart>
      <c:valAx>
        <c:axId val="-15087071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08724320"/>
        <c:crosses val="autoZero"/>
        <c:crossBetween val="midCat"/>
      </c:valAx>
      <c:valAx>
        <c:axId val="-1508724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087071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468"/>
          <c:y val="3.3284153690116801E-2"/>
          <c:w val="0.8149855862654185"/>
          <c:h val="0.8039574897459079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LAG3_M2!$E$35:$E$48</c:f>
              <c:numCache>
                <c:formatCode>0.00</c:formatCode>
                <c:ptCount val="14"/>
                <c:pt idx="0">
                  <c:v>13.512721352569423</c:v>
                </c:pt>
                <c:pt idx="1">
                  <c:v>13.862258905900157</c:v>
                </c:pt>
                <c:pt idx="2">
                  <c:v>45.236952775858477</c:v>
                </c:pt>
                <c:pt idx="3">
                  <c:v>53.45685399080245</c:v>
                </c:pt>
                <c:pt idx="4">
                  <c:v>126.20775666737913</c:v>
                </c:pt>
                <c:pt idx="5">
                  <c:v>92.04109993311755</c:v>
                </c:pt>
                <c:pt idx="6">
                  <c:v>622.26296790670006</c:v>
                </c:pt>
                <c:pt idx="7">
                  <c:v>594.84954020758209</c:v>
                </c:pt>
                <c:pt idx="8">
                  <c:v>2104.3479186864492</c:v>
                </c:pt>
                <c:pt idx="9">
                  <c:v>2067.594051581646</c:v>
                </c:pt>
                <c:pt idx="10">
                  <c:v>4513.7556948602287</c:v>
                </c:pt>
                <c:pt idx="11">
                  <c:v>4494.8858228078852</c:v>
                </c:pt>
                <c:pt idx="12">
                  <c:v>9510.1865172065045</c:v>
                </c:pt>
                <c:pt idx="13">
                  <c:v>9524.7474390357165</c:v>
                </c:pt>
              </c:numCache>
            </c:numRef>
          </c:xVal>
          <c:yVal>
            <c:numRef>
              <c:f>FLAG3_M2!$I$35:$I$48</c:f>
              <c:numCache>
                <c:formatCode>0.000</c:formatCode>
                <c:ptCount val="14"/>
                <c:pt idx="0">
                  <c:v>2.5373665594918219E-2</c:v>
                </c:pt>
                <c:pt idx="1">
                  <c:v>2.4586149441461435E-2</c:v>
                </c:pt>
                <c:pt idx="2">
                  <c:v>0.12135265548783342</c:v>
                </c:pt>
                <c:pt idx="3">
                  <c:v>0.10283302884141603</c:v>
                </c:pt>
                <c:pt idx="4">
                  <c:v>0.27383239756278127</c:v>
                </c:pt>
                <c:pt idx="5">
                  <c:v>0.35081066164756924</c:v>
                </c:pt>
                <c:pt idx="6">
                  <c:v>0.83075272354586149</c:v>
                </c:pt>
                <c:pt idx="7">
                  <c:v>0.89251580716580015</c:v>
                </c:pt>
                <c:pt idx="8">
                  <c:v>0.84066948480954384</c:v>
                </c:pt>
                <c:pt idx="9">
                  <c:v>0.92347679341266009</c:v>
                </c:pt>
                <c:pt idx="10">
                  <c:v>0.99403208870383297</c:v>
                </c:pt>
                <c:pt idx="11">
                  <c:v>1.0365463447924268</c:v>
                </c:pt>
                <c:pt idx="12">
                  <c:v>0.90058600476220274</c:v>
                </c:pt>
                <c:pt idx="13">
                  <c:v>0.867779912711558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A0-A24E-815C-8BFC463A09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35304864"/>
        <c:axId val="-1535301472"/>
      </c:scatterChart>
      <c:scatterChart>
        <c:scatterStyle val="smoothMarker"/>
        <c:varyColors val="0"/>
        <c:ser>
          <c:idx val="2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FLAG3_M2!$K$35:$K$48</c:f>
              <c:numCache>
                <c:formatCode>General</c:formatCode>
                <c:ptCount val="14"/>
                <c:pt idx="0">
                  <c:v>1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  <c:pt idx="6">
                  <c:v>75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6000</c:v>
                </c:pt>
                <c:pt idx="11">
                  <c:v>8000</c:v>
                </c:pt>
                <c:pt idx="12">
                  <c:v>10000</c:v>
                </c:pt>
                <c:pt idx="13">
                  <c:v>12000</c:v>
                </c:pt>
              </c:numCache>
            </c:numRef>
          </c:xVal>
          <c:yVal>
            <c:numRef>
              <c:f>FLAG3_M2!$M$35:$M$48</c:f>
              <c:numCache>
                <c:formatCode>0.0000</c:formatCode>
                <c:ptCount val="14"/>
                <c:pt idx="0">
                  <c:v>4.7308403813148374E-3</c:v>
                </c:pt>
                <c:pt idx="1">
                  <c:v>8.6813492851430585E-2</c:v>
                </c:pt>
                <c:pt idx="2">
                  <c:v>0.19202782306162255</c:v>
                </c:pt>
                <c:pt idx="3">
                  <c:v>0.32218681367422336</c:v>
                </c:pt>
                <c:pt idx="4">
                  <c:v>0.54303092770150174</c:v>
                </c:pt>
                <c:pt idx="5">
                  <c:v>0.70384969990251645</c:v>
                </c:pt>
                <c:pt idx="6">
                  <c:v>0.78094174383423698</c:v>
                </c:pt>
                <c:pt idx="7">
                  <c:v>0.82618754452671073</c:v>
                </c:pt>
                <c:pt idx="8">
                  <c:v>0.9048222314327875</c:v>
                </c:pt>
                <c:pt idx="9">
                  <c:v>0.95003325402411931</c:v>
                </c:pt>
                <c:pt idx="10">
                  <c:v>0.96612462187826431</c:v>
                </c:pt>
                <c:pt idx="11">
                  <c:v>0.97437646467168249</c:v>
                </c:pt>
                <c:pt idx="12">
                  <c:v>0.9793955801212092</c:v>
                </c:pt>
                <c:pt idx="13">
                  <c:v>0.982770482732994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6A0-A24E-815C-8BFC463A09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937200"/>
        <c:axId val="-1993105520"/>
      </c:scatterChart>
      <c:valAx>
        <c:axId val="-1535304864"/>
        <c:scaling>
          <c:orientation val="minMax"/>
          <c:max val="1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2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1472"/>
        <c:crosses val="autoZero"/>
        <c:crossBetween val="midCat"/>
        <c:minorUnit val="1000"/>
        <c:dispUnits>
          <c:builtInUnit val="thousands"/>
        </c:dispUnits>
      </c:valAx>
      <c:valAx>
        <c:axId val="-1535301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3624610575639673E-3"/>
              <c:y val="0.260603379394659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4864"/>
        <c:crosses val="autoZero"/>
        <c:crossBetween val="midCat"/>
      </c:valAx>
      <c:valAx>
        <c:axId val="-1993105520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-1992937200"/>
        <c:crosses val="max"/>
        <c:crossBetween val="midCat"/>
      </c:valAx>
      <c:valAx>
        <c:axId val="-1992937200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199310552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468"/>
          <c:y val="3.3284153690116801E-2"/>
          <c:w val="0.8149855862654185"/>
          <c:h val="0.8039574897459079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V5x2_V5-10'!$E$35:$E$48</c:f>
              <c:numCache>
                <c:formatCode>0.00</c:formatCode>
                <c:ptCount val="14"/>
                <c:pt idx="0">
                  <c:v>19.827452044872739</c:v>
                </c:pt>
                <c:pt idx="1">
                  <c:v>19.454946209300381</c:v>
                </c:pt>
                <c:pt idx="2">
                  <c:v>82.419631174640003</c:v>
                </c:pt>
                <c:pt idx="3">
                  <c:v>82.277862272873975</c:v>
                </c:pt>
                <c:pt idx="4">
                  <c:v>215.76188234911697</c:v>
                </c:pt>
                <c:pt idx="5">
                  <c:v>213.97719806207817</c:v>
                </c:pt>
                <c:pt idx="6">
                  <c:v>896.68853800671036</c:v>
                </c:pt>
                <c:pt idx="7">
                  <c:v>895.43394029986121</c:v>
                </c:pt>
                <c:pt idx="8">
                  <c:v>2363.5533101753954</c:v>
                </c:pt>
                <c:pt idx="9">
                  <c:v>2357.0353066554958</c:v>
                </c:pt>
                <c:pt idx="10">
                  <c:v>4816.1098578953661</c:v>
                </c:pt>
                <c:pt idx="11">
                  <c:v>4806.8298276463593</c:v>
                </c:pt>
                <c:pt idx="12">
                  <c:v>9728.1466742570792</c:v>
                </c:pt>
                <c:pt idx="13">
                  <c:v>9733.5151397476984</c:v>
                </c:pt>
              </c:numCache>
            </c:numRef>
          </c:xVal>
          <c:yVal>
            <c:numRef>
              <c:f>'V5x2_V5-10'!$I$35:$I$48</c:f>
              <c:numCache>
                <c:formatCode>0.000</c:formatCode>
                <c:ptCount val="14"/>
                <c:pt idx="0">
                  <c:v>4.5235980972386403E-2</c:v>
                </c:pt>
                <c:pt idx="1">
                  <c:v>4.880141500441177E-2</c:v>
                </c:pt>
                <c:pt idx="2">
                  <c:v>0.15117829961833684</c:v>
                </c:pt>
                <c:pt idx="3">
                  <c:v>0.15253523854054948</c:v>
                </c:pt>
                <c:pt idx="4">
                  <c:v>0.28497978692719672</c:v>
                </c:pt>
                <c:pt idx="5">
                  <c:v>0.30206186587946859</c:v>
                </c:pt>
                <c:pt idx="6">
                  <c:v>0.81792473710761837</c:v>
                </c:pt>
                <c:pt idx="7">
                  <c:v>0.82993310028836753</c:v>
                </c:pt>
                <c:pt idx="8">
                  <c:v>0.87869901101262959</c:v>
                </c:pt>
                <c:pt idx="9">
                  <c:v>0.94108598418582645</c:v>
                </c:pt>
                <c:pt idx="10">
                  <c:v>0.90550486546764775</c:v>
                </c:pt>
                <c:pt idx="11">
                  <c:v>0.99432853615510497</c:v>
                </c:pt>
                <c:pt idx="12">
                  <c:v>0.89284628316251724</c:v>
                </c:pt>
                <c:pt idx="13">
                  <c:v>0.841462096038043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0A-C541-A0D6-B1942027F3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35304864"/>
        <c:axId val="-1535301472"/>
      </c:scatterChart>
      <c:scatterChart>
        <c:scatterStyle val="smoothMarker"/>
        <c:varyColors val="0"/>
        <c:ser>
          <c:idx val="2"/>
          <c:order val="1"/>
          <c:tx>
            <c:v>Curve fit_Arbitory data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V5x2_V5-10'!$K$35:$K$48</c:f>
              <c:numCache>
                <c:formatCode>General</c:formatCode>
                <c:ptCount val="14"/>
                <c:pt idx="0">
                  <c:v>1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  <c:pt idx="6">
                  <c:v>75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6000</c:v>
                </c:pt>
                <c:pt idx="11">
                  <c:v>8000</c:v>
                </c:pt>
                <c:pt idx="12">
                  <c:v>10000</c:v>
                </c:pt>
                <c:pt idx="13">
                  <c:v>12000</c:v>
                </c:pt>
              </c:numCache>
            </c:numRef>
          </c:xVal>
          <c:yVal>
            <c:numRef>
              <c:f>'V5x2_V5-10'!$M$35:$M$48</c:f>
              <c:numCache>
                <c:formatCode>0.0000</c:formatCode>
                <c:ptCount val="14"/>
                <c:pt idx="0">
                  <c:v>2.7902652355389053E-3</c:v>
                </c:pt>
                <c:pt idx="1">
                  <c:v>5.2995733791787229E-2</c:v>
                </c:pt>
                <c:pt idx="2">
                  <c:v>0.12273285769833842</c:v>
                </c:pt>
                <c:pt idx="3">
                  <c:v>0.21863234313805913</c:v>
                </c:pt>
                <c:pt idx="4">
                  <c:v>0.41159792852790639</c:v>
                </c:pt>
                <c:pt idx="5">
                  <c:v>0.58316595711803554</c:v>
                </c:pt>
                <c:pt idx="6">
                  <c:v>0.67726886324639068</c:v>
                </c:pt>
                <c:pt idx="7">
                  <c:v>0.736708561090613</c:v>
                </c:pt>
                <c:pt idx="8">
                  <c:v>0.84839630274866262</c:v>
                </c:pt>
                <c:pt idx="9">
                  <c:v>0.91798095623438825</c:v>
                </c:pt>
                <c:pt idx="10">
                  <c:v>0.94378370181589111</c:v>
                </c:pt>
                <c:pt idx="11">
                  <c:v>0.95723677886424818</c:v>
                </c:pt>
                <c:pt idx="12">
                  <c:v>0.96549430818549742</c:v>
                </c:pt>
                <c:pt idx="13">
                  <c:v>0.9710789332518884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50A-C541-A0D6-B1942027F3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937200"/>
        <c:axId val="-1993105520"/>
      </c:scatterChart>
      <c:valAx>
        <c:axId val="-1535304864"/>
        <c:scaling>
          <c:orientation val="minMax"/>
          <c:max val="1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2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1472"/>
        <c:crosses val="autoZero"/>
        <c:crossBetween val="midCat"/>
        <c:minorUnit val="1000"/>
        <c:dispUnits>
          <c:builtInUnit val="thousands"/>
        </c:dispUnits>
      </c:valAx>
      <c:valAx>
        <c:axId val="-1535301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3624610575639673E-3"/>
              <c:y val="0.260603379394659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4864"/>
        <c:crosses val="autoZero"/>
        <c:crossBetween val="midCat"/>
      </c:valAx>
      <c:valAx>
        <c:axId val="-1993105520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-1992937200"/>
        <c:crosses val="max"/>
        <c:crossBetween val="midCat"/>
      </c:valAx>
      <c:valAx>
        <c:axId val="-1992937200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199310552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V5x2_V5-10'!$B$68:$B$80</c:f>
              <c:numCache>
                <c:formatCode>General</c:formatCode>
                <c:ptCount val="13"/>
                <c:pt idx="0">
                  <c:v>1000</c:v>
                </c:pt>
                <c:pt idx="1">
                  <c:v>900</c:v>
                </c:pt>
                <c:pt idx="2">
                  <c:v>800</c:v>
                </c:pt>
                <c:pt idx="3">
                  <c:v>700</c:v>
                </c:pt>
                <c:pt idx="4">
                  <c:v>600</c:v>
                </c:pt>
                <c:pt idx="5">
                  <c:v>450</c:v>
                </c:pt>
                <c:pt idx="6">
                  <c:v>357</c:v>
                </c:pt>
                <c:pt idx="7">
                  <c:v>300</c:v>
                </c:pt>
                <c:pt idx="8">
                  <c:v>250</c:v>
                </c:pt>
                <c:pt idx="9">
                  <c:v>200</c:v>
                </c:pt>
                <c:pt idx="10">
                  <c:v>175</c:v>
                </c:pt>
                <c:pt idx="11">
                  <c:v>150</c:v>
                </c:pt>
                <c:pt idx="12">
                  <c:v>125</c:v>
                </c:pt>
              </c:numCache>
            </c:numRef>
          </c:xVal>
          <c:yVal>
            <c:numRef>
              <c:f>'V5x2_V5-10'!$C$68:$C$80</c:f>
              <c:numCache>
                <c:formatCode>0.000</c:formatCode>
                <c:ptCount val="13"/>
                <c:pt idx="0">
                  <c:v>0.27260000000000001</c:v>
                </c:pt>
                <c:pt idx="1">
                  <c:v>0.23419999999999999</c:v>
                </c:pt>
                <c:pt idx="2">
                  <c:v>0.1958</c:v>
                </c:pt>
                <c:pt idx="3">
                  <c:v>0.15820000000000001</c:v>
                </c:pt>
                <c:pt idx="4">
                  <c:v>0.1231</c:v>
                </c:pt>
                <c:pt idx="5">
                  <c:v>8.1500000000000003E-2</c:v>
                </c:pt>
                <c:pt idx="6">
                  <c:v>7.1199999999999999E-2</c:v>
                </c:pt>
                <c:pt idx="7">
                  <c:v>7.7100000000000002E-2</c:v>
                </c:pt>
                <c:pt idx="8">
                  <c:v>9.5600000000000004E-2</c:v>
                </c:pt>
                <c:pt idx="9">
                  <c:v>0.13469999999999999</c:v>
                </c:pt>
                <c:pt idx="10">
                  <c:v>0.16619999999999999</c:v>
                </c:pt>
                <c:pt idx="11">
                  <c:v>0.20949999999999999</c:v>
                </c:pt>
                <c:pt idx="12">
                  <c:v>0.2693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9F4-814C-ABAB-4182C1D1C9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08859952"/>
        <c:axId val="-1508856832"/>
      </c:scatterChart>
      <c:valAx>
        <c:axId val="-1508859952"/>
        <c:scaling>
          <c:orientation val="minMax"/>
          <c:max val="1100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697"/>
              <c:y val="0.932959369910801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08856832"/>
        <c:crosses val="autoZero"/>
        <c:crossBetween val="midCat"/>
      </c:valAx>
      <c:valAx>
        <c:axId val="-1508856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1.63414636761645E-2"/>
              <c:y val="0.42072121958961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08859952"/>
        <c:crosses val="autoZero"/>
        <c:crossBetween val="midCat"/>
        <c:majorUnit val="0.0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9.6354446658023174E-2"/>
                  <c:y val="-2.560163850486431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V5x3_V5-10'!$B$6:$B$10</c:f>
              <c:numCache>
                <c:formatCode>General</c:formatCode>
                <c:ptCount val="5"/>
                <c:pt idx="0">
                  <c:v>100</c:v>
                </c:pt>
                <c:pt idx="1">
                  <c:v>50</c:v>
                </c:pt>
                <c:pt idx="2">
                  <c:v>10</c:v>
                </c:pt>
                <c:pt idx="3">
                  <c:v>2</c:v>
                </c:pt>
                <c:pt idx="4">
                  <c:v>0.4</c:v>
                </c:pt>
              </c:numCache>
            </c:numRef>
          </c:xVal>
          <c:yVal>
            <c:numRef>
              <c:f>'V5x3_V5-10'!$E$6:$E$10</c:f>
              <c:numCache>
                <c:formatCode>0.0</c:formatCode>
                <c:ptCount val="5"/>
                <c:pt idx="0">
                  <c:v>5449</c:v>
                </c:pt>
                <c:pt idx="1">
                  <c:v>3133.5</c:v>
                </c:pt>
                <c:pt idx="2">
                  <c:v>776</c:v>
                </c:pt>
                <c:pt idx="3">
                  <c:v>170</c:v>
                </c:pt>
                <c:pt idx="4">
                  <c:v>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106-5245-9FBF-A19139C3DB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73395616"/>
        <c:axId val="-1773392224"/>
      </c:scatterChart>
      <c:valAx>
        <c:axId val="-1773395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73392224"/>
        <c:crosses val="autoZero"/>
        <c:crossBetween val="midCat"/>
      </c:valAx>
      <c:valAx>
        <c:axId val="-1773392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73395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468"/>
          <c:y val="3.3284153690116801E-2"/>
          <c:w val="0.8149855862654185"/>
          <c:h val="0.8039574897459079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V5x3_V5-10'!$E$35:$E$48</c:f>
              <c:numCache>
                <c:formatCode>0.00</c:formatCode>
                <c:ptCount val="14"/>
                <c:pt idx="0">
                  <c:v>17.088812449693474</c:v>
                </c:pt>
                <c:pt idx="1">
                  <c:v>16.640446177550995</c:v>
                </c:pt>
                <c:pt idx="2">
                  <c:v>71.504584368352141</c:v>
                </c:pt>
                <c:pt idx="3">
                  <c:v>73.926726047901084</c:v>
                </c:pt>
                <c:pt idx="4">
                  <c:v>198.66827025218396</c:v>
                </c:pt>
                <c:pt idx="5">
                  <c:v>202.08419531774882</c:v>
                </c:pt>
                <c:pt idx="6">
                  <c:v>861.49668691685667</c:v>
                </c:pt>
                <c:pt idx="7">
                  <c:v>864.93935780016182</c:v>
                </c:pt>
                <c:pt idx="8">
                  <c:v>2260.654070329103</c:v>
                </c:pt>
                <c:pt idx="9">
                  <c:v>2268.7128999579659</c:v>
                </c:pt>
                <c:pt idx="10">
                  <c:v>4610.2057339861585</c:v>
                </c:pt>
                <c:pt idx="11">
                  <c:v>4606.7788383497646</c:v>
                </c:pt>
                <c:pt idx="12">
                  <c:v>9286.9809676407294</c:v>
                </c:pt>
                <c:pt idx="13">
                  <c:v>9303.1709498982527</c:v>
                </c:pt>
              </c:numCache>
            </c:numRef>
          </c:xVal>
          <c:yVal>
            <c:numRef>
              <c:f>'V5x3_V5-10'!$I$35:$I$48</c:f>
              <c:numCache>
                <c:formatCode>0.000</c:formatCode>
                <c:ptCount val="14"/>
                <c:pt idx="0">
                  <c:v>7.4579789608634636E-2</c:v>
                </c:pt>
                <c:pt idx="1">
                  <c:v>7.9846872289743978E-2</c:v>
                </c:pt>
                <c:pt idx="2">
                  <c:v>0.26132305368923486</c:v>
                </c:pt>
                <c:pt idx="3">
                  <c:v>0.23286948506868693</c:v>
                </c:pt>
                <c:pt idx="4">
                  <c:v>0.41945683593704675</c:v>
                </c:pt>
                <c:pt idx="5">
                  <c:v>0.37932901885831988</c:v>
                </c:pt>
                <c:pt idx="6">
                  <c:v>0.89283195217668831</c:v>
                </c:pt>
                <c:pt idx="7">
                  <c:v>0.85238994457524686</c:v>
                </c:pt>
                <c:pt idx="8">
                  <c:v>0.97615088206541079</c:v>
                </c:pt>
                <c:pt idx="9">
                  <c:v>0.8814815801900332</c:v>
                </c:pt>
                <c:pt idx="10">
                  <c:v>0.90799713351585831</c:v>
                </c:pt>
                <c:pt idx="11">
                  <c:v>0.94825382492614363</c:v>
                </c:pt>
                <c:pt idx="12">
                  <c:v>1.0339839317802195</c:v>
                </c:pt>
                <c:pt idx="13">
                  <c:v>0.843795729735950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AB-F042-B385-37C379227F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35304864"/>
        <c:axId val="-1535301472"/>
      </c:scatterChart>
      <c:scatterChart>
        <c:scatterStyle val="smoothMarker"/>
        <c:varyColors val="0"/>
        <c:ser>
          <c:idx val="2"/>
          <c:order val="1"/>
          <c:tx>
            <c:v>Curve fit_Arbitory data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V5x3_V5-10'!$K$35:$K$48</c:f>
              <c:numCache>
                <c:formatCode>General</c:formatCode>
                <c:ptCount val="14"/>
                <c:pt idx="0">
                  <c:v>1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  <c:pt idx="6">
                  <c:v>75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6000</c:v>
                </c:pt>
                <c:pt idx="11">
                  <c:v>8000</c:v>
                </c:pt>
                <c:pt idx="12">
                  <c:v>10000</c:v>
                </c:pt>
                <c:pt idx="13">
                  <c:v>12000</c:v>
                </c:pt>
              </c:numCache>
            </c:numRef>
          </c:xVal>
          <c:yVal>
            <c:numRef>
              <c:f>'V5x3_V5-10'!$M$35:$M$48</c:f>
              <c:numCache>
                <c:formatCode>0.0000</c:formatCode>
                <c:ptCount val="14"/>
                <c:pt idx="0">
                  <c:v>4.2965375542892252E-3</c:v>
                </c:pt>
                <c:pt idx="1">
                  <c:v>7.9445296765552384E-2</c:v>
                </c:pt>
                <c:pt idx="2">
                  <c:v>0.17746509161103416</c:v>
                </c:pt>
                <c:pt idx="3">
                  <c:v>0.30143584361931686</c:v>
                </c:pt>
                <c:pt idx="4">
                  <c:v>0.51894615225246277</c:v>
                </c:pt>
                <c:pt idx="5">
                  <c:v>0.6832976290606636</c:v>
                </c:pt>
                <c:pt idx="6">
                  <c:v>0.76394540247091136</c:v>
                </c:pt>
                <c:pt idx="7">
                  <c:v>0.81185598703892492</c:v>
                </c:pt>
                <c:pt idx="8">
                  <c:v>0.89615951029940599</c:v>
                </c:pt>
                <c:pt idx="9">
                  <c:v>0.94523641648470935</c:v>
                </c:pt>
                <c:pt idx="10">
                  <c:v>0.96281209670722878</c:v>
                </c:pt>
                <c:pt idx="11">
                  <c:v>0.97184733791162758</c:v>
                </c:pt>
                <c:pt idx="12">
                  <c:v>0.97735034068829818</c:v>
                </c:pt>
                <c:pt idx="13">
                  <c:v>0.9810537629377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BAB-F042-B385-37C379227F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937200"/>
        <c:axId val="-1993105520"/>
      </c:scatterChart>
      <c:valAx>
        <c:axId val="-1535304864"/>
        <c:scaling>
          <c:orientation val="minMax"/>
          <c:max val="1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2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1472"/>
        <c:crosses val="autoZero"/>
        <c:crossBetween val="midCat"/>
        <c:minorUnit val="1000"/>
        <c:dispUnits>
          <c:builtInUnit val="thousands"/>
        </c:dispUnits>
      </c:valAx>
      <c:valAx>
        <c:axId val="-1535301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3624610575639673E-3"/>
              <c:y val="0.260603379394659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4864"/>
        <c:crosses val="autoZero"/>
        <c:crossBetween val="midCat"/>
      </c:valAx>
      <c:valAx>
        <c:axId val="-1993105520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-1992937200"/>
        <c:crosses val="max"/>
        <c:crossBetween val="midCat"/>
      </c:valAx>
      <c:valAx>
        <c:axId val="-1992937200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199310552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V5x3_V5-10'!$B$68:$B$80</c:f>
              <c:numCache>
                <c:formatCode>General</c:formatCode>
                <c:ptCount val="13"/>
                <c:pt idx="0">
                  <c:v>625</c:v>
                </c:pt>
                <c:pt idx="1">
                  <c:v>600</c:v>
                </c:pt>
                <c:pt idx="2">
                  <c:v>550</c:v>
                </c:pt>
                <c:pt idx="3">
                  <c:v>500</c:v>
                </c:pt>
                <c:pt idx="4">
                  <c:v>400</c:v>
                </c:pt>
                <c:pt idx="5">
                  <c:v>300</c:v>
                </c:pt>
                <c:pt idx="6" formatCode="0">
                  <c:v>231.75</c:v>
                </c:pt>
                <c:pt idx="7">
                  <c:v>200</c:v>
                </c:pt>
                <c:pt idx="8">
                  <c:v>175</c:v>
                </c:pt>
                <c:pt idx="9">
                  <c:v>150</c:v>
                </c:pt>
                <c:pt idx="10">
                  <c:v>125</c:v>
                </c:pt>
                <c:pt idx="11">
                  <c:v>100</c:v>
                </c:pt>
                <c:pt idx="12">
                  <c:v>80</c:v>
                </c:pt>
              </c:numCache>
            </c:numRef>
          </c:xVal>
          <c:yVal>
            <c:numRef>
              <c:f>'V5x3_V5-10'!$C$68:$C$80</c:f>
              <c:numCache>
                <c:formatCode>0.000</c:formatCode>
                <c:ptCount val="13"/>
                <c:pt idx="0">
                  <c:v>0.21510000000000001</c:v>
                </c:pt>
                <c:pt idx="1">
                  <c:v>0.2021</c:v>
                </c:pt>
                <c:pt idx="2">
                  <c:v>0.1759</c:v>
                </c:pt>
                <c:pt idx="3">
                  <c:v>0.15</c:v>
                </c:pt>
                <c:pt idx="4">
                  <c:v>0.10059999999999999</c:v>
                </c:pt>
                <c:pt idx="5">
                  <c:v>6.13E-2</c:v>
                </c:pt>
                <c:pt idx="6">
                  <c:v>0.05</c:v>
                </c:pt>
                <c:pt idx="7">
                  <c:v>5.3600000000000002E-2</c:v>
                </c:pt>
                <c:pt idx="8">
                  <c:v>6.3200000000000006E-2</c:v>
                </c:pt>
                <c:pt idx="9">
                  <c:v>8.1299999999999997E-2</c:v>
                </c:pt>
                <c:pt idx="10">
                  <c:v>0.11210000000000001</c:v>
                </c:pt>
                <c:pt idx="11">
                  <c:v>0.1623</c:v>
                </c:pt>
                <c:pt idx="12">
                  <c:v>0.2245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74F-D245-A9BB-4DECCDE9FC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08803040"/>
        <c:axId val="-1508799920"/>
      </c:scatterChart>
      <c:valAx>
        <c:axId val="-1508803040"/>
        <c:scaling>
          <c:orientation val="minMax"/>
          <c:max val="700"/>
          <c:min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697"/>
              <c:y val="0.932959369910801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08799920"/>
        <c:crosses val="autoZero"/>
        <c:crossBetween val="midCat"/>
        <c:majorUnit val="100"/>
      </c:valAx>
      <c:valAx>
        <c:axId val="-1508799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1.63414636761645E-2"/>
              <c:y val="0.42072121958961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08803040"/>
        <c:crosses val="autoZero"/>
        <c:crossBetween val="midCat"/>
        <c:majorUnit val="0.0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5291401827783574"/>
                  <c:y val="-3.075030750307503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V5x2_6F5!$B$6:$B$9</c:f>
              <c:numCache>
                <c:formatCode>General</c:formatCode>
                <c:ptCount val="4"/>
                <c:pt idx="0">
                  <c:v>50</c:v>
                </c:pt>
                <c:pt idx="1">
                  <c:v>10</c:v>
                </c:pt>
                <c:pt idx="2">
                  <c:v>2</c:v>
                </c:pt>
                <c:pt idx="3">
                  <c:v>0.4</c:v>
                </c:pt>
              </c:numCache>
            </c:numRef>
          </c:xVal>
          <c:yVal>
            <c:numRef>
              <c:f>V5x2_6F5!$E$6:$E$9</c:f>
              <c:numCache>
                <c:formatCode>0.0</c:formatCode>
                <c:ptCount val="4"/>
                <c:pt idx="0">
                  <c:v>7196.5</c:v>
                </c:pt>
                <c:pt idx="1">
                  <c:v>1789.5</c:v>
                </c:pt>
                <c:pt idx="2">
                  <c:v>432.5</c:v>
                </c:pt>
                <c:pt idx="3">
                  <c:v>10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CE3-254F-9E87-B02CABE625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08489264"/>
        <c:axId val="-1508495504"/>
      </c:scatterChart>
      <c:valAx>
        <c:axId val="-1508489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08495504"/>
        <c:crosses val="autoZero"/>
        <c:crossBetween val="midCat"/>
      </c:valAx>
      <c:valAx>
        <c:axId val="-1508495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08489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468"/>
          <c:y val="3.3284153690116801E-2"/>
          <c:w val="0.8149855862654185"/>
          <c:h val="0.8039574897459079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V5x2_6F5!$E$34:$E$47</c:f>
              <c:numCache>
                <c:formatCode>0.00</c:formatCode>
                <c:ptCount val="14"/>
                <c:pt idx="0">
                  <c:v>19.699671797956487</c:v>
                </c:pt>
                <c:pt idx="1">
                  <c:v>20.080049838120193</c:v>
                </c:pt>
                <c:pt idx="2">
                  <c:v>86.675376302070589</c:v>
                </c:pt>
                <c:pt idx="3">
                  <c:v>88.92973249342964</c:v>
                </c:pt>
                <c:pt idx="4">
                  <c:v>222.62734211596009</c:v>
                </c:pt>
                <c:pt idx="5">
                  <c:v>224.00519510733341</c:v>
                </c:pt>
                <c:pt idx="6">
                  <c:v>939.58104593339669</c:v>
                </c:pt>
                <c:pt idx="7">
                  <c:v>943.11648491360029</c:v>
                </c:pt>
                <c:pt idx="8">
                  <c:v>2407.21386246979</c:v>
                </c:pt>
                <c:pt idx="9">
                  <c:v>2410.0834083678888</c:v>
                </c:pt>
                <c:pt idx="10">
                  <c:v>4855.1360765030286</c:v>
                </c:pt>
                <c:pt idx="11">
                  <c:v>4868.8220066808835</c:v>
                </c:pt>
                <c:pt idx="12">
                  <c:v>9769.1012237650521</c:v>
                </c:pt>
                <c:pt idx="13">
                  <c:v>9780.5933574083847</c:v>
                </c:pt>
              </c:numCache>
            </c:numRef>
          </c:xVal>
          <c:yVal>
            <c:numRef>
              <c:f>V5x2_6F5!$I$34:$I$47</c:f>
              <c:numCache>
                <c:formatCode>0.000</c:formatCode>
                <c:ptCount val="14"/>
                <c:pt idx="0">
                  <c:v>9.5860436199018642E-2</c:v>
                </c:pt>
                <c:pt idx="1">
                  <c:v>8.8348289754820133E-2</c:v>
                </c:pt>
                <c:pt idx="2">
                  <c:v>0.22788375815174597</c:v>
                </c:pt>
                <c:pt idx="3">
                  <c:v>0.18336211899616658</c:v>
                </c:pt>
                <c:pt idx="4">
                  <c:v>0.45242108735649422</c:v>
                </c:pt>
                <c:pt idx="5">
                  <c:v>0.42520964937411554</c:v>
                </c:pt>
                <c:pt idx="6">
                  <c:v>0.84055998237488549</c:v>
                </c:pt>
                <c:pt idx="7">
                  <c:v>0.77073803536557128</c:v>
                </c:pt>
                <c:pt idx="8">
                  <c:v>0.9507893053401737</c:v>
                </c:pt>
                <c:pt idx="9">
                  <c:v>0.89411818677194566</c:v>
                </c:pt>
                <c:pt idx="10">
                  <c:v>1.0976228977928859</c:v>
                </c:pt>
                <c:pt idx="11">
                  <c:v>0.82733728488822189</c:v>
                </c:pt>
                <c:pt idx="12">
                  <c:v>1.033421115781717</c:v>
                </c:pt>
                <c:pt idx="13">
                  <c:v>0.806461139733007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21-5144-8113-9D7F2C871B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35304864"/>
        <c:axId val="-1535301472"/>
      </c:scatterChart>
      <c:scatterChart>
        <c:scatterStyle val="smoothMarker"/>
        <c:varyColors val="0"/>
        <c:ser>
          <c:idx val="2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V5x2_6F5!$K$34:$K$47</c:f>
              <c:numCache>
                <c:formatCode>General</c:formatCode>
                <c:ptCount val="14"/>
                <c:pt idx="0">
                  <c:v>1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  <c:pt idx="6">
                  <c:v>75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6000</c:v>
                </c:pt>
                <c:pt idx="11">
                  <c:v>8000</c:v>
                </c:pt>
                <c:pt idx="12">
                  <c:v>10000</c:v>
                </c:pt>
                <c:pt idx="13">
                  <c:v>12000</c:v>
                </c:pt>
              </c:numCache>
            </c:numRef>
          </c:xVal>
          <c:yVal>
            <c:numRef>
              <c:f>V5x2_6F5!$M$34:$M$47</c:f>
              <c:numCache>
                <c:formatCode>0.0000</c:formatCode>
                <c:ptCount val="14"/>
                <c:pt idx="0">
                  <c:v>3.6185510098401814E-3</c:v>
                </c:pt>
                <c:pt idx="1">
                  <c:v>6.7715418006808206E-2</c:v>
                </c:pt>
                <c:pt idx="2">
                  <c:v>0.15367889871867862</c:v>
                </c:pt>
                <c:pt idx="3">
                  <c:v>0.26641537587167535</c:v>
                </c:pt>
                <c:pt idx="4">
                  <c:v>0.47586986589611324</c:v>
                </c:pt>
                <c:pt idx="5">
                  <c:v>0.6448669722071686</c:v>
                </c:pt>
                <c:pt idx="6">
                  <c:v>0.73145490376291455</c:v>
                </c:pt>
                <c:pt idx="7">
                  <c:v>0.78409620121662771</c:v>
                </c:pt>
                <c:pt idx="8">
                  <c:v>0.87898421697431939</c:v>
                </c:pt>
                <c:pt idx="9">
                  <c:v>0.93559510402884116</c:v>
                </c:pt>
                <c:pt idx="10">
                  <c:v>0.95612140387973188</c:v>
                </c:pt>
                <c:pt idx="11">
                  <c:v>0.96672604934931727</c:v>
                </c:pt>
                <c:pt idx="12">
                  <c:v>0.97320250779280082</c:v>
                </c:pt>
                <c:pt idx="13">
                  <c:v>0.977568572158537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921-5144-8113-9D7F2C871B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937200"/>
        <c:axId val="-1993105520"/>
      </c:scatterChart>
      <c:valAx>
        <c:axId val="-1535304864"/>
        <c:scaling>
          <c:orientation val="minMax"/>
          <c:max val="1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2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1472"/>
        <c:crosses val="autoZero"/>
        <c:crossBetween val="midCat"/>
        <c:minorUnit val="1000"/>
        <c:dispUnits>
          <c:builtInUnit val="thousands"/>
        </c:dispUnits>
      </c:valAx>
      <c:valAx>
        <c:axId val="-153530147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3624610575639673E-3"/>
              <c:y val="0.260603379394659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4864"/>
        <c:crosses val="autoZero"/>
        <c:crossBetween val="midCat"/>
      </c:valAx>
      <c:valAx>
        <c:axId val="-1993105520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-1992937200"/>
        <c:crosses val="max"/>
        <c:crossBetween val="midCat"/>
      </c:valAx>
      <c:valAx>
        <c:axId val="-1992937200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199310552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V5x2_6F5!$B$67:$B$78</c:f>
              <c:numCache>
                <c:formatCode>General</c:formatCode>
                <c:ptCount val="12"/>
                <c:pt idx="0">
                  <c:v>925</c:v>
                </c:pt>
                <c:pt idx="1">
                  <c:v>800</c:v>
                </c:pt>
                <c:pt idx="2">
                  <c:v>700</c:v>
                </c:pt>
                <c:pt idx="3">
                  <c:v>600</c:v>
                </c:pt>
                <c:pt idx="4">
                  <c:v>500</c:v>
                </c:pt>
                <c:pt idx="5">
                  <c:v>350</c:v>
                </c:pt>
                <c:pt idx="6" formatCode="0">
                  <c:v>275.35000000000002</c:v>
                </c:pt>
                <c:pt idx="7">
                  <c:v>200</c:v>
                </c:pt>
                <c:pt idx="8">
                  <c:v>150</c:v>
                </c:pt>
                <c:pt idx="9">
                  <c:v>125</c:v>
                </c:pt>
                <c:pt idx="10">
                  <c:v>100</c:v>
                </c:pt>
                <c:pt idx="11">
                  <c:v>80</c:v>
                </c:pt>
              </c:numCache>
            </c:numRef>
          </c:xVal>
          <c:yVal>
            <c:numRef>
              <c:f>V5x2_6F5!$C$67:$C$78</c:f>
              <c:numCache>
                <c:formatCode>0.000</c:formatCode>
                <c:ptCount val="12"/>
                <c:pt idx="0">
                  <c:v>0.27789999999999998</c:v>
                </c:pt>
                <c:pt idx="1">
                  <c:v>0.23180000000000001</c:v>
                </c:pt>
                <c:pt idx="2">
                  <c:v>0.19409999999999999</c:v>
                </c:pt>
                <c:pt idx="3">
                  <c:v>0.15640000000000001</c:v>
                </c:pt>
                <c:pt idx="4">
                  <c:v>0.1201</c:v>
                </c:pt>
                <c:pt idx="5">
                  <c:v>7.6200000000000004E-2</c:v>
                </c:pt>
                <c:pt idx="6">
                  <c:v>6.7599999999999993E-2</c:v>
                </c:pt>
                <c:pt idx="7">
                  <c:v>8.2699999999999996E-2</c:v>
                </c:pt>
                <c:pt idx="8">
                  <c:v>0.1211</c:v>
                </c:pt>
                <c:pt idx="9">
                  <c:v>0.15640000000000001</c:v>
                </c:pt>
                <c:pt idx="10">
                  <c:v>0.20979999999999999</c:v>
                </c:pt>
                <c:pt idx="11">
                  <c:v>0.2723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371-0C40-B7F0-B2B07C1162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047824"/>
        <c:axId val="-1577247568"/>
      </c:scatterChart>
      <c:valAx>
        <c:axId val="-1992047824"/>
        <c:scaling>
          <c:orientation val="minMax"/>
          <c:min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697"/>
              <c:y val="0.932959369910801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77247568"/>
        <c:crosses val="autoZero"/>
        <c:crossBetween val="midCat"/>
        <c:majorUnit val="50"/>
      </c:valAx>
      <c:valAx>
        <c:axId val="-1577247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1.63414636761645E-2"/>
              <c:y val="0.42072121958961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2047824"/>
        <c:crosses val="autoZero"/>
        <c:crossBetween val="midCat"/>
        <c:majorUnit val="0.0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5.8737311450526512E-2"/>
                  <c:y val="-2.562525625256252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V5x3_6F5!$B$6:$B$10</c:f>
              <c:numCache>
                <c:formatCode>General</c:formatCode>
                <c:ptCount val="5"/>
                <c:pt idx="0">
                  <c:v>100</c:v>
                </c:pt>
                <c:pt idx="1">
                  <c:v>50</c:v>
                </c:pt>
                <c:pt idx="2">
                  <c:v>10</c:v>
                </c:pt>
                <c:pt idx="3">
                  <c:v>2</c:v>
                </c:pt>
                <c:pt idx="4">
                  <c:v>0.4</c:v>
                </c:pt>
              </c:numCache>
            </c:numRef>
          </c:xVal>
          <c:yVal>
            <c:numRef>
              <c:f>V5x3_6F5!$E$6:$E$10</c:f>
              <c:numCache>
                <c:formatCode>0.0</c:formatCode>
                <c:ptCount val="5"/>
                <c:pt idx="0">
                  <c:v>10506.5</c:v>
                </c:pt>
                <c:pt idx="1">
                  <c:v>6027</c:v>
                </c:pt>
                <c:pt idx="2">
                  <c:v>1501</c:v>
                </c:pt>
                <c:pt idx="3">
                  <c:v>325.5</c:v>
                </c:pt>
                <c:pt idx="4">
                  <c:v>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1BE-054A-B7A3-93F9D47417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08280720"/>
        <c:axId val="-1508290304"/>
      </c:scatterChart>
      <c:valAx>
        <c:axId val="-1508280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08290304"/>
        <c:crosses val="autoZero"/>
        <c:crossBetween val="midCat"/>
      </c:valAx>
      <c:valAx>
        <c:axId val="-1508290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08280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468"/>
          <c:y val="3.3284153690116801E-2"/>
          <c:w val="0.8149855862654185"/>
          <c:h val="0.8039574897459079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V5x3_6F5!$E$35:$E$48</c:f>
              <c:numCache>
                <c:formatCode>0.00</c:formatCode>
                <c:ptCount val="14"/>
                <c:pt idx="0">
                  <c:v>15.9800381584554</c:v>
                </c:pt>
                <c:pt idx="1">
                  <c:v>16.42635238397861</c:v>
                </c:pt>
                <c:pt idx="2">
                  <c:v>76.389945255504429</c:v>
                </c:pt>
                <c:pt idx="3">
                  <c:v>76.649214549303395</c:v>
                </c:pt>
                <c:pt idx="4">
                  <c:v>209.38130052704807</c:v>
                </c:pt>
                <c:pt idx="5">
                  <c:v>214.39438121144565</c:v>
                </c:pt>
                <c:pt idx="6">
                  <c:v>887.48732791771135</c:v>
                </c:pt>
                <c:pt idx="7">
                  <c:v>890.92720430622364</c:v>
                </c:pt>
                <c:pt idx="8">
                  <c:v>2288.3652244314057</c:v>
                </c:pt>
                <c:pt idx="9">
                  <c:v>2283.1976117862591</c:v>
                </c:pt>
                <c:pt idx="10">
                  <c:v>4626.3886058934331</c:v>
                </c:pt>
                <c:pt idx="11">
                  <c:v>4628.5980740439709</c:v>
                </c:pt>
                <c:pt idx="12">
                  <c:v>9320.2607316090489</c:v>
                </c:pt>
                <c:pt idx="13">
                  <c:v>9310.6165196080292</c:v>
                </c:pt>
              </c:numCache>
            </c:numRef>
          </c:xVal>
          <c:yVal>
            <c:numRef>
              <c:f>V5x3_6F5!$I$35:$I$48</c:f>
              <c:numCache>
                <c:formatCode>0.000</c:formatCode>
                <c:ptCount val="14"/>
                <c:pt idx="0">
                  <c:v>0.11816041087111984</c:v>
                </c:pt>
                <c:pt idx="1">
                  <c:v>0.11108874582126893</c:v>
                </c:pt>
                <c:pt idx="2">
                  <c:v>0.27506291616905787</c:v>
                </c:pt>
                <c:pt idx="3">
                  <c:v>0.27095490101155673</c:v>
                </c:pt>
                <c:pt idx="4">
                  <c:v>0.39601487230695714</c:v>
                </c:pt>
                <c:pt idx="5">
                  <c:v>0.31658467393857953</c:v>
                </c:pt>
                <c:pt idx="6">
                  <c:v>0.7924301870489785</c:v>
                </c:pt>
                <c:pt idx="7">
                  <c:v>0.73792676268706436</c:v>
                </c:pt>
                <c:pt idx="8">
                  <c:v>0.87754895381863329</c:v>
                </c:pt>
                <c:pt idx="9">
                  <c:v>0.9594276474475697</c:v>
                </c:pt>
                <c:pt idx="10">
                  <c:v>0.96828486554392057</c:v>
                </c:pt>
                <c:pt idx="11">
                  <c:v>0.9332767528614172</c:v>
                </c:pt>
                <c:pt idx="12">
                  <c:v>0.86732115849748204</c:v>
                </c:pt>
                <c:pt idx="13">
                  <c:v>1.02012972484109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C6-884E-81D5-72B022C4BC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35304864"/>
        <c:axId val="-1535301472"/>
      </c:scatterChart>
      <c:scatterChart>
        <c:scatterStyle val="smoothMarker"/>
        <c:varyColors val="0"/>
        <c:ser>
          <c:idx val="2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V5x3_6F5!$K$35:$K$48</c:f>
              <c:numCache>
                <c:formatCode>General</c:formatCode>
                <c:ptCount val="14"/>
                <c:pt idx="0">
                  <c:v>1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  <c:pt idx="6">
                  <c:v>75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6000</c:v>
                </c:pt>
                <c:pt idx="11">
                  <c:v>8000</c:v>
                </c:pt>
                <c:pt idx="12">
                  <c:v>10000</c:v>
                </c:pt>
                <c:pt idx="13">
                  <c:v>12000</c:v>
                </c:pt>
              </c:numCache>
            </c:numRef>
          </c:xVal>
          <c:yVal>
            <c:numRef>
              <c:f>V5x3_6F5!$M$35:$M$48</c:f>
              <c:numCache>
                <c:formatCode>0.0000</c:formatCode>
                <c:ptCount val="14"/>
                <c:pt idx="0">
                  <c:v>3.5025545280805335E-3</c:v>
                </c:pt>
                <c:pt idx="1">
                  <c:v>6.5680171314218008E-2</c:v>
                </c:pt>
                <c:pt idx="2">
                  <c:v>0.14947419243615356</c:v>
                </c:pt>
                <c:pt idx="3">
                  <c:v>0.260074029360091</c:v>
                </c:pt>
                <c:pt idx="4">
                  <c:v>0.46772168035624556</c:v>
                </c:pt>
                <c:pt idx="5">
                  <c:v>0.63734383243929482</c:v>
                </c:pt>
                <c:pt idx="6">
                  <c:v>0.72498377867910957</c:v>
                </c:pt>
                <c:pt idx="7">
                  <c:v>0.77850946125321496</c:v>
                </c:pt>
                <c:pt idx="8">
                  <c:v>0.87546282796229091</c:v>
                </c:pt>
                <c:pt idx="9">
                  <c:v>0.9335965660417701</c:v>
                </c:pt>
                <c:pt idx="10">
                  <c:v>0.95472899394082222</c:v>
                </c:pt>
                <c:pt idx="11">
                  <c:v>0.96565807204852294</c:v>
                </c:pt>
                <c:pt idx="12">
                  <c:v>0.97233645373628419</c:v>
                </c:pt>
                <c:pt idx="13">
                  <c:v>0.976840264712138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3C6-884E-81D5-72B022C4BC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937200"/>
        <c:axId val="-1993105520"/>
      </c:scatterChart>
      <c:valAx>
        <c:axId val="-1535304864"/>
        <c:scaling>
          <c:orientation val="minMax"/>
          <c:max val="1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2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1472"/>
        <c:crosses val="autoZero"/>
        <c:crossBetween val="midCat"/>
        <c:minorUnit val="1000"/>
        <c:dispUnits>
          <c:builtInUnit val="thousands"/>
        </c:dispUnits>
      </c:valAx>
      <c:valAx>
        <c:axId val="-1535301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3624610575639673E-3"/>
              <c:y val="0.260603379394659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4864"/>
        <c:crosses val="autoZero"/>
        <c:crossBetween val="midCat"/>
      </c:valAx>
      <c:valAx>
        <c:axId val="-1993105520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-1992937200"/>
        <c:crosses val="max"/>
        <c:crossBetween val="midCat"/>
      </c:valAx>
      <c:valAx>
        <c:axId val="-1992937200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199310552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LAG3_M2!$B$68:$B$81</c:f>
              <c:numCache>
                <c:formatCode>General</c:formatCode>
                <c:ptCount val="14"/>
                <c:pt idx="0">
                  <c:v>60</c:v>
                </c:pt>
                <c:pt idx="1">
                  <c:v>75</c:v>
                </c:pt>
                <c:pt idx="2">
                  <c:v>100</c:v>
                </c:pt>
                <c:pt idx="3">
                  <c:v>125</c:v>
                </c:pt>
                <c:pt idx="4">
                  <c:v>150</c:v>
                </c:pt>
                <c:pt idx="5">
                  <c:v>175</c:v>
                </c:pt>
                <c:pt idx="6">
                  <c:v>210</c:v>
                </c:pt>
                <c:pt idx="7">
                  <c:v>250</c:v>
                </c:pt>
                <c:pt idx="8">
                  <c:v>300</c:v>
                </c:pt>
                <c:pt idx="9">
                  <c:v>400</c:v>
                </c:pt>
                <c:pt idx="10">
                  <c:v>500</c:v>
                </c:pt>
                <c:pt idx="11">
                  <c:v>600</c:v>
                </c:pt>
                <c:pt idx="12">
                  <c:v>650</c:v>
                </c:pt>
                <c:pt idx="13">
                  <c:v>700</c:v>
                </c:pt>
              </c:numCache>
            </c:numRef>
          </c:xVal>
          <c:yVal>
            <c:numRef>
              <c:f>FLAG3_M2!$C$68:$C$81</c:f>
              <c:numCache>
                <c:formatCode>0.000</c:formatCode>
                <c:ptCount val="14"/>
                <c:pt idx="0">
                  <c:v>0.36699999999999999</c:v>
                </c:pt>
                <c:pt idx="1">
                  <c:v>0.27800000000000002</c:v>
                </c:pt>
                <c:pt idx="2">
                  <c:v>0.186</c:v>
                </c:pt>
                <c:pt idx="3">
                  <c:v>0.13400000000000001</c:v>
                </c:pt>
                <c:pt idx="4">
                  <c:v>0.105</c:v>
                </c:pt>
                <c:pt idx="5">
                  <c:v>0.09</c:v>
                </c:pt>
                <c:pt idx="6">
                  <c:v>8.4000000000000005E-2</c:v>
                </c:pt>
                <c:pt idx="7">
                  <c:v>8.8999999999999996E-2</c:v>
                </c:pt>
                <c:pt idx="8">
                  <c:v>0.106</c:v>
                </c:pt>
                <c:pt idx="9">
                  <c:v>0.156</c:v>
                </c:pt>
                <c:pt idx="10">
                  <c:v>0.21299999999999999</c:v>
                </c:pt>
                <c:pt idx="11">
                  <c:v>0.27100000000000002</c:v>
                </c:pt>
                <c:pt idx="12">
                  <c:v>0.29899999999999999</c:v>
                </c:pt>
                <c:pt idx="13">
                  <c:v>0.327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382-F541-97B0-307C032190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08138864"/>
        <c:axId val="-1508135744"/>
      </c:scatterChart>
      <c:valAx>
        <c:axId val="-1508138864"/>
        <c:scaling>
          <c:orientation val="minMax"/>
          <c:min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697"/>
              <c:y val="0.932959369910801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08135744"/>
        <c:crosses val="autoZero"/>
        <c:crossBetween val="midCat"/>
        <c:majorUnit val="100"/>
      </c:valAx>
      <c:valAx>
        <c:axId val="-1508135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1.63414636761645E-2"/>
              <c:y val="0.42072121958961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08138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V5x3_6F5!$B$68:$B$80</c:f>
              <c:numCache>
                <c:formatCode>General</c:formatCode>
                <c:ptCount val="13"/>
                <c:pt idx="0">
                  <c:v>100</c:v>
                </c:pt>
                <c:pt idx="1">
                  <c:v>125</c:v>
                </c:pt>
                <c:pt idx="2">
                  <c:v>150</c:v>
                </c:pt>
                <c:pt idx="3">
                  <c:v>175</c:v>
                </c:pt>
                <c:pt idx="4">
                  <c:v>200</c:v>
                </c:pt>
                <c:pt idx="5">
                  <c:v>225</c:v>
                </c:pt>
                <c:pt idx="6" formatCode="0">
                  <c:v>284.51</c:v>
                </c:pt>
                <c:pt idx="7">
                  <c:v>350</c:v>
                </c:pt>
                <c:pt idx="8">
                  <c:v>400</c:v>
                </c:pt>
                <c:pt idx="9">
                  <c:v>500</c:v>
                </c:pt>
                <c:pt idx="10">
                  <c:v>550</c:v>
                </c:pt>
                <c:pt idx="11">
                  <c:v>600</c:v>
                </c:pt>
                <c:pt idx="12">
                  <c:v>750</c:v>
                </c:pt>
              </c:numCache>
            </c:numRef>
          </c:xVal>
          <c:yVal>
            <c:numRef>
              <c:f>V5x3_6F5!$C$68:$C$80</c:f>
              <c:numCache>
                <c:formatCode>0.000</c:formatCode>
                <c:ptCount val="13"/>
                <c:pt idx="0">
                  <c:v>0.19259999999999999</c:v>
                </c:pt>
                <c:pt idx="1">
                  <c:v>0.1396</c:v>
                </c:pt>
                <c:pt idx="2">
                  <c:v>0.1042</c:v>
                </c:pt>
                <c:pt idx="3">
                  <c:v>8.0500000000000002E-2</c:v>
                </c:pt>
                <c:pt idx="4">
                  <c:v>6.4799999999999996E-2</c:v>
                </c:pt>
                <c:pt idx="5">
                  <c:v>5.5E-2</c:v>
                </c:pt>
                <c:pt idx="6">
                  <c:v>4.7100000000000003E-2</c:v>
                </c:pt>
                <c:pt idx="7">
                  <c:v>5.3400000000000003E-2</c:v>
                </c:pt>
                <c:pt idx="8">
                  <c:v>6.4000000000000001E-2</c:v>
                </c:pt>
                <c:pt idx="9">
                  <c:v>9.35E-2</c:v>
                </c:pt>
                <c:pt idx="10" formatCode="General">
                  <c:v>0.1105</c:v>
                </c:pt>
                <c:pt idx="11">
                  <c:v>0.1283</c:v>
                </c:pt>
                <c:pt idx="12">
                  <c:v>0.1837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9AE-FA46-A1FB-26743FD01F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84715056"/>
        <c:axId val="-1585151360"/>
      </c:scatterChart>
      <c:valAx>
        <c:axId val="-1584715056"/>
        <c:scaling>
          <c:orientation val="minMax"/>
          <c:max val="900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697"/>
              <c:y val="0.932959369910801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5151360"/>
        <c:crosses val="autoZero"/>
        <c:crossBetween val="midCat"/>
        <c:majorUnit val="100"/>
      </c:valAx>
      <c:valAx>
        <c:axId val="-1585151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1.63414636761645E-2"/>
              <c:y val="0.42072121958961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4715056"/>
        <c:crosses val="autoZero"/>
        <c:crossBetween val="midCat"/>
        <c:majorUnit val="0.0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24694267750442"/>
                  <c:y val="-1.421204823591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Ax2_NZ-1'!$B$6:$B$9</c:f>
              <c:numCache>
                <c:formatCode>General</c:formatCode>
                <c:ptCount val="4"/>
                <c:pt idx="0">
                  <c:v>100</c:v>
                </c:pt>
                <c:pt idx="1">
                  <c:v>50</c:v>
                </c:pt>
                <c:pt idx="2">
                  <c:v>10</c:v>
                </c:pt>
                <c:pt idx="3">
                  <c:v>2</c:v>
                </c:pt>
              </c:numCache>
            </c:numRef>
          </c:xVal>
          <c:yVal>
            <c:numRef>
              <c:f>'PAx2_NZ-1'!$E$6:$E$9</c:f>
              <c:numCache>
                <c:formatCode>0.0</c:formatCode>
                <c:ptCount val="4"/>
                <c:pt idx="0">
                  <c:v>7919</c:v>
                </c:pt>
                <c:pt idx="1">
                  <c:v>4258.5</c:v>
                </c:pt>
                <c:pt idx="2">
                  <c:v>998</c:v>
                </c:pt>
                <c:pt idx="3">
                  <c:v>252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6A-7841-9909-0199848D28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84880400"/>
        <c:axId val="-1584890528"/>
      </c:scatterChart>
      <c:valAx>
        <c:axId val="-1584880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4890528"/>
        <c:crosses val="autoZero"/>
        <c:crossBetween val="midCat"/>
      </c:valAx>
      <c:valAx>
        <c:axId val="-1584890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4880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468"/>
          <c:y val="3.3284153690116801E-2"/>
          <c:w val="0.8149855862654185"/>
          <c:h val="0.8039574897459079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Ax2_NZ-1'!$E$34:$E$47</c:f>
              <c:numCache>
                <c:formatCode>0.00</c:formatCode>
                <c:ptCount val="14"/>
                <c:pt idx="0">
                  <c:v>15.874904315578087</c:v>
                </c:pt>
                <c:pt idx="1">
                  <c:v>17.482820064769484</c:v>
                </c:pt>
                <c:pt idx="2">
                  <c:v>67.068054273646297</c:v>
                </c:pt>
                <c:pt idx="3">
                  <c:v>71.627866874924621</c:v>
                </c:pt>
                <c:pt idx="4">
                  <c:v>180.97311024649679</c:v>
                </c:pt>
                <c:pt idx="5">
                  <c:v>188.30633189058909</c:v>
                </c:pt>
                <c:pt idx="6">
                  <c:v>809.89700031680911</c:v>
                </c:pt>
                <c:pt idx="7">
                  <c:v>825.26507734823656</c:v>
                </c:pt>
                <c:pt idx="8">
                  <c:v>2269.7479059776279</c:v>
                </c:pt>
                <c:pt idx="9">
                  <c:v>2291.1758540722421</c:v>
                </c:pt>
                <c:pt idx="10">
                  <c:v>4758.5599989124885</c:v>
                </c:pt>
                <c:pt idx="11">
                  <c:v>4759.2108071426956</c:v>
                </c:pt>
                <c:pt idx="12">
                  <c:v>9713.1953429667901</c:v>
                </c:pt>
                <c:pt idx="13">
                  <c:v>9727.829025155299</c:v>
                </c:pt>
              </c:numCache>
            </c:numRef>
          </c:xVal>
          <c:yVal>
            <c:numRef>
              <c:f>'PAx2_NZ-1'!$I$34:$I$47</c:f>
              <c:numCache>
                <c:formatCode>0.000</c:formatCode>
                <c:ptCount val="14"/>
                <c:pt idx="0">
                  <c:v>3.8443182032357456E-2</c:v>
                </c:pt>
                <c:pt idx="1">
                  <c:v>3.1555506489433678E-2</c:v>
                </c:pt>
                <c:pt idx="2">
                  <c:v>0.13848695439297071</c:v>
                </c:pt>
                <c:pt idx="3">
                  <c:v>0.1189545194691046</c:v>
                </c:pt>
                <c:pt idx="4">
                  <c:v>0.28923270094060965</c:v>
                </c:pt>
                <c:pt idx="5">
                  <c:v>0.25782007786365152</c:v>
                </c:pt>
                <c:pt idx="6">
                  <c:v>0.78852126477960482</c:v>
                </c:pt>
                <c:pt idx="7">
                  <c:v>0.72269049698946242</c:v>
                </c:pt>
                <c:pt idx="8">
                  <c:v>0.92179684420216856</c:v>
                </c:pt>
                <c:pt idx="9">
                  <c:v>0.83000798393350161</c:v>
                </c:pt>
                <c:pt idx="10">
                  <c:v>0.90520929631501512</c:v>
                </c:pt>
                <c:pt idx="11">
                  <c:v>0.90242149108791347</c:v>
                </c:pt>
                <c:pt idx="12">
                  <c:v>0.97050931256808537</c:v>
                </c:pt>
                <c:pt idx="13">
                  <c:v>0.9078244020163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98-4849-A12D-F92023253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35304864"/>
        <c:axId val="-1535301472"/>
      </c:scatterChart>
      <c:scatterChart>
        <c:scatterStyle val="smoothMarker"/>
        <c:varyColors val="0"/>
        <c:ser>
          <c:idx val="2"/>
          <c:order val="1"/>
          <c:tx>
            <c:v>Curve fi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Ax2_NZ-1'!$K$34:$K$47</c:f>
              <c:numCache>
                <c:formatCode>General</c:formatCode>
                <c:ptCount val="14"/>
                <c:pt idx="0">
                  <c:v>1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  <c:pt idx="6">
                  <c:v>75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6000</c:v>
                </c:pt>
                <c:pt idx="11">
                  <c:v>8000</c:v>
                </c:pt>
                <c:pt idx="12">
                  <c:v>10000</c:v>
                </c:pt>
                <c:pt idx="13">
                  <c:v>12000</c:v>
                </c:pt>
              </c:numCache>
            </c:numRef>
          </c:xVal>
          <c:yVal>
            <c:numRef>
              <c:f>'PAx2_NZ-1'!$M$34:$M$47</c:f>
              <c:numCache>
                <c:formatCode>0.0000</c:formatCode>
                <c:ptCount val="14"/>
                <c:pt idx="0">
                  <c:v>2.6301780162914967E-3</c:v>
                </c:pt>
                <c:pt idx="1">
                  <c:v>5.0099898923268223E-2</c:v>
                </c:pt>
                <c:pt idx="2">
                  <c:v>0.11649515413718525</c:v>
                </c:pt>
                <c:pt idx="3">
                  <c:v>0.20868008912624683</c:v>
                </c:pt>
                <c:pt idx="4">
                  <c:v>0.3973284258404518</c:v>
                </c:pt>
                <c:pt idx="5">
                  <c:v>0.5686972632814945</c:v>
                </c:pt>
                <c:pt idx="6">
                  <c:v>0.66418562211763399</c:v>
                </c:pt>
                <c:pt idx="7">
                  <c:v>0.72505674178567714</c:v>
                </c:pt>
                <c:pt idx="8">
                  <c:v>0.84061784661661765</c:v>
                </c:pt>
                <c:pt idx="9">
                  <c:v>0.91340834075016974</c:v>
                </c:pt>
                <c:pt idx="10">
                  <c:v>0.94055645544864896</c:v>
                </c:pt>
                <c:pt idx="11">
                  <c:v>0.95474480935110739</c:v>
                </c:pt>
                <c:pt idx="12">
                  <c:v>0.96346516933547632</c:v>
                </c:pt>
                <c:pt idx="13">
                  <c:v>0.969367783975340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098-4849-A12D-F92023253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937200"/>
        <c:axId val="-1993105520"/>
      </c:scatterChart>
      <c:valAx>
        <c:axId val="-1535304864"/>
        <c:scaling>
          <c:orientation val="minMax"/>
          <c:max val="1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2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1472"/>
        <c:crosses val="autoZero"/>
        <c:crossBetween val="midCat"/>
        <c:minorUnit val="1000"/>
        <c:dispUnits>
          <c:builtInUnit val="thousands"/>
        </c:dispUnits>
      </c:valAx>
      <c:valAx>
        <c:axId val="-1535301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3624610575639673E-3"/>
              <c:y val="0.260603379394659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4864"/>
        <c:crosses val="autoZero"/>
        <c:crossBetween val="midCat"/>
      </c:valAx>
      <c:valAx>
        <c:axId val="-1993105520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-1992937200"/>
        <c:crosses val="max"/>
        <c:crossBetween val="midCat"/>
      </c:valAx>
      <c:valAx>
        <c:axId val="-1992937200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199310552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Ax2_NZ-1'!$B$67:$B$78</c:f>
              <c:numCache>
                <c:formatCode>General</c:formatCode>
                <c:ptCount val="12"/>
                <c:pt idx="0">
                  <c:v>1200</c:v>
                </c:pt>
                <c:pt idx="1">
                  <c:v>1000</c:v>
                </c:pt>
                <c:pt idx="2">
                  <c:v>900</c:v>
                </c:pt>
                <c:pt idx="3">
                  <c:v>700</c:v>
                </c:pt>
                <c:pt idx="4">
                  <c:v>600</c:v>
                </c:pt>
                <c:pt idx="5">
                  <c:v>450</c:v>
                </c:pt>
                <c:pt idx="6">
                  <c:v>379</c:v>
                </c:pt>
                <c:pt idx="7">
                  <c:v>300</c:v>
                </c:pt>
                <c:pt idx="8">
                  <c:v>250</c:v>
                </c:pt>
                <c:pt idx="9">
                  <c:v>200</c:v>
                </c:pt>
                <c:pt idx="10">
                  <c:v>150</c:v>
                </c:pt>
                <c:pt idx="11">
                  <c:v>125</c:v>
                </c:pt>
              </c:numCache>
            </c:numRef>
          </c:xVal>
          <c:yVal>
            <c:numRef>
              <c:f>'PAx2_NZ-1'!$C$67:$C$78</c:f>
              <c:numCache>
                <c:formatCode>0.000</c:formatCode>
                <c:ptCount val="12"/>
                <c:pt idx="0">
                  <c:v>0.25900000000000001</c:v>
                </c:pt>
                <c:pt idx="1">
                  <c:v>0.19400000000000001</c:v>
                </c:pt>
                <c:pt idx="2">
                  <c:v>0.16200000000000001</c:v>
                </c:pt>
                <c:pt idx="3">
                  <c:v>9.8000000000000004E-2</c:v>
                </c:pt>
                <c:pt idx="4">
                  <c:v>6.9000000000000006E-2</c:v>
                </c:pt>
                <c:pt idx="5">
                  <c:v>3.6999999999999998E-2</c:v>
                </c:pt>
                <c:pt idx="6">
                  <c:v>3.2000000000000001E-2</c:v>
                </c:pt>
                <c:pt idx="7">
                  <c:v>4.2000000000000003E-2</c:v>
                </c:pt>
                <c:pt idx="8">
                  <c:v>6.3E-2</c:v>
                </c:pt>
                <c:pt idx="9">
                  <c:v>0.104</c:v>
                </c:pt>
                <c:pt idx="10">
                  <c:v>0.18099999999999999</c:v>
                </c:pt>
                <c:pt idx="11">
                  <c:v>0.242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449-4A44-A825-2210945927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05550128"/>
        <c:axId val="-1605547008"/>
      </c:scatterChart>
      <c:valAx>
        <c:axId val="-1605550128"/>
        <c:scaling>
          <c:orientation val="minMax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697"/>
              <c:y val="0.932959369910801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05547008"/>
        <c:crosses val="autoZero"/>
        <c:crossBetween val="midCat"/>
        <c:majorUnit val="100"/>
      </c:valAx>
      <c:valAx>
        <c:axId val="-1605547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1.63414636761645E-2"/>
              <c:y val="0.42072121958961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05550128"/>
        <c:crosses val="autoZero"/>
        <c:crossBetween val="midCat"/>
        <c:majorUnit val="0.0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1308804772897364"/>
                  <c:y val="-2.05002050020500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Ax3_NZ-1'!$B$6:$B$10</c:f>
              <c:numCache>
                <c:formatCode>General</c:formatCode>
                <c:ptCount val="5"/>
                <c:pt idx="0">
                  <c:v>100</c:v>
                </c:pt>
                <c:pt idx="1">
                  <c:v>50</c:v>
                </c:pt>
                <c:pt idx="2">
                  <c:v>10</c:v>
                </c:pt>
                <c:pt idx="3">
                  <c:v>2</c:v>
                </c:pt>
                <c:pt idx="4">
                  <c:v>0.4</c:v>
                </c:pt>
              </c:numCache>
            </c:numRef>
          </c:xVal>
          <c:yVal>
            <c:numRef>
              <c:f>'PAx3_NZ-1'!$E$6:$E$10</c:f>
              <c:numCache>
                <c:formatCode>0.0</c:formatCode>
                <c:ptCount val="5"/>
                <c:pt idx="0">
                  <c:v>7459</c:v>
                </c:pt>
                <c:pt idx="1">
                  <c:v>4248.5</c:v>
                </c:pt>
                <c:pt idx="2">
                  <c:v>1028.5</c:v>
                </c:pt>
                <c:pt idx="3">
                  <c:v>235.5</c:v>
                </c:pt>
                <c:pt idx="4">
                  <c:v>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4A3-4049-A841-9DE485F4F0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84838544"/>
        <c:axId val="-1584835152"/>
      </c:scatterChart>
      <c:valAx>
        <c:axId val="-1584838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4835152"/>
        <c:crosses val="autoZero"/>
        <c:crossBetween val="midCat"/>
      </c:valAx>
      <c:valAx>
        <c:axId val="-1584835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4838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468"/>
          <c:y val="3.3284153690116801E-2"/>
          <c:w val="0.8149855862654185"/>
          <c:h val="0.8039574897459079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Ax3_NZ-1'!$E$35:$E$48</c:f>
              <c:numCache>
                <c:formatCode>0.00</c:formatCode>
                <c:ptCount val="14"/>
                <c:pt idx="0">
                  <c:v>18.03548604648963</c:v>
                </c:pt>
                <c:pt idx="1">
                  <c:v>17.481636654835093</c:v>
                </c:pt>
                <c:pt idx="2">
                  <c:v>76.847194677050197</c:v>
                </c:pt>
                <c:pt idx="3">
                  <c:v>76.753130117990011</c:v>
                </c:pt>
                <c:pt idx="4">
                  <c:v>205.13621581039558</c:v>
                </c:pt>
                <c:pt idx="5">
                  <c:v>206.09743135014526</c:v>
                </c:pt>
                <c:pt idx="6">
                  <c:v>872.30205871056523</c:v>
                </c:pt>
                <c:pt idx="7">
                  <c:v>872.68239563793179</c:v>
                </c:pt>
                <c:pt idx="8">
                  <c:v>2290.3842465890348</c:v>
                </c:pt>
                <c:pt idx="9">
                  <c:v>2297.9497055066158</c:v>
                </c:pt>
                <c:pt idx="10">
                  <c:v>4678.6838760137061</c:v>
                </c:pt>
                <c:pt idx="11">
                  <c:v>4676.8897758671419</c:v>
                </c:pt>
                <c:pt idx="12">
                  <c:v>9423.8257284389401</c:v>
                </c:pt>
                <c:pt idx="13">
                  <c:v>9426.1336953005648</c:v>
                </c:pt>
              </c:numCache>
            </c:numRef>
          </c:xVal>
          <c:yVal>
            <c:numRef>
              <c:f>'PAx3_NZ-1'!$I$35:$I$48</c:f>
              <c:numCache>
                <c:formatCode>0.000</c:formatCode>
                <c:ptCount val="14"/>
                <c:pt idx="0">
                  <c:v>6.4421055091679072E-2</c:v>
                </c:pt>
                <c:pt idx="1">
                  <c:v>7.0637298991893346E-2</c:v>
                </c:pt>
                <c:pt idx="2">
                  <c:v>0.20487386234347801</c:v>
                </c:pt>
                <c:pt idx="3">
                  <c:v>0.20592961549640187</c:v>
                </c:pt>
                <c:pt idx="4">
                  <c:v>0.36607185233429079</c:v>
                </c:pt>
                <c:pt idx="5">
                  <c:v>0.3552834497002999</c:v>
                </c:pt>
                <c:pt idx="6">
                  <c:v>0.88337975560637205</c:v>
                </c:pt>
                <c:pt idx="7">
                  <c:v>0.87911096495607388</c:v>
                </c:pt>
                <c:pt idx="8">
                  <c:v>0.978004374062721</c:v>
                </c:pt>
                <c:pt idx="9">
                  <c:v>0.89309187157130965</c:v>
                </c:pt>
                <c:pt idx="10">
                  <c:v>0.85703507322282246</c:v>
                </c:pt>
                <c:pt idx="11">
                  <c:v>0.87717152956004485</c:v>
                </c:pt>
                <c:pt idx="12">
                  <c:v>0.96816521865539662</c:v>
                </c:pt>
                <c:pt idx="13">
                  <c:v>0.942261272308877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A8-B84D-9DBF-9A982DB922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35304864"/>
        <c:axId val="-1535301472"/>
      </c:scatterChart>
      <c:scatterChart>
        <c:scatterStyle val="smoothMarker"/>
        <c:varyColors val="0"/>
        <c:ser>
          <c:idx val="2"/>
          <c:order val="1"/>
          <c:tx>
            <c:v>Curve fit_Arbitory data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Ax3_NZ-1'!$K$35:$K$48</c:f>
              <c:numCache>
                <c:formatCode>General</c:formatCode>
                <c:ptCount val="14"/>
                <c:pt idx="0">
                  <c:v>1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  <c:pt idx="6">
                  <c:v>75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6000</c:v>
                </c:pt>
                <c:pt idx="11">
                  <c:v>8000</c:v>
                </c:pt>
                <c:pt idx="12">
                  <c:v>10000</c:v>
                </c:pt>
                <c:pt idx="13">
                  <c:v>12000</c:v>
                </c:pt>
              </c:numCache>
            </c:numRef>
          </c:xVal>
          <c:yVal>
            <c:numRef>
              <c:f>'PAx3_NZ-1'!$M$35:$M$48</c:f>
              <c:numCache>
                <c:formatCode>0.0000</c:formatCode>
                <c:ptCount val="14"/>
                <c:pt idx="0">
                  <c:v>3.7035455864611621E-3</c:v>
                </c:pt>
                <c:pt idx="1">
                  <c:v>6.9201392038090129E-2</c:v>
                </c:pt>
                <c:pt idx="2">
                  <c:v>0.15673414823823953</c:v>
                </c:pt>
                <c:pt idx="3">
                  <c:v>0.27099424440257597</c:v>
                </c:pt>
                <c:pt idx="4">
                  <c:v>0.48168486994862064</c:v>
                </c:pt>
                <c:pt idx="5">
                  <c:v>0.65018531229967091</c:v>
                </c:pt>
                <c:pt idx="6">
                  <c:v>0.73600737572816677</c:v>
                </c:pt>
                <c:pt idx="7">
                  <c:v>0.78801490651202499</c:v>
                </c:pt>
                <c:pt idx="8">
                  <c:v>0.88144109273590698</c:v>
                </c:pt>
                <c:pt idx="9">
                  <c:v>0.93698505484873296</c:v>
                </c:pt>
                <c:pt idx="10">
                  <c:v>0.9570886851826268</c:v>
                </c:pt>
                <c:pt idx="11">
                  <c:v>0.96746751091675931</c:v>
                </c:pt>
                <c:pt idx="12">
                  <c:v>0.97380356166457405</c:v>
                </c:pt>
                <c:pt idx="13">
                  <c:v>0.97807390378256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0A8-B84D-9DBF-9A982DB922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937200"/>
        <c:axId val="-1993105520"/>
      </c:scatterChart>
      <c:valAx>
        <c:axId val="-1535304864"/>
        <c:scaling>
          <c:orientation val="minMax"/>
          <c:max val="1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2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1472"/>
        <c:crosses val="autoZero"/>
        <c:crossBetween val="midCat"/>
        <c:minorUnit val="1000"/>
        <c:dispUnits>
          <c:builtInUnit val="thousands"/>
        </c:dispUnits>
      </c:valAx>
      <c:valAx>
        <c:axId val="-1535301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3624610575639673E-3"/>
              <c:y val="0.260603379394659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4864"/>
        <c:crosses val="autoZero"/>
        <c:crossBetween val="midCat"/>
      </c:valAx>
      <c:valAx>
        <c:axId val="-1993105520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-1992937200"/>
        <c:crosses val="max"/>
        <c:crossBetween val="midCat"/>
      </c:valAx>
      <c:valAx>
        <c:axId val="-1992937200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199310552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Ax3_NZ-1'!$B$68:$B$77</c:f>
              <c:numCache>
                <c:formatCode>General</c:formatCode>
                <c:ptCount val="10"/>
                <c:pt idx="0">
                  <c:v>100</c:v>
                </c:pt>
                <c:pt idx="1">
                  <c:v>125</c:v>
                </c:pt>
                <c:pt idx="2">
                  <c:v>150</c:v>
                </c:pt>
                <c:pt idx="3">
                  <c:v>200</c:v>
                </c:pt>
                <c:pt idx="4">
                  <c:v>269</c:v>
                </c:pt>
                <c:pt idx="5">
                  <c:v>350</c:v>
                </c:pt>
                <c:pt idx="6">
                  <c:v>400</c:v>
                </c:pt>
                <c:pt idx="7">
                  <c:v>500</c:v>
                </c:pt>
                <c:pt idx="8">
                  <c:v>600</c:v>
                </c:pt>
                <c:pt idx="9">
                  <c:v>700</c:v>
                </c:pt>
              </c:numCache>
            </c:numRef>
          </c:xVal>
          <c:yVal>
            <c:numRef>
              <c:f>'PAx3_NZ-1'!$C$68:$C$77</c:f>
              <c:numCache>
                <c:formatCode>0.000</c:formatCode>
                <c:ptCount val="10"/>
                <c:pt idx="0">
                  <c:v>0.2409</c:v>
                </c:pt>
                <c:pt idx="1">
                  <c:v>0.17230000000000001</c:v>
                </c:pt>
                <c:pt idx="2" formatCode="General">
                  <c:v>0.127</c:v>
                </c:pt>
                <c:pt idx="3">
                  <c:v>7.8899999999999998E-2</c:v>
                </c:pt>
                <c:pt idx="4">
                  <c:v>6.1600000000000002E-2</c:v>
                </c:pt>
                <c:pt idx="5">
                  <c:v>7.5399999999999995E-2</c:v>
                </c:pt>
                <c:pt idx="6">
                  <c:v>9.2899999999999996E-2</c:v>
                </c:pt>
                <c:pt idx="7">
                  <c:v>0.13769999999999999</c:v>
                </c:pt>
                <c:pt idx="8">
                  <c:v>0.188</c:v>
                </c:pt>
                <c:pt idx="9">
                  <c:v>0.2406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0B5-7B4A-B762-AE321D606F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05898032"/>
        <c:axId val="-1606398496"/>
      </c:scatterChart>
      <c:valAx>
        <c:axId val="-1605898032"/>
        <c:scaling>
          <c:orientation val="minMax"/>
          <c:min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697"/>
              <c:y val="0.932959369910801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06398496"/>
        <c:crosses val="autoZero"/>
        <c:crossBetween val="midCat"/>
        <c:majorUnit val="50"/>
      </c:valAx>
      <c:valAx>
        <c:axId val="-1606398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1.63414636761645E-2"/>
              <c:y val="0.42072121958961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05898032"/>
        <c:crosses val="autoZero"/>
        <c:crossBetween val="midCat"/>
        <c:majorUnit val="0.0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6.6289657582941211E-2"/>
                  <c:y val="-3.592365630865734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y1x2_BB2!$B$5:$B$9</c:f>
              <c:numCache>
                <c:formatCode>General</c:formatCode>
                <c:ptCount val="5"/>
                <c:pt idx="0">
                  <c:v>100</c:v>
                </c:pt>
                <c:pt idx="1">
                  <c:v>50</c:v>
                </c:pt>
                <c:pt idx="2">
                  <c:v>10</c:v>
                </c:pt>
                <c:pt idx="3">
                  <c:v>2</c:v>
                </c:pt>
                <c:pt idx="4">
                  <c:v>0.4</c:v>
                </c:pt>
              </c:numCache>
            </c:numRef>
          </c:xVal>
          <c:yVal>
            <c:numRef>
              <c:f>Ty1x2_BB2!$E$5:$E$9</c:f>
              <c:numCache>
                <c:formatCode>0.0</c:formatCode>
                <c:ptCount val="5"/>
                <c:pt idx="0">
                  <c:v>5965</c:v>
                </c:pt>
                <c:pt idx="1">
                  <c:v>3509.5</c:v>
                </c:pt>
                <c:pt idx="2">
                  <c:v>853</c:v>
                </c:pt>
                <c:pt idx="3">
                  <c:v>205.5</c:v>
                </c:pt>
                <c:pt idx="4">
                  <c:v>59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50E-F842-891D-36D1E9CDFD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262368"/>
        <c:axId val="-1992259824"/>
      </c:scatterChart>
      <c:valAx>
        <c:axId val="-1992262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2259824"/>
        <c:crosses val="autoZero"/>
        <c:crossBetween val="midCat"/>
      </c:valAx>
      <c:valAx>
        <c:axId val="-1992259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2262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468"/>
          <c:y val="3.3284153690116801E-2"/>
          <c:w val="0.8149855862654185"/>
          <c:h val="0.80395748974590797"/>
        </c:manualLayout>
      </c:layout>
      <c:scatterChart>
        <c:scatterStyle val="lineMarker"/>
        <c:varyColors val="0"/>
        <c:ser>
          <c:idx val="1"/>
          <c:order val="0"/>
          <c:tx>
            <c:v>Data_ob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Ty1x2_BB2!$E$34:$E$47</c:f>
              <c:numCache>
                <c:formatCode>0.00</c:formatCode>
                <c:ptCount val="14"/>
                <c:pt idx="0">
                  <c:v>20.829434523369564</c:v>
                </c:pt>
                <c:pt idx="1">
                  <c:v>21.061280147103556</c:v>
                </c:pt>
                <c:pt idx="2">
                  <c:v>85.16101810240481</c:v>
                </c:pt>
                <c:pt idx="3">
                  <c:v>83.977502031558004</c:v>
                </c:pt>
                <c:pt idx="4">
                  <c:v>228.4407191784897</c:v>
                </c:pt>
                <c:pt idx="5">
                  <c:v>223.13984719682293</c:v>
                </c:pt>
                <c:pt idx="6">
                  <c:v>950.01006463226815</c:v>
                </c:pt>
                <c:pt idx="7">
                  <c:v>946.97562670298498</c:v>
                </c:pt>
                <c:pt idx="8">
                  <c:v>2468.6079530746133</c:v>
                </c:pt>
                <c:pt idx="9">
                  <c:v>2450.9604270031195</c:v>
                </c:pt>
                <c:pt idx="10">
                  <c:v>4977.42120400967</c:v>
                </c:pt>
                <c:pt idx="11">
                  <c:v>4979.8876095706401</c:v>
                </c:pt>
                <c:pt idx="12">
                  <c:v>10030.14414706342</c:v>
                </c:pt>
                <c:pt idx="13">
                  <c:v>10020.116975684636</c:v>
                </c:pt>
              </c:numCache>
            </c:numRef>
          </c:xVal>
          <c:yVal>
            <c:numRef>
              <c:f>Ty1x2_BB2!$I$34:$I$47</c:f>
              <c:numCache>
                <c:formatCode>0.000</c:formatCode>
                <c:ptCount val="14"/>
                <c:pt idx="0">
                  <c:v>6.1758394740983408E-2</c:v>
                </c:pt>
                <c:pt idx="1">
                  <c:v>5.8504153097372308E-2</c:v>
                </c:pt>
                <c:pt idx="2">
                  <c:v>0.22116085180490408</c:v>
                </c:pt>
                <c:pt idx="3">
                  <c:v>0.23777297163534605</c:v>
                </c:pt>
                <c:pt idx="4">
                  <c:v>0.33480453582114839</c:v>
                </c:pt>
                <c:pt idx="5">
                  <c:v>0.40920886604902157</c:v>
                </c:pt>
                <c:pt idx="6">
                  <c:v>0.83044378521046058</c:v>
                </c:pt>
                <c:pt idx="7">
                  <c:v>0.87303589506091972</c:v>
                </c:pt>
                <c:pt idx="8">
                  <c:v>0.76255860836616807</c:v>
                </c:pt>
                <c:pt idx="9">
                  <c:v>1.0102635825797768</c:v>
                </c:pt>
                <c:pt idx="10">
                  <c:v>0.96078586346357275</c:v>
                </c:pt>
                <c:pt idx="11">
                  <c:v>0.92616679428610305</c:v>
                </c:pt>
                <c:pt idx="12">
                  <c:v>0.86461817703080368</c:v>
                </c:pt>
                <c:pt idx="13">
                  <c:v>1.00536199674550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E9-F04C-933C-25A35F1E45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35304864"/>
        <c:axId val="-1535301472"/>
      </c:scatterChart>
      <c:scatterChart>
        <c:scatterStyle val="smoothMarker"/>
        <c:varyColors val="0"/>
        <c:ser>
          <c:idx val="2"/>
          <c:order val="1"/>
          <c:tx>
            <c:v>Curve fit_Arbitory data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Ty1x2_BB2!$K$34:$K$47</c:f>
              <c:numCache>
                <c:formatCode>General</c:formatCode>
                <c:ptCount val="14"/>
                <c:pt idx="0">
                  <c:v>1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  <c:pt idx="6">
                  <c:v>75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6000</c:v>
                </c:pt>
                <c:pt idx="11">
                  <c:v>8000</c:v>
                </c:pt>
                <c:pt idx="12">
                  <c:v>10000</c:v>
                </c:pt>
                <c:pt idx="13">
                  <c:v>12000</c:v>
                </c:pt>
              </c:numCache>
            </c:numRef>
          </c:xVal>
          <c:yVal>
            <c:numRef>
              <c:f>Ty1x2_BB2!$M$34:$M$47</c:f>
              <c:numCache>
                <c:formatCode>0.000</c:formatCode>
                <c:ptCount val="14"/>
                <c:pt idx="0">
                  <c:v>3.380983946602076E-3</c:v>
                </c:pt>
                <c:pt idx="1">
                  <c:v>6.3538075857095838E-2</c:v>
                </c:pt>
                <c:pt idx="2">
                  <c:v>0.14502342552467551</c:v>
                </c:pt>
                <c:pt idx="3">
                  <c:v>0.2533108446374755</c:v>
                </c:pt>
                <c:pt idx="4">
                  <c:v>0.45890767532347421</c:v>
                </c:pt>
                <c:pt idx="5">
                  <c:v>0.62911133183492729</c:v>
                </c:pt>
                <c:pt idx="6">
                  <c:v>0.7178600512849187</c:v>
                </c:pt>
                <c:pt idx="7">
                  <c:v>0.77233681890400496</c:v>
                </c:pt>
                <c:pt idx="8">
                  <c:v>0.8715463230985746</c:v>
                </c:pt>
                <c:pt idx="9">
                  <c:v>0.93136494923152391</c:v>
                </c:pt>
                <c:pt idx="10">
                  <c:v>0.95317195098039964</c:v>
                </c:pt>
                <c:pt idx="11">
                  <c:v>0.96446293032511243</c:v>
                </c:pt>
                <c:pt idx="12">
                  <c:v>0.97136683651493372</c:v>
                </c:pt>
                <c:pt idx="13">
                  <c:v>0.976024615243888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DE9-F04C-933C-25A35F1E45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937200"/>
        <c:axId val="-1993105520"/>
      </c:scatterChart>
      <c:valAx>
        <c:axId val="-1535304864"/>
        <c:scaling>
          <c:orientation val="minMax"/>
          <c:max val="1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2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1472"/>
        <c:crosses val="autoZero"/>
        <c:crossBetween val="midCat"/>
        <c:minorUnit val="1000"/>
        <c:dispUnits>
          <c:builtInUnit val="thousands"/>
        </c:dispUnits>
      </c:valAx>
      <c:valAx>
        <c:axId val="-1535301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3624610575639673E-3"/>
              <c:y val="0.260603379394659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4864"/>
        <c:crosses val="autoZero"/>
        <c:crossBetween val="midCat"/>
      </c:valAx>
      <c:valAx>
        <c:axId val="-1993105520"/>
        <c:scaling>
          <c:orientation val="minMax"/>
        </c:scaling>
        <c:delete val="1"/>
        <c:axPos val="r"/>
        <c:numFmt formatCode="0.000" sourceLinked="1"/>
        <c:majorTickMark val="out"/>
        <c:minorTickMark val="none"/>
        <c:tickLblPos val="nextTo"/>
        <c:crossAx val="-1992937200"/>
        <c:crosses val="max"/>
        <c:crossBetween val="midCat"/>
      </c:valAx>
      <c:valAx>
        <c:axId val="-1992937200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199310552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Ty1x2_BB2!$B$62:$B$73</c:f>
              <c:numCache>
                <c:formatCode>General</c:formatCode>
                <c:ptCount val="12"/>
                <c:pt idx="0">
                  <c:v>900</c:v>
                </c:pt>
                <c:pt idx="1">
                  <c:v>800</c:v>
                </c:pt>
                <c:pt idx="2">
                  <c:v>700</c:v>
                </c:pt>
                <c:pt idx="3">
                  <c:v>600</c:v>
                </c:pt>
                <c:pt idx="4">
                  <c:v>500</c:v>
                </c:pt>
                <c:pt idx="5">
                  <c:v>400</c:v>
                </c:pt>
                <c:pt idx="6">
                  <c:v>295</c:v>
                </c:pt>
                <c:pt idx="7">
                  <c:v>225</c:v>
                </c:pt>
                <c:pt idx="8">
                  <c:v>175</c:v>
                </c:pt>
                <c:pt idx="9">
                  <c:v>150</c:v>
                </c:pt>
                <c:pt idx="10">
                  <c:v>125</c:v>
                </c:pt>
                <c:pt idx="11">
                  <c:v>90</c:v>
                </c:pt>
              </c:numCache>
            </c:numRef>
          </c:xVal>
          <c:yVal>
            <c:numRef>
              <c:f>Ty1x2_BB2!$C$62:$C$73</c:f>
              <c:numCache>
                <c:formatCode>0.000</c:formatCode>
                <c:ptCount val="12"/>
                <c:pt idx="0">
                  <c:v>0.28389999999999999</c:v>
                </c:pt>
                <c:pt idx="1">
                  <c:v>0.2422</c:v>
                </c:pt>
                <c:pt idx="2">
                  <c:v>0.20019999999999999</c:v>
                </c:pt>
                <c:pt idx="3">
                  <c:v>0.159</c:v>
                </c:pt>
                <c:pt idx="4">
                  <c:v>0.11899999999999999</c:v>
                </c:pt>
                <c:pt idx="5">
                  <c:v>8.6900000000000005E-2</c:v>
                </c:pt>
                <c:pt idx="6">
                  <c:v>7.0499999999999993E-2</c:v>
                </c:pt>
                <c:pt idx="7">
                  <c:v>8.3299999999999999E-2</c:v>
                </c:pt>
                <c:pt idx="8">
                  <c:v>0.1174</c:v>
                </c:pt>
                <c:pt idx="9">
                  <c:v>0.14799999999999999</c:v>
                </c:pt>
                <c:pt idx="10">
                  <c:v>0.19370000000000001</c:v>
                </c:pt>
                <c:pt idx="11">
                  <c:v>0.2965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994-204C-AC1F-701E7DEE24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35226272"/>
        <c:axId val="-1535236848"/>
      </c:scatterChart>
      <c:valAx>
        <c:axId val="-1535226272"/>
        <c:scaling>
          <c:orientation val="minMax"/>
          <c:min val="7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697"/>
              <c:y val="0.932959369910801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236848"/>
        <c:crosses val="autoZero"/>
        <c:crossBetween val="midCat"/>
        <c:majorUnit val="100"/>
      </c:valAx>
      <c:valAx>
        <c:axId val="-153523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1.63414636761645E-2"/>
              <c:y val="0.42072121958961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226272"/>
        <c:crosses val="autoZero"/>
        <c:crossBetween val="midCat"/>
        <c:majorUnit val="0.0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FLAG3_IE6!$B$6:$B$9</c:f>
              <c:numCache>
                <c:formatCode>General</c:formatCode>
                <c:ptCount val="4"/>
                <c:pt idx="0">
                  <c:v>100</c:v>
                </c:pt>
                <c:pt idx="1">
                  <c:v>50</c:v>
                </c:pt>
                <c:pt idx="2">
                  <c:v>10</c:v>
                </c:pt>
                <c:pt idx="3">
                  <c:v>2</c:v>
                </c:pt>
              </c:numCache>
            </c:numRef>
          </c:xVal>
          <c:yVal>
            <c:numRef>
              <c:f>FLAG3_IE6!$E$6:$E$9</c:f>
              <c:numCache>
                <c:formatCode>0.0</c:formatCode>
                <c:ptCount val="4"/>
                <c:pt idx="0">
                  <c:v>9942.5</c:v>
                </c:pt>
                <c:pt idx="1">
                  <c:v>5942</c:v>
                </c:pt>
                <c:pt idx="2">
                  <c:v>1455</c:v>
                </c:pt>
                <c:pt idx="3">
                  <c:v>3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694-5D4E-B434-DBC016781B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994368"/>
        <c:axId val="-1992990976"/>
      </c:scatterChart>
      <c:valAx>
        <c:axId val="-1992994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2990976"/>
        <c:crosses val="autoZero"/>
        <c:crossBetween val="midCat"/>
      </c:valAx>
      <c:valAx>
        <c:axId val="-1992990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2994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8.2967565801262799E-2"/>
                  <c:y val="-5.28832650531229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y1x3_BB2!$B$6:$B$9</c:f>
              <c:numCache>
                <c:formatCode>General</c:formatCode>
                <c:ptCount val="4"/>
                <c:pt idx="0">
                  <c:v>100</c:v>
                </c:pt>
                <c:pt idx="1">
                  <c:v>50</c:v>
                </c:pt>
                <c:pt idx="2">
                  <c:v>10</c:v>
                </c:pt>
                <c:pt idx="3">
                  <c:v>2</c:v>
                </c:pt>
              </c:numCache>
            </c:numRef>
          </c:xVal>
          <c:yVal>
            <c:numRef>
              <c:f>Ty1x3_BB2!$E$6:$E$9</c:f>
              <c:numCache>
                <c:formatCode>0.0</c:formatCode>
                <c:ptCount val="4"/>
                <c:pt idx="0">
                  <c:v>5760</c:v>
                </c:pt>
                <c:pt idx="1">
                  <c:v>3317</c:v>
                </c:pt>
                <c:pt idx="2">
                  <c:v>822.5</c:v>
                </c:pt>
                <c:pt idx="3">
                  <c:v>17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D4-BA4F-ABB0-63B9DE4E9F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852864"/>
        <c:axId val="-1992849472"/>
      </c:scatterChart>
      <c:valAx>
        <c:axId val="-1992852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2849472"/>
        <c:crosses val="autoZero"/>
        <c:crossBetween val="midCat"/>
      </c:valAx>
      <c:valAx>
        <c:axId val="-1992849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2852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468"/>
          <c:y val="3.3284153690116801E-2"/>
          <c:w val="0.8149855862654185"/>
          <c:h val="0.80395748974590797"/>
        </c:manualLayout>
      </c:layout>
      <c:scatterChart>
        <c:scatterStyle val="lineMarker"/>
        <c:varyColors val="0"/>
        <c:ser>
          <c:idx val="1"/>
          <c:order val="0"/>
          <c:tx>
            <c:v>Data_ob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Ty1x3_BB2!$E$34:$E$47</c:f>
              <c:numCache>
                <c:formatCode>0.00</c:formatCode>
                <c:ptCount val="14"/>
                <c:pt idx="0">
                  <c:v>12.403544382943007</c:v>
                </c:pt>
                <c:pt idx="1">
                  <c:v>13.336676970643504</c:v>
                </c:pt>
                <c:pt idx="2">
                  <c:v>63.005787720052211</c:v>
                </c:pt>
                <c:pt idx="3">
                  <c:v>64.686540007154079</c:v>
                </c:pt>
                <c:pt idx="4">
                  <c:v>193.68531874128496</c:v>
                </c:pt>
                <c:pt idx="5">
                  <c:v>194.4181023818133</c:v>
                </c:pt>
                <c:pt idx="6">
                  <c:v>880.57686055453667</c:v>
                </c:pt>
                <c:pt idx="7">
                  <c:v>897.05376289086041</c:v>
                </c:pt>
                <c:pt idx="8">
                  <c:v>2328.0109578129554</c:v>
                </c:pt>
                <c:pt idx="9">
                  <c:v>2331.059806247169</c:v>
                </c:pt>
                <c:pt idx="10">
                  <c:v>4759.1184603321826</c:v>
                </c:pt>
                <c:pt idx="11">
                  <c:v>4747.9515037885003</c:v>
                </c:pt>
                <c:pt idx="12">
                  <c:v>9603.5520260883113</c:v>
                </c:pt>
                <c:pt idx="13">
                  <c:v>9586.7104375197978</c:v>
                </c:pt>
              </c:numCache>
            </c:numRef>
          </c:xVal>
          <c:yVal>
            <c:numRef>
              <c:f>Ty1x3_BB2!$I$34:$I$47</c:f>
              <c:numCache>
                <c:formatCode>0.000</c:formatCode>
                <c:ptCount val="14"/>
                <c:pt idx="0">
                  <c:v>0.11181905054480784</c:v>
                </c:pt>
                <c:pt idx="1">
                  <c:v>0.1030221043103029</c:v>
                </c:pt>
                <c:pt idx="2">
                  <c:v>0.32102911106642934</c:v>
                </c:pt>
                <c:pt idx="3">
                  <c:v>0.30518410929707529</c:v>
                </c:pt>
                <c:pt idx="4">
                  <c:v>0.46157834452305535</c:v>
                </c:pt>
                <c:pt idx="5">
                  <c:v>0.45467015336970801</c:v>
                </c:pt>
                <c:pt idx="6">
                  <c:v>0.84856668228601084</c:v>
                </c:pt>
                <c:pt idx="7">
                  <c:v>0.69323353255536191</c:v>
                </c:pt>
                <c:pt idx="8">
                  <c:v>0.92821115296055101</c:v>
                </c:pt>
                <c:pt idx="9">
                  <c:v>0.89946866115772339</c:v>
                </c:pt>
                <c:pt idx="10">
                  <c:v>0.88449744476149428</c:v>
                </c:pt>
                <c:pt idx="11">
                  <c:v>0.98977199803790472</c:v>
                </c:pt>
                <c:pt idx="12">
                  <c:v>0.96470147474144397</c:v>
                </c:pt>
                <c:pt idx="13">
                  <c:v>1.12347264091190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1B-2B44-B0CF-7C7FB0B320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35304864"/>
        <c:axId val="-1535301472"/>
      </c:scatterChart>
      <c:scatterChart>
        <c:scatterStyle val="smoothMarker"/>
        <c:varyColors val="0"/>
        <c:ser>
          <c:idx val="2"/>
          <c:order val="1"/>
          <c:tx>
            <c:v>Curve fit_Arbitory data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Ty1x3_BB2!$K$34:$K$47</c:f>
              <c:numCache>
                <c:formatCode>General</c:formatCode>
                <c:ptCount val="14"/>
                <c:pt idx="0">
                  <c:v>1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  <c:pt idx="6">
                  <c:v>75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6000</c:v>
                </c:pt>
                <c:pt idx="11">
                  <c:v>8000</c:v>
                </c:pt>
                <c:pt idx="12">
                  <c:v>10000</c:v>
                </c:pt>
                <c:pt idx="13">
                  <c:v>12000</c:v>
                </c:pt>
              </c:numCache>
            </c:numRef>
          </c:xVal>
          <c:yVal>
            <c:numRef>
              <c:f>Ty1x3_BB2!$M$34:$M$47</c:f>
              <c:numCache>
                <c:formatCode>0.0000</c:formatCode>
                <c:ptCount val="14"/>
                <c:pt idx="0">
                  <c:v>4.9870058222910999E-3</c:v>
                </c:pt>
                <c:pt idx="1">
                  <c:v>9.1107406298223462E-2</c:v>
                </c:pt>
                <c:pt idx="2">
                  <c:v>0.20038383811363419</c:v>
                </c:pt>
                <c:pt idx="3">
                  <c:v>0.33386627135622077</c:v>
                </c:pt>
                <c:pt idx="4">
                  <c:v>0.55614739350137465</c:v>
                </c:pt>
                <c:pt idx="5">
                  <c:v>0.71477470042221092</c:v>
                </c:pt>
                <c:pt idx="6">
                  <c:v>0.78987184495757234</c:v>
                </c:pt>
                <c:pt idx="7">
                  <c:v>0.83366602066874373</c:v>
                </c:pt>
                <c:pt idx="8">
                  <c:v>0.90928883588594067</c:v>
                </c:pt>
                <c:pt idx="9">
                  <c:v>0.95248955401136681</c:v>
                </c:pt>
                <c:pt idx="10">
                  <c:v>0.96781668817484312</c:v>
                </c:pt>
                <c:pt idx="11">
                  <c:v>0.97566673486625155</c:v>
                </c:pt>
                <c:pt idx="12">
                  <c:v>0.98043818733820198</c:v>
                </c:pt>
                <c:pt idx="13">
                  <c:v>0.9836451677544177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E1B-2B44-B0CF-7C7FB0B320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937200"/>
        <c:axId val="-1993105520"/>
      </c:scatterChart>
      <c:valAx>
        <c:axId val="-1535304864"/>
        <c:scaling>
          <c:orientation val="minMax"/>
          <c:max val="1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2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1472"/>
        <c:crosses val="autoZero"/>
        <c:crossBetween val="midCat"/>
        <c:minorUnit val="1000"/>
        <c:dispUnits>
          <c:builtInUnit val="thousands"/>
        </c:dispUnits>
      </c:valAx>
      <c:valAx>
        <c:axId val="-1535301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3624610575639673E-3"/>
              <c:y val="0.260603379394659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4864"/>
        <c:crosses val="autoZero"/>
        <c:crossBetween val="midCat"/>
      </c:valAx>
      <c:valAx>
        <c:axId val="-1993105520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-1992937200"/>
        <c:crosses val="max"/>
        <c:crossBetween val="midCat"/>
      </c:valAx>
      <c:valAx>
        <c:axId val="-1992937200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199310552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Ty1x3_BB2!$B$67:$B$80</c:f>
              <c:numCache>
                <c:formatCode>General</c:formatCode>
                <c:ptCount val="14"/>
                <c:pt idx="0">
                  <c:v>675</c:v>
                </c:pt>
                <c:pt idx="1">
                  <c:v>600</c:v>
                </c:pt>
                <c:pt idx="2">
                  <c:v>450</c:v>
                </c:pt>
                <c:pt idx="3">
                  <c:v>400</c:v>
                </c:pt>
                <c:pt idx="4">
                  <c:v>350</c:v>
                </c:pt>
                <c:pt idx="5">
                  <c:v>300</c:v>
                </c:pt>
                <c:pt idx="6">
                  <c:v>250</c:v>
                </c:pt>
                <c:pt idx="7">
                  <c:v>199</c:v>
                </c:pt>
                <c:pt idx="8">
                  <c:v>150</c:v>
                </c:pt>
                <c:pt idx="9">
                  <c:v>120</c:v>
                </c:pt>
                <c:pt idx="10">
                  <c:v>90</c:v>
                </c:pt>
                <c:pt idx="11">
                  <c:v>75</c:v>
                </c:pt>
                <c:pt idx="12">
                  <c:v>65</c:v>
                </c:pt>
                <c:pt idx="13">
                  <c:v>55</c:v>
                </c:pt>
              </c:numCache>
            </c:numRef>
          </c:xVal>
          <c:yVal>
            <c:numRef>
              <c:f>Ty1x3_BB2!$C$67:$C$80</c:f>
              <c:numCache>
                <c:formatCode>0.000</c:formatCode>
                <c:ptCount val="14"/>
                <c:pt idx="0" formatCode="General">
                  <c:v>0.20300000000000001</c:v>
                </c:pt>
                <c:pt idx="1">
                  <c:v>0.17599999999999999</c:v>
                </c:pt>
                <c:pt idx="2" formatCode="General">
                  <c:v>0.11899999999999999</c:v>
                </c:pt>
                <c:pt idx="3" formatCode="General">
                  <c:v>0.10100000000000001</c:v>
                </c:pt>
                <c:pt idx="4">
                  <c:v>8.3000000000000004E-2</c:v>
                </c:pt>
                <c:pt idx="5">
                  <c:v>6.7000000000000004E-2</c:v>
                </c:pt>
                <c:pt idx="6">
                  <c:v>5.45E-2</c:v>
                </c:pt>
                <c:pt idx="7">
                  <c:v>4.9000000000000002E-2</c:v>
                </c:pt>
                <c:pt idx="8">
                  <c:v>5.8000000000000003E-2</c:v>
                </c:pt>
                <c:pt idx="9">
                  <c:v>7.6799999999999993E-2</c:v>
                </c:pt>
                <c:pt idx="10">
                  <c:v>0.1158</c:v>
                </c:pt>
                <c:pt idx="11">
                  <c:v>0.14799999999999999</c:v>
                </c:pt>
                <c:pt idx="12">
                  <c:v>0.17699999999999999</c:v>
                </c:pt>
                <c:pt idx="13">
                  <c:v>0.2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B2C-B942-8490-16ABBE4B87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95009584"/>
        <c:axId val="-1698066736"/>
      </c:scatterChart>
      <c:valAx>
        <c:axId val="-1695009584"/>
        <c:scaling>
          <c:orientation val="minMax"/>
          <c:max val="700"/>
          <c:min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697"/>
              <c:y val="0.932959369910801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98066736"/>
        <c:crosses val="autoZero"/>
        <c:crossBetween val="midCat"/>
        <c:majorUnit val="100"/>
      </c:valAx>
      <c:valAx>
        <c:axId val="-1698066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1.63414636761645E-2"/>
              <c:y val="0.42072121958961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95009584"/>
        <c:crosses val="autoZero"/>
        <c:crossBetween val="midCat"/>
        <c:majorUnit val="0.0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Ty1x3_BB2!$B$88:$B$97</c:f>
              <c:numCache>
                <c:formatCode>0.00</c:formatCode>
                <c:ptCount val="10"/>
              </c:numCache>
            </c:numRef>
          </c:xVal>
          <c:yVal>
            <c:numRef>
              <c:f>Ty1x3_BB2!$C$88:$C$97</c:f>
              <c:numCache>
                <c:formatCode>0.000</c:formatCode>
                <c:ptCount val="10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D1E-DD48-844D-32A97C9107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98307872"/>
        <c:axId val="-1697712784"/>
      </c:scatterChart>
      <c:valAx>
        <c:axId val="-1698307872"/>
        <c:scaling>
          <c:orientation val="minMax"/>
          <c:min val="0.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L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b_max</a:t>
                </a:r>
              </a:p>
            </c:rich>
          </c:tx>
          <c:layout>
            <c:manualLayout>
              <c:xMode val="edge"/>
              <c:yMode val="edge"/>
              <c:x val="0.50871426779198303"/>
              <c:y val="0.933405524854090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97712784"/>
        <c:crosses val="autoZero"/>
        <c:crossBetween val="midCat"/>
        <c:majorUnit val="0.05"/>
      </c:valAx>
      <c:valAx>
        <c:axId val="-1697712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1.5740561035474099E-2"/>
              <c:y val="0.41167141286266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98307872"/>
        <c:crosses val="autoZero"/>
        <c:crossBetween val="midCat"/>
        <c:majorUnit val="0.0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468"/>
          <c:y val="3.3284153690116801E-2"/>
          <c:w val="0.8149855862654185"/>
          <c:h val="0.8039574897459079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LAG3_IE6!$E$34:$E$47</c:f>
              <c:numCache>
                <c:formatCode>0.00</c:formatCode>
                <c:ptCount val="14"/>
                <c:pt idx="0">
                  <c:v>16.491671963577442</c:v>
                </c:pt>
                <c:pt idx="1">
                  <c:v>17.54207121269306</c:v>
                </c:pt>
                <c:pt idx="2">
                  <c:v>71.008156954455302</c:v>
                </c:pt>
                <c:pt idx="3">
                  <c:v>73.233709969075733</c:v>
                </c:pt>
                <c:pt idx="4">
                  <c:v>192.6963627925617</c:v>
                </c:pt>
                <c:pt idx="5">
                  <c:v>196.96847304055808</c:v>
                </c:pt>
                <c:pt idx="6">
                  <c:v>850.5576834123633</c:v>
                </c:pt>
                <c:pt idx="7">
                  <c:v>845.47110423683159</c:v>
                </c:pt>
                <c:pt idx="8">
                  <c:v>2291.6672532432954</c:v>
                </c:pt>
                <c:pt idx="9">
                  <c:v>2299.7540092242311</c:v>
                </c:pt>
                <c:pt idx="10">
                  <c:v>4750.2769181240037</c:v>
                </c:pt>
                <c:pt idx="11">
                  <c:v>4756.6233529710171</c:v>
                </c:pt>
                <c:pt idx="12">
                  <c:v>9712.5496527793221</c:v>
                </c:pt>
                <c:pt idx="13">
                  <c:v>9708.6126583276582</c:v>
                </c:pt>
              </c:numCache>
            </c:numRef>
          </c:xVal>
          <c:yVal>
            <c:numRef>
              <c:f>FLAG3_IE6!$I$34:$I$47</c:f>
              <c:numCache>
                <c:formatCode>0.000</c:formatCode>
                <c:ptCount val="14"/>
                <c:pt idx="0">
                  <c:v>3.8049461224083564E-2</c:v>
                </c:pt>
                <c:pt idx="1">
                  <c:v>3.3224321851793921E-2</c:v>
                </c:pt>
                <c:pt idx="2">
                  <c:v>0.12903923061726383</c:v>
                </c:pt>
                <c:pt idx="3">
                  <c:v>0.11881587651166609</c:v>
                </c:pt>
                <c:pt idx="4">
                  <c:v>0.25288537217633078</c:v>
                </c:pt>
                <c:pt idx="5">
                  <c:v>0.23326090331106372</c:v>
                </c:pt>
                <c:pt idx="6">
                  <c:v>0.6450978350841452</c:v>
                </c:pt>
                <c:pt idx="7">
                  <c:v>0.66846366809553703</c:v>
                </c:pt>
                <c:pt idx="8">
                  <c:v>0.85354233590815753</c:v>
                </c:pt>
                <c:pt idx="9">
                  <c:v>0.81639481822803184</c:v>
                </c:pt>
                <c:pt idx="10">
                  <c:v>0.94021397576919619</c:v>
                </c:pt>
                <c:pt idx="11">
                  <c:v>0.91106083930248838</c:v>
                </c:pt>
                <c:pt idx="12">
                  <c:v>0.9065988461128357</c:v>
                </c:pt>
                <c:pt idx="13">
                  <c:v>0.924683918958429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85-7A40-9A93-39C2EB0F87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35304864"/>
        <c:axId val="-1535301472"/>
      </c:scatterChart>
      <c:scatterChart>
        <c:scatterStyle val="smoothMarker"/>
        <c:varyColors val="0"/>
        <c:ser>
          <c:idx val="2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FLAG3_IE6!$K$34:$K$47</c:f>
              <c:numCache>
                <c:formatCode>General</c:formatCode>
                <c:ptCount val="14"/>
                <c:pt idx="0">
                  <c:v>1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  <c:pt idx="6">
                  <c:v>75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6000</c:v>
                </c:pt>
                <c:pt idx="11">
                  <c:v>8000</c:v>
                </c:pt>
                <c:pt idx="12">
                  <c:v>10000</c:v>
                </c:pt>
                <c:pt idx="13">
                  <c:v>12000</c:v>
                </c:pt>
              </c:numCache>
            </c:numRef>
          </c:xVal>
          <c:yVal>
            <c:numRef>
              <c:f>FLAG3_IE6!$M$34:$M$47</c:f>
              <c:numCache>
                <c:formatCode>0.0000</c:formatCode>
                <c:ptCount val="14"/>
                <c:pt idx="0">
                  <c:v>1.9943285825962335E-3</c:v>
                </c:pt>
                <c:pt idx="1">
                  <c:v>3.8430359142071706E-2</c:v>
                </c:pt>
                <c:pt idx="2">
                  <c:v>9.0839411067794792E-2</c:v>
                </c:pt>
                <c:pt idx="3">
                  <c:v>0.16654955834218424</c:v>
                </c:pt>
                <c:pt idx="4">
                  <c:v>0.33314593367889006</c:v>
                </c:pt>
                <c:pt idx="5">
                  <c:v>0.49978914575324163</c:v>
                </c:pt>
                <c:pt idx="6">
                  <c:v>0.5997975628492187</c:v>
                </c:pt>
                <c:pt idx="7">
                  <c:v>0.66647921431946566</c:v>
                </c:pt>
                <c:pt idx="8">
                  <c:v>0.7998650191285267</c:v>
                </c:pt>
                <c:pt idx="9">
                  <c:v>0.88880556111459041</c:v>
                </c:pt>
                <c:pt idx="10">
                  <c:v>0.92301701410287562</c:v>
                </c:pt>
                <c:pt idx="11">
                  <c:v>0.94112975884092942</c:v>
                </c:pt>
                <c:pt idx="12">
                  <c:v>0.95234268757768459</c:v>
                </c:pt>
                <c:pt idx="13">
                  <c:v>0.95996760021749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985-7A40-9A93-39C2EB0F87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937200"/>
        <c:axId val="-1993105520"/>
      </c:scatterChart>
      <c:valAx>
        <c:axId val="-1535304864"/>
        <c:scaling>
          <c:orientation val="minMax"/>
          <c:max val="1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2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1472"/>
        <c:crosses val="autoZero"/>
        <c:crossBetween val="midCat"/>
        <c:minorUnit val="1000"/>
        <c:dispUnits>
          <c:builtInUnit val="thousands"/>
        </c:dispUnits>
      </c:valAx>
      <c:valAx>
        <c:axId val="-1535301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3624610575639673E-3"/>
              <c:y val="0.260603379394659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4864"/>
        <c:crosses val="autoZero"/>
        <c:crossBetween val="midCat"/>
      </c:valAx>
      <c:valAx>
        <c:axId val="-1993105520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-1992937200"/>
        <c:crosses val="max"/>
        <c:crossBetween val="midCat"/>
      </c:valAx>
      <c:valAx>
        <c:axId val="-1992937200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199310552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38974384544265"/>
          <c:y val="3.0856848519600175E-2"/>
          <c:w val="0.81429947750199683"/>
          <c:h val="0.83365839414510623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LAG3_IE6!$B$67:$B$80</c:f>
              <c:numCache>
                <c:formatCode>General</c:formatCode>
                <c:ptCount val="14"/>
                <c:pt idx="0">
                  <c:v>300</c:v>
                </c:pt>
                <c:pt idx="1">
                  <c:v>325</c:v>
                </c:pt>
                <c:pt idx="2">
                  <c:v>350</c:v>
                </c:pt>
                <c:pt idx="3">
                  <c:v>400</c:v>
                </c:pt>
                <c:pt idx="4">
                  <c:v>450</c:v>
                </c:pt>
                <c:pt idx="5">
                  <c:v>480</c:v>
                </c:pt>
                <c:pt idx="6">
                  <c:v>500</c:v>
                </c:pt>
                <c:pt idx="7">
                  <c:v>550</c:v>
                </c:pt>
                <c:pt idx="8">
                  <c:v>600</c:v>
                </c:pt>
                <c:pt idx="9">
                  <c:v>650</c:v>
                </c:pt>
                <c:pt idx="10">
                  <c:v>700</c:v>
                </c:pt>
                <c:pt idx="11">
                  <c:v>750</c:v>
                </c:pt>
                <c:pt idx="12">
                  <c:v>800</c:v>
                </c:pt>
                <c:pt idx="13">
                  <c:v>850</c:v>
                </c:pt>
              </c:numCache>
            </c:numRef>
          </c:xVal>
          <c:yVal>
            <c:numRef>
              <c:f>FLAG3_IE6!$C$67:$C$80</c:f>
              <c:numCache>
                <c:formatCode>0.000</c:formatCode>
                <c:ptCount val="14"/>
                <c:pt idx="0">
                  <c:v>5.3800000000000001E-2</c:v>
                </c:pt>
                <c:pt idx="1">
                  <c:v>4.1700000000000001E-2</c:v>
                </c:pt>
                <c:pt idx="2">
                  <c:v>3.2199999999999999E-2</c:v>
                </c:pt>
                <c:pt idx="3">
                  <c:v>1.9599999999999999E-2</c:v>
                </c:pt>
                <c:pt idx="4">
                  <c:v>1.32E-2</c:v>
                </c:pt>
                <c:pt idx="5">
                  <c:v>1.17E-2</c:v>
                </c:pt>
                <c:pt idx="6">
                  <c:v>1.14E-2</c:v>
                </c:pt>
                <c:pt idx="7">
                  <c:v>1.2800000000000001E-2</c:v>
                </c:pt>
                <c:pt idx="8">
                  <c:v>1.6799999999999999E-2</c:v>
                </c:pt>
                <c:pt idx="9">
                  <c:v>2.2599999999999999E-2</c:v>
                </c:pt>
                <c:pt idx="10">
                  <c:v>2.98E-2</c:v>
                </c:pt>
                <c:pt idx="11">
                  <c:v>3.8199999999999998E-2</c:v>
                </c:pt>
                <c:pt idx="12">
                  <c:v>4.7399999999999998E-2</c:v>
                </c:pt>
                <c:pt idx="13">
                  <c:v>5.729999999999999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F67-594C-A7DE-BB244C7E25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08093216"/>
        <c:axId val="-1508090096"/>
      </c:scatterChart>
      <c:valAx>
        <c:axId val="-1508093216"/>
        <c:scaling>
          <c:orientation val="minMax"/>
          <c:min val="2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697"/>
              <c:y val="0.932959369910801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08090096"/>
        <c:crosses val="autoZero"/>
        <c:crossBetween val="midCat"/>
        <c:majorUnit val="100"/>
      </c:valAx>
      <c:valAx>
        <c:axId val="-1508090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1.63414636761645E-2"/>
              <c:y val="0.42072121958961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08093216"/>
        <c:crosses val="autoZero"/>
        <c:crossBetween val="midCat"/>
        <c:majorUnit val="0.0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6.4021967133626373E-2"/>
                  <c:y val="-5.1990669517010778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LAG3_FLA-1'!$B$6:$B$10</c:f>
              <c:numCache>
                <c:formatCode>General</c:formatCode>
                <c:ptCount val="5"/>
                <c:pt idx="0">
                  <c:v>200</c:v>
                </c:pt>
                <c:pt idx="1">
                  <c:v>100</c:v>
                </c:pt>
                <c:pt idx="2">
                  <c:v>50</c:v>
                </c:pt>
                <c:pt idx="3">
                  <c:v>10</c:v>
                </c:pt>
                <c:pt idx="4">
                  <c:v>0.4</c:v>
                </c:pt>
              </c:numCache>
            </c:numRef>
          </c:xVal>
          <c:yVal>
            <c:numRef>
              <c:f>'FLAG3_FLA-1'!$E$6:$E$10</c:f>
              <c:numCache>
                <c:formatCode>0.0</c:formatCode>
                <c:ptCount val="5"/>
                <c:pt idx="0">
                  <c:v>10550</c:v>
                </c:pt>
                <c:pt idx="1">
                  <c:v>5225</c:v>
                </c:pt>
                <c:pt idx="2">
                  <c:v>2882</c:v>
                </c:pt>
                <c:pt idx="3">
                  <c:v>647.5</c:v>
                </c:pt>
                <c:pt idx="4">
                  <c:v>142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A3-114E-A443-DE95FB6344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3045168"/>
        <c:axId val="-1993041776"/>
      </c:scatterChart>
      <c:valAx>
        <c:axId val="-1993045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3041776"/>
        <c:crosses val="autoZero"/>
        <c:crossBetween val="midCat"/>
      </c:valAx>
      <c:valAx>
        <c:axId val="-1993041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3045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468"/>
          <c:y val="3.3284153690116801E-2"/>
          <c:w val="0.8149855862654185"/>
          <c:h val="0.8039574897459079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LAG3_FLA-1'!$E$35:$E$48</c:f>
              <c:numCache>
                <c:formatCode>0.00</c:formatCode>
                <c:ptCount val="14"/>
                <c:pt idx="0">
                  <c:v>18.580266012383618</c:v>
                </c:pt>
                <c:pt idx="1">
                  <c:v>19.162750477609613</c:v>
                </c:pt>
                <c:pt idx="2">
                  <c:v>68.377358165079244</c:v>
                </c:pt>
                <c:pt idx="3">
                  <c:v>65.055613610568486</c:v>
                </c:pt>
                <c:pt idx="4">
                  <c:v>175.34196728166458</c:v>
                </c:pt>
                <c:pt idx="5">
                  <c:v>160.75864016456455</c:v>
                </c:pt>
                <c:pt idx="6">
                  <c:v>771.44173412911334</c:v>
                </c:pt>
                <c:pt idx="7">
                  <c:v>796.59131576658933</c:v>
                </c:pt>
                <c:pt idx="8">
                  <c:v>2266.4688228854884</c:v>
                </c:pt>
                <c:pt idx="9">
                  <c:v>2260.9117657535035</c:v>
                </c:pt>
                <c:pt idx="10">
                  <c:v>4697.129740896733</c:v>
                </c:pt>
                <c:pt idx="11">
                  <c:v>4716.6226824231062</c:v>
                </c:pt>
                <c:pt idx="12">
                  <c:v>9667.7733135761719</c:v>
                </c:pt>
                <c:pt idx="13">
                  <c:v>9658.2319786468161</c:v>
                </c:pt>
              </c:numCache>
            </c:numRef>
          </c:xVal>
          <c:yVal>
            <c:numRef>
              <c:f>'FLAG3_FLA-1'!$I$35:$I$48</c:f>
              <c:numCache>
                <c:formatCode>0.000</c:formatCode>
                <c:ptCount val="14"/>
                <c:pt idx="0">
                  <c:v>2.378026179639359E-2</c:v>
                </c:pt>
                <c:pt idx="1">
                  <c:v>2.154414693939247E-2</c:v>
                </c:pt>
                <c:pt idx="2">
                  <c:v>0.11793849525042312</c:v>
                </c:pt>
                <c:pt idx="3">
                  <c:v>0.13069042734980049</c:v>
                </c:pt>
                <c:pt idx="4">
                  <c:v>0.27796044546896603</c:v>
                </c:pt>
                <c:pt idx="5">
                  <c:v>0.33394476158013042</c:v>
                </c:pt>
                <c:pt idx="6">
                  <c:v>0.84283338770575378</c:v>
                </c:pt>
                <c:pt idx="7">
                  <c:v>0.74628600060058314</c:v>
                </c:pt>
                <c:pt idx="8">
                  <c:v>0.81004664614686062</c:v>
                </c:pt>
                <c:pt idx="9">
                  <c:v>0.83137977819736841</c:v>
                </c:pt>
                <c:pt idx="10">
                  <c:v>0.98977196145720803</c:v>
                </c:pt>
                <c:pt idx="11">
                  <c:v>0.91493999810713589</c:v>
                </c:pt>
                <c:pt idx="12">
                  <c:v>0.92954451630823609</c:v>
                </c:pt>
                <c:pt idx="13">
                  <c:v>0.966172996662433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AA-884C-B8DF-A42B91F5F4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35304864"/>
        <c:axId val="-1535301472"/>
      </c:scatterChart>
      <c:scatterChart>
        <c:scatterStyle val="smoothMarker"/>
        <c:varyColors val="0"/>
        <c:ser>
          <c:idx val="2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LAG3_FLA-1'!$K$35:$K$48</c:f>
              <c:numCache>
                <c:formatCode>General</c:formatCode>
                <c:ptCount val="14"/>
                <c:pt idx="0">
                  <c:v>1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  <c:pt idx="6">
                  <c:v>75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6000</c:v>
                </c:pt>
                <c:pt idx="11">
                  <c:v>8000</c:v>
                </c:pt>
                <c:pt idx="12">
                  <c:v>10000</c:v>
                </c:pt>
                <c:pt idx="13">
                  <c:v>12000</c:v>
                </c:pt>
              </c:numCache>
            </c:numRef>
          </c:xVal>
          <c:yVal>
            <c:numRef>
              <c:f>'FLAG3_FLA-1'!$M$35:$M$48</c:f>
              <c:numCache>
                <c:formatCode>0.0000</c:formatCode>
                <c:ptCount val="14"/>
                <c:pt idx="0">
                  <c:v>2.9968406827343471E-3</c:v>
                </c:pt>
                <c:pt idx="1">
                  <c:v>5.6707869119713435E-2</c:v>
                </c:pt>
                <c:pt idx="2">
                  <c:v>0.1306558504948992</c:v>
                </c:pt>
                <c:pt idx="3">
                  <c:v>0.2311151539837871</c:v>
                </c:pt>
                <c:pt idx="4">
                  <c:v>0.42904847753236486</c:v>
                </c:pt>
                <c:pt idx="5">
                  <c:v>0.60046735191689504</c:v>
                </c:pt>
                <c:pt idx="6">
                  <c:v>0.69272242715249199</c:v>
                </c:pt>
                <c:pt idx="7">
                  <c:v>0.75036501206689354</c:v>
                </c:pt>
                <c:pt idx="8">
                  <c:v>0.85738118266067909</c:v>
                </c:pt>
                <c:pt idx="9">
                  <c:v>0.92321510594017064</c:v>
                </c:pt>
                <c:pt idx="10">
                  <c:v>0.94746545069242616</c:v>
                </c:pt>
                <c:pt idx="11">
                  <c:v>0.96007472392315008</c:v>
                </c:pt>
                <c:pt idx="12">
                  <c:v>0.96780268177470419</c:v>
                </c:pt>
                <c:pt idx="13">
                  <c:v>0.973024143104107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0AA-884C-B8DF-A42B91F5F4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937200"/>
        <c:axId val="-1993105520"/>
      </c:scatterChart>
      <c:valAx>
        <c:axId val="-1535304864"/>
        <c:scaling>
          <c:orientation val="minMax"/>
          <c:max val="1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2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1472"/>
        <c:crosses val="autoZero"/>
        <c:crossBetween val="midCat"/>
        <c:minorUnit val="1000"/>
        <c:dispUnits>
          <c:builtInUnit val="thousands"/>
        </c:dispUnits>
      </c:valAx>
      <c:valAx>
        <c:axId val="-1535301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3624610575639673E-3"/>
              <c:y val="0.260603379394659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4864"/>
        <c:crosses val="autoZero"/>
        <c:crossBetween val="midCat"/>
      </c:valAx>
      <c:valAx>
        <c:axId val="-1993105520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-1992937200"/>
        <c:crosses val="max"/>
        <c:crossBetween val="midCat"/>
      </c:valAx>
      <c:valAx>
        <c:axId val="-1992937200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199310552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LAG3_FLA-1'!$B$68:$B$79</c:f>
              <c:numCache>
                <c:formatCode>General</c:formatCode>
                <c:ptCount val="12"/>
                <c:pt idx="0">
                  <c:v>140</c:v>
                </c:pt>
                <c:pt idx="1">
                  <c:v>150</c:v>
                </c:pt>
                <c:pt idx="2">
                  <c:v>175</c:v>
                </c:pt>
                <c:pt idx="3">
                  <c:v>200</c:v>
                </c:pt>
                <c:pt idx="4">
                  <c:v>250</c:v>
                </c:pt>
                <c:pt idx="5">
                  <c:v>333</c:v>
                </c:pt>
                <c:pt idx="6">
                  <c:v>400</c:v>
                </c:pt>
                <c:pt idx="7">
                  <c:v>500</c:v>
                </c:pt>
                <c:pt idx="8">
                  <c:v>600</c:v>
                </c:pt>
                <c:pt idx="9">
                  <c:v>700</c:v>
                </c:pt>
                <c:pt idx="10">
                  <c:v>750</c:v>
                </c:pt>
                <c:pt idx="11">
                  <c:v>800</c:v>
                </c:pt>
              </c:numCache>
            </c:numRef>
          </c:xVal>
          <c:yVal>
            <c:numRef>
              <c:f>'FLAG3_FLA-1'!$C$68:$C$79</c:f>
              <c:numCache>
                <c:formatCode>0.000</c:formatCode>
                <c:ptCount val="12"/>
                <c:pt idx="0">
                  <c:v>0.1757</c:v>
                </c:pt>
                <c:pt idx="1">
                  <c:v>0.15579999999999999</c:v>
                </c:pt>
                <c:pt idx="2">
                  <c:v>0.1169</c:v>
                </c:pt>
                <c:pt idx="3">
                  <c:v>8.9800000000000005E-2</c:v>
                </c:pt>
                <c:pt idx="4">
                  <c:v>5.8400000000000001E-2</c:v>
                </c:pt>
                <c:pt idx="5">
                  <c:v>4.3999999999999997E-2</c:v>
                </c:pt>
                <c:pt idx="6">
                  <c:v>4.99E-2</c:v>
                </c:pt>
                <c:pt idx="7">
                  <c:v>7.2400000000000006E-2</c:v>
                </c:pt>
                <c:pt idx="8">
                  <c:v>0.1027</c:v>
                </c:pt>
                <c:pt idx="9">
                  <c:v>0.13650000000000001</c:v>
                </c:pt>
                <c:pt idx="10">
                  <c:v>0.154</c:v>
                </c:pt>
                <c:pt idx="11">
                  <c:v>0.17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87A-5446-AFD0-985ECC6D2F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07922816"/>
        <c:axId val="-1507941568"/>
      </c:scatterChart>
      <c:valAx>
        <c:axId val="-1507922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697"/>
              <c:y val="0.932959369910801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07941568"/>
        <c:crosses val="autoZero"/>
        <c:crossBetween val="midCat"/>
      </c:valAx>
      <c:valAx>
        <c:axId val="-1507941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1.63414636761645E-2"/>
              <c:y val="0.42072121958961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07922816"/>
        <c:crosses val="autoZero"/>
        <c:crossBetween val="midCat"/>
        <c:majorUnit val="0.0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0.xml"/><Relationship Id="rId2" Type="http://schemas.openxmlformats.org/officeDocument/2006/relationships/chart" Target="../charts/chart29.xml"/><Relationship Id="rId1" Type="http://schemas.openxmlformats.org/officeDocument/2006/relationships/chart" Target="../charts/chart28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3.xml"/><Relationship Id="rId2" Type="http://schemas.openxmlformats.org/officeDocument/2006/relationships/chart" Target="../charts/chart32.xml"/><Relationship Id="rId1" Type="http://schemas.openxmlformats.org/officeDocument/2006/relationships/chart" Target="../charts/chart31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6.xml"/><Relationship Id="rId2" Type="http://schemas.openxmlformats.org/officeDocument/2006/relationships/chart" Target="../charts/chart35.xml"/><Relationship Id="rId1" Type="http://schemas.openxmlformats.org/officeDocument/2006/relationships/chart" Target="../charts/chart34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9.xml"/><Relationship Id="rId2" Type="http://schemas.openxmlformats.org/officeDocument/2006/relationships/chart" Target="../charts/chart38.xml"/><Relationship Id="rId1" Type="http://schemas.openxmlformats.org/officeDocument/2006/relationships/chart" Target="../charts/chart37.xml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2.xml"/><Relationship Id="rId2" Type="http://schemas.openxmlformats.org/officeDocument/2006/relationships/chart" Target="../charts/chart41.xml"/><Relationship Id="rId1" Type="http://schemas.openxmlformats.org/officeDocument/2006/relationships/chart" Target="../charts/chart40.xml"/><Relationship Id="rId4" Type="http://schemas.openxmlformats.org/officeDocument/2006/relationships/chart" Target="../charts/chart43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58536</xdr:colOff>
      <xdr:row>2</xdr:row>
      <xdr:rowOff>187888</xdr:rowOff>
    </xdr:from>
    <xdr:to>
      <xdr:col>8</xdr:col>
      <xdr:colOff>19962</xdr:colOff>
      <xdr:row>14</xdr:row>
      <xdr:rowOff>17013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2203767-90DD-D34D-AA38-A3DACB2442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030201</xdr:colOff>
      <xdr:row>49</xdr:row>
      <xdr:rowOff>49225</xdr:rowOff>
    </xdr:from>
    <xdr:to>
      <xdr:col>7</xdr:col>
      <xdr:colOff>1257664</xdr:colOff>
      <xdr:row>65</xdr:row>
      <xdr:rowOff>947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5D5C0D3-B7F1-CD49-B232-145E2F4740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947227</xdr:colOff>
      <xdr:row>27</xdr:row>
      <xdr:rowOff>28832</xdr:rowOff>
    </xdr:from>
    <xdr:to>
      <xdr:col>7</xdr:col>
      <xdr:colOff>374470</xdr:colOff>
      <xdr:row>29</xdr:row>
      <xdr:rowOff>129072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C26AE8A9-6D7E-9843-A4AD-F51471455608}"/>
                </a:ext>
              </a:extLst>
            </xdr:cNvPr>
            <xdr:cNvSpPr txBox="1"/>
          </xdr:nvSpPr>
          <xdr:spPr>
            <a:xfrm>
              <a:off x="4947727" y="5515232"/>
              <a:ext cx="1205243" cy="50664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C26AE8A9-6D7E-9843-A4AD-F51471455608}"/>
                </a:ext>
              </a:extLst>
            </xdr:cNvPr>
            <xdr:cNvSpPr txBox="1"/>
          </xdr:nvSpPr>
          <xdr:spPr>
            <a:xfrm>
              <a:off x="4947727" y="5515232"/>
              <a:ext cx="1205243" cy="50664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3</xdr:col>
      <xdr:colOff>1052013</xdr:colOff>
      <xdr:row>65</xdr:row>
      <xdr:rowOff>97718</xdr:rowOff>
    </xdr:from>
    <xdr:to>
      <xdr:col>7</xdr:col>
      <xdr:colOff>890895</xdr:colOff>
      <xdr:row>86</xdr:row>
      <xdr:rowOff>6634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B7E9FE0-F4FB-A84C-980C-269341A56B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898481</xdr:colOff>
      <xdr:row>77</xdr:row>
      <xdr:rowOff>36354</xdr:rowOff>
    </xdr:from>
    <xdr:to>
      <xdr:col>6</xdr:col>
      <xdr:colOff>21747</xdr:colOff>
      <xdr:row>83</xdr:row>
      <xdr:rowOff>56541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234DE264-95D2-FB41-A5FB-766E29DFE2C0}"/>
            </a:ext>
          </a:extLst>
        </xdr:cNvPr>
        <xdr:cNvGrpSpPr/>
      </xdr:nvGrpSpPr>
      <xdr:grpSpPr>
        <a:xfrm>
          <a:off x="6486481" y="15774194"/>
          <a:ext cx="1419426" cy="1239387"/>
          <a:chOff x="14108578" y="14028687"/>
          <a:chExt cx="1079368" cy="1267037"/>
        </a:xfrm>
      </xdr:grpSpPr>
      <xdr:cxnSp macro="">
        <xdr:nvCxnSpPr>
          <xdr:cNvPr id="7" name="Straight Connector 6">
            <a:extLst>
              <a:ext uri="{FF2B5EF4-FFF2-40B4-BE49-F238E27FC236}">
                <a16:creationId xmlns:a16="http://schemas.microsoft.com/office/drawing/2014/main" id="{2300293B-9627-C84B-9C80-41AB7F61B7AD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id="{32D48FC9-459E-EF46-8523-F9FE5F63FCB2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id="{12E3C46F-F0E6-4F44-BC7A-A3D204E3312F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97015</xdr:colOff>
      <xdr:row>2</xdr:row>
      <xdr:rowOff>196667</xdr:rowOff>
    </xdr:from>
    <xdr:to>
      <xdr:col>8</xdr:col>
      <xdr:colOff>26468</xdr:colOff>
      <xdr:row>15</xdr:row>
      <xdr:rowOff>4932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DAF2042-EE93-7040-B534-171D7C1F48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14743</xdr:colOff>
      <xdr:row>49</xdr:row>
      <xdr:rowOff>31384</xdr:rowOff>
    </xdr:from>
    <xdr:to>
      <xdr:col>9</xdr:col>
      <xdr:colOff>95489</xdr:colOff>
      <xdr:row>69</xdr:row>
      <xdr:rowOff>7217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7270630-450B-0A41-AE8C-E9F8877677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913805</xdr:colOff>
      <xdr:row>25</xdr:row>
      <xdr:rowOff>1777</xdr:rowOff>
    </xdr:from>
    <xdr:to>
      <xdr:col>7</xdr:col>
      <xdr:colOff>338927</xdr:colOff>
      <xdr:row>27</xdr:row>
      <xdr:rowOff>102018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A698C917-14B0-F046-92F9-F0FE02F55C5E}"/>
                </a:ext>
              </a:extLst>
            </xdr:cNvPr>
            <xdr:cNvSpPr txBox="1"/>
          </xdr:nvSpPr>
          <xdr:spPr>
            <a:xfrm>
              <a:off x="4952405" y="5081777"/>
              <a:ext cx="1165022" cy="5066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A698C917-14B0-F046-92F9-F0FE02F55C5E}"/>
                </a:ext>
              </a:extLst>
            </xdr:cNvPr>
            <xdr:cNvSpPr txBox="1"/>
          </xdr:nvSpPr>
          <xdr:spPr>
            <a:xfrm>
              <a:off x="4952405" y="5081777"/>
              <a:ext cx="1165022" cy="5066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4</xdr:col>
      <xdr:colOff>292222</xdr:colOff>
      <xdr:row>69</xdr:row>
      <xdr:rowOff>193011</xdr:rowOff>
    </xdr:from>
    <xdr:to>
      <xdr:col>8</xdr:col>
      <xdr:colOff>220847</xdr:colOff>
      <xdr:row>87</xdr:row>
      <xdr:rowOff>10258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FD203DA-579B-0348-9B8B-E6767B43FD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448798</xdr:colOff>
      <xdr:row>79</xdr:row>
      <xdr:rowOff>74069</xdr:rowOff>
    </xdr:from>
    <xdr:to>
      <xdr:col>6</xdr:col>
      <xdr:colOff>620677</xdr:colOff>
      <xdr:row>84</xdr:row>
      <xdr:rowOff>200526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8F6E0864-2F35-4048-9A42-1AA46E089361}"/>
            </a:ext>
          </a:extLst>
        </xdr:cNvPr>
        <xdr:cNvGrpSpPr/>
      </xdr:nvGrpSpPr>
      <xdr:grpSpPr>
        <a:xfrm>
          <a:off x="7103598" y="16218309"/>
          <a:ext cx="1401239" cy="1142457"/>
          <a:chOff x="14108578" y="14028687"/>
          <a:chExt cx="1079368" cy="1267037"/>
        </a:xfrm>
      </xdr:grpSpPr>
      <xdr:cxnSp macro="">
        <xdr:nvCxnSpPr>
          <xdr:cNvPr id="7" name="Straight Connector 6">
            <a:extLst>
              <a:ext uri="{FF2B5EF4-FFF2-40B4-BE49-F238E27FC236}">
                <a16:creationId xmlns:a16="http://schemas.microsoft.com/office/drawing/2014/main" id="{FC48B6FB-9639-1F4B-9ED6-97C3E2DBCCFF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id="{1C8C6D6D-8BE7-DF4B-9B05-E30CEEC23AF6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id="{571A0CC2-B182-434C-AE19-D4FBE9AA222B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3285</xdr:colOff>
      <xdr:row>3</xdr:row>
      <xdr:rowOff>4120</xdr:rowOff>
    </xdr:from>
    <xdr:to>
      <xdr:col>8</xdr:col>
      <xdr:colOff>115022</xdr:colOff>
      <xdr:row>14</xdr:row>
      <xdr:rowOff>16857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62C3A47-C0A7-B944-8C50-F93A9B4B12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2156</xdr:colOff>
      <xdr:row>48</xdr:row>
      <xdr:rowOff>117039</xdr:rowOff>
    </xdr:from>
    <xdr:to>
      <xdr:col>8</xdr:col>
      <xdr:colOff>659612</xdr:colOff>
      <xdr:row>67</xdr:row>
      <xdr:rowOff>393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C487963-E5E7-7549-9319-AFF4F6BFCD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856512</xdr:colOff>
      <xdr:row>25</xdr:row>
      <xdr:rowOff>59070</xdr:rowOff>
    </xdr:from>
    <xdr:to>
      <xdr:col>7</xdr:col>
      <xdr:colOff>1513438</xdr:colOff>
      <xdr:row>27</xdr:row>
      <xdr:rowOff>159311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6C383560-412D-EF40-8968-0F98407C7B1D}"/>
                </a:ext>
              </a:extLst>
            </xdr:cNvPr>
            <xdr:cNvSpPr txBox="1"/>
          </xdr:nvSpPr>
          <xdr:spPr>
            <a:xfrm>
              <a:off x="5784112" y="5139070"/>
              <a:ext cx="822026" cy="5066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6C383560-412D-EF40-8968-0F98407C7B1D}"/>
                </a:ext>
              </a:extLst>
            </xdr:cNvPr>
            <xdr:cNvSpPr txBox="1"/>
          </xdr:nvSpPr>
          <xdr:spPr>
            <a:xfrm>
              <a:off x="5784112" y="5139070"/>
              <a:ext cx="822026" cy="5066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4</xdr:col>
      <xdr:colOff>85299</xdr:colOff>
      <xdr:row>68</xdr:row>
      <xdr:rowOff>107194</xdr:rowOff>
    </xdr:from>
    <xdr:to>
      <xdr:col>7</xdr:col>
      <xdr:colOff>1497463</xdr:colOff>
      <xdr:row>91</xdr:row>
      <xdr:rowOff>5686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90E4CDA-EE7D-7D4C-9F88-63AA873FD5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324884</xdr:colOff>
      <xdr:row>84</xdr:row>
      <xdr:rowOff>110515</xdr:rowOff>
    </xdr:from>
    <xdr:to>
      <xdr:col>6</xdr:col>
      <xdr:colOff>29535</xdr:colOff>
      <xdr:row>88</xdr:row>
      <xdr:rowOff>72606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8D0073F7-01C6-EB4A-9A09-19334DDB678F}"/>
            </a:ext>
          </a:extLst>
        </xdr:cNvPr>
        <xdr:cNvGrpSpPr/>
      </xdr:nvGrpSpPr>
      <xdr:grpSpPr>
        <a:xfrm>
          <a:off x="7060964" y="17270755"/>
          <a:ext cx="934011" cy="774891"/>
          <a:chOff x="14108578" y="14028687"/>
          <a:chExt cx="1079368" cy="1267037"/>
        </a:xfrm>
      </xdr:grpSpPr>
      <xdr:cxnSp macro="">
        <xdr:nvCxnSpPr>
          <xdr:cNvPr id="7" name="Straight Connector 6">
            <a:extLst>
              <a:ext uri="{FF2B5EF4-FFF2-40B4-BE49-F238E27FC236}">
                <a16:creationId xmlns:a16="http://schemas.microsoft.com/office/drawing/2014/main" id="{6CDD716D-994A-F549-A0BA-7A85CB968D22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id="{EF8995B0-B072-1A42-9420-28EC3D078538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id="{22C4E501-2877-5543-9544-968EE7E047C1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8189</xdr:colOff>
      <xdr:row>2</xdr:row>
      <xdr:rowOff>201067</xdr:rowOff>
    </xdr:from>
    <xdr:to>
      <xdr:col>8</xdr:col>
      <xdr:colOff>113820</xdr:colOff>
      <xdr:row>15</xdr:row>
      <xdr:rowOff>7914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76FE6E1-BED8-984C-AE84-18E8117EC6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189723</xdr:colOff>
      <xdr:row>49</xdr:row>
      <xdr:rowOff>13836</xdr:rowOff>
    </xdr:from>
    <xdr:to>
      <xdr:col>7</xdr:col>
      <xdr:colOff>1367692</xdr:colOff>
      <xdr:row>65</xdr:row>
      <xdr:rowOff>11923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4F859B8-4048-C343-B237-C71EF108DC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747966</xdr:colOff>
      <xdr:row>26</xdr:row>
      <xdr:rowOff>102489</xdr:rowOff>
    </xdr:from>
    <xdr:to>
      <xdr:col>7</xdr:col>
      <xdr:colOff>178310</xdr:colOff>
      <xdr:row>28</xdr:row>
      <xdr:rowOff>202730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31AEFEBA-5E59-A84E-A80A-69FDC143F2E0}"/>
                </a:ext>
              </a:extLst>
            </xdr:cNvPr>
            <xdr:cNvSpPr txBox="1"/>
          </xdr:nvSpPr>
          <xdr:spPr>
            <a:xfrm>
              <a:off x="4875466" y="5385689"/>
              <a:ext cx="1081344" cy="5066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31AEFEBA-5E59-A84E-A80A-69FDC143F2E0}"/>
                </a:ext>
              </a:extLst>
            </xdr:cNvPr>
            <xdr:cNvSpPr txBox="1"/>
          </xdr:nvSpPr>
          <xdr:spPr>
            <a:xfrm>
              <a:off x="4875466" y="5385689"/>
              <a:ext cx="1081344" cy="5066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3</xdr:col>
      <xdr:colOff>1265947</xdr:colOff>
      <xdr:row>69</xdr:row>
      <xdr:rowOff>58168</xdr:rowOff>
    </xdr:from>
    <xdr:to>
      <xdr:col>7</xdr:col>
      <xdr:colOff>1182747</xdr:colOff>
      <xdr:row>90</xdr:row>
      <xdr:rowOff>3877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C6EB3C8-FDEC-864A-9DCB-6E617D13F6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358205</xdr:colOff>
      <xdr:row>80</xdr:row>
      <xdr:rowOff>67118</xdr:rowOff>
    </xdr:from>
    <xdr:to>
      <xdr:col>6</xdr:col>
      <xdr:colOff>553590</xdr:colOff>
      <xdr:row>87</xdr:row>
      <xdr:rowOff>164042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27AA57DB-DD9C-3B4D-AA8F-44DEFABC5633}"/>
            </a:ext>
          </a:extLst>
        </xdr:cNvPr>
        <xdr:cNvGrpSpPr/>
      </xdr:nvGrpSpPr>
      <xdr:grpSpPr>
        <a:xfrm>
          <a:off x="7053645" y="16414558"/>
          <a:ext cx="1424745" cy="1519324"/>
          <a:chOff x="14108578" y="14028687"/>
          <a:chExt cx="1079368" cy="1267037"/>
        </a:xfrm>
      </xdr:grpSpPr>
      <xdr:cxnSp macro="">
        <xdr:nvCxnSpPr>
          <xdr:cNvPr id="7" name="Straight Connector 6">
            <a:extLst>
              <a:ext uri="{FF2B5EF4-FFF2-40B4-BE49-F238E27FC236}">
                <a16:creationId xmlns:a16="http://schemas.microsoft.com/office/drawing/2014/main" id="{C2E8434D-0395-E749-990A-CA6440C25C97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id="{FFE9E765-EB0C-934A-86B1-073E68BFB83A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id="{510EC1DA-69E3-DD49-8AED-FBD788A32D58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12795</xdr:colOff>
      <xdr:row>2</xdr:row>
      <xdr:rowOff>6054</xdr:rowOff>
    </xdr:from>
    <xdr:to>
      <xdr:col>8</xdr:col>
      <xdr:colOff>58426</xdr:colOff>
      <xdr:row>14</xdr:row>
      <xdr:rowOff>9629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DBF52F7-AC45-854F-A5A3-2BCF7B61D2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23027</xdr:colOff>
      <xdr:row>47</xdr:row>
      <xdr:rowOff>169591</xdr:rowOff>
    </xdr:from>
    <xdr:to>
      <xdr:col>8</xdr:col>
      <xdr:colOff>179917</xdr:colOff>
      <xdr:row>63</xdr:row>
      <xdr:rowOff>211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193E48F-3503-034A-8CF2-CDA4188694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856512</xdr:colOff>
      <xdr:row>25</xdr:row>
      <xdr:rowOff>59070</xdr:rowOff>
    </xdr:from>
    <xdr:to>
      <xdr:col>7</xdr:col>
      <xdr:colOff>1513438</xdr:colOff>
      <xdr:row>27</xdr:row>
      <xdr:rowOff>159311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6C78C5B3-59B5-614B-B6A5-F382259FF4A5}"/>
                </a:ext>
              </a:extLst>
            </xdr:cNvPr>
            <xdr:cNvSpPr txBox="1"/>
          </xdr:nvSpPr>
          <xdr:spPr>
            <a:xfrm>
              <a:off x="5784112" y="5139070"/>
              <a:ext cx="822026" cy="5066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6C78C5B3-59B5-614B-B6A5-F382259FF4A5}"/>
                </a:ext>
              </a:extLst>
            </xdr:cNvPr>
            <xdr:cNvSpPr txBox="1"/>
          </xdr:nvSpPr>
          <xdr:spPr>
            <a:xfrm>
              <a:off x="5784112" y="5139070"/>
              <a:ext cx="822026" cy="5066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4</xdr:col>
      <xdr:colOff>241105</xdr:colOff>
      <xdr:row>65</xdr:row>
      <xdr:rowOff>10583</xdr:rowOff>
    </xdr:from>
    <xdr:to>
      <xdr:col>8</xdr:col>
      <xdr:colOff>179917</xdr:colOff>
      <xdr:row>86</xdr:row>
      <xdr:rowOff>6456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2C9C615-2A6A-4340-A76F-C1EDAA73EF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412751</xdr:colOff>
      <xdr:row>76</xdr:row>
      <xdr:rowOff>148167</xdr:rowOff>
    </xdr:from>
    <xdr:to>
      <xdr:col>6</xdr:col>
      <xdr:colOff>730250</xdr:colOff>
      <xdr:row>83</xdr:row>
      <xdr:rowOff>127000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A2534F0F-2E7D-3440-84CF-D10AA79FB922}"/>
            </a:ext>
          </a:extLst>
        </xdr:cNvPr>
        <xdr:cNvGrpSpPr/>
      </xdr:nvGrpSpPr>
      <xdr:grpSpPr>
        <a:xfrm>
          <a:off x="7067551" y="15682807"/>
          <a:ext cx="1546859" cy="1401233"/>
          <a:chOff x="14108578" y="14028687"/>
          <a:chExt cx="1079368" cy="1267037"/>
        </a:xfrm>
      </xdr:grpSpPr>
      <xdr:cxnSp macro="">
        <xdr:nvCxnSpPr>
          <xdr:cNvPr id="7" name="Straight Connector 6">
            <a:extLst>
              <a:ext uri="{FF2B5EF4-FFF2-40B4-BE49-F238E27FC236}">
                <a16:creationId xmlns:a16="http://schemas.microsoft.com/office/drawing/2014/main" id="{02D27C64-A4DC-094F-ADD2-ED96827EDDDE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id="{20ED751A-A927-3D47-BBA0-FB780037AC32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id="{FB7F3FAC-9D95-164C-B794-AE91798D9BDF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39313</xdr:colOff>
      <xdr:row>3</xdr:row>
      <xdr:rowOff>12619</xdr:rowOff>
    </xdr:from>
    <xdr:to>
      <xdr:col>7</xdr:col>
      <xdr:colOff>1438958</xdr:colOff>
      <xdr:row>15</xdr:row>
      <xdr:rowOff>881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D3C0BAF-F159-A649-B8A9-E1339FAD05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93212</xdr:colOff>
      <xdr:row>48</xdr:row>
      <xdr:rowOff>21541</xdr:rowOff>
    </xdr:from>
    <xdr:to>
      <xdr:col>9</xdr:col>
      <xdr:colOff>67861</xdr:colOff>
      <xdr:row>68</xdr:row>
      <xdr:rowOff>6233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A4E845A-E38D-7344-B8EE-CFA5DFE0C4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843435</xdr:colOff>
      <xdr:row>24</xdr:row>
      <xdr:rowOff>62367</xdr:rowOff>
    </xdr:from>
    <xdr:to>
      <xdr:col>7</xdr:col>
      <xdr:colOff>1438982</xdr:colOff>
      <xdr:row>26</xdr:row>
      <xdr:rowOff>168921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A8D417A2-68A9-4641-A97A-1CE4A388828E}"/>
                </a:ext>
              </a:extLst>
            </xdr:cNvPr>
            <xdr:cNvSpPr txBox="1"/>
          </xdr:nvSpPr>
          <xdr:spPr>
            <a:xfrm>
              <a:off x="5783735" y="4939167"/>
              <a:ext cx="824147" cy="51295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A8D417A2-68A9-4641-A97A-1CE4A388828E}"/>
                </a:ext>
              </a:extLst>
            </xdr:cNvPr>
            <xdr:cNvSpPr txBox="1"/>
          </xdr:nvSpPr>
          <xdr:spPr>
            <a:xfrm>
              <a:off x="5783735" y="4939167"/>
              <a:ext cx="824147" cy="51295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4</xdr:col>
      <xdr:colOff>181597</xdr:colOff>
      <xdr:row>69</xdr:row>
      <xdr:rowOff>106107</xdr:rowOff>
    </xdr:from>
    <xdr:to>
      <xdr:col>8</xdr:col>
      <xdr:colOff>1095496</xdr:colOff>
      <xdr:row>95</xdr:row>
      <xdr:rowOff>19389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991712C-8DCF-A644-8C92-DBC5BA0DDC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370417</xdr:colOff>
      <xdr:row>84</xdr:row>
      <xdr:rowOff>174355</xdr:rowOff>
    </xdr:from>
    <xdr:to>
      <xdr:col>6</xdr:col>
      <xdr:colOff>1005416</xdr:colOff>
      <xdr:row>93</xdr:row>
      <xdr:rowOff>31750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71C968C7-A2CE-E844-A894-4063C65AC5DE}"/>
            </a:ext>
          </a:extLst>
        </xdr:cNvPr>
        <xdr:cNvGrpSpPr/>
      </xdr:nvGrpSpPr>
      <xdr:grpSpPr>
        <a:xfrm>
          <a:off x="7004897" y="17334595"/>
          <a:ext cx="1864359" cy="1686195"/>
          <a:chOff x="14108578" y="14028687"/>
          <a:chExt cx="1079368" cy="1267037"/>
        </a:xfrm>
      </xdr:grpSpPr>
      <xdr:cxnSp macro="">
        <xdr:nvCxnSpPr>
          <xdr:cNvPr id="7" name="Straight Connector 6">
            <a:extLst>
              <a:ext uri="{FF2B5EF4-FFF2-40B4-BE49-F238E27FC236}">
                <a16:creationId xmlns:a16="http://schemas.microsoft.com/office/drawing/2014/main" id="{7C7D94E7-CCAD-1445-AFAF-E18EAD56A2EE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id="{C8C7DF3F-C666-EF4F-B695-DA15C011283B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id="{69597FDB-0861-8140-928C-FB95E601CF29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6</xdr:col>
      <xdr:colOff>24480</xdr:colOff>
      <xdr:row>114</xdr:row>
      <xdr:rowOff>18554</xdr:rowOff>
    </xdr:from>
    <xdr:to>
      <xdr:col>8</xdr:col>
      <xdr:colOff>0</xdr:colOff>
      <xdr:row>137</xdr:row>
      <xdr:rowOff>18423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E51E79F9-799B-D940-B053-8D5E5B8F0F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51784</xdr:colOff>
      <xdr:row>3</xdr:row>
      <xdr:rowOff>7063</xdr:rowOff>
    </xdr:from>
    <xdr:to>
      <xdr:col>7</xdr:col>
      <xdr:colOff>1554902</xdr:colOff>
      <xdr:row>15</xdr:row>
      <xdr:rowOff>967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0C9449B-87B4-B241-BD22-DBAF7F0864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184700</xdr:colOff>
      <xdr:row>48</xdr:row>
      <xdr:rowOff>58702</xdr:rowOff>
    </xdr:from>
    <xdr:to>
      <xdr:col>8</xdr:col>
      <xdr:colOff>350672</xdr:colOff>
      <xdr:row>66</xdr:row>
      <xdr:rowOff>12320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565CBD9-DE88-4444-9434-6FC2EB9F24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017631</xdr:colOff>
      <xdr:row>24</xdr:row>
      <xdr:rowOff>68548</xdr:rowOff>
    </xdr:from>
    <xdr:to>
      <xdr:col>7</xdr:col>
      <xdr:colOff>442467</xdr:colOff>
      <xdr:row>26</xdr:row>
      <xdr:rowOff>168789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73F06A5D-011D-424E-AAC1-F797327FCDCE}"/>
                </a:ext>
              </a:extLst>
            </xdr:cNvPr>
            <xdr:cNvSpPr txBox="1"/>
          </xdr:nvSpPr>
          <xdr:spPr>
            <a:xfrm>
              <a:off x="4954631" y="4945348"/>
              <a:ext cx="1266336" cy="5066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73F06A5D-011D-424E-AAC1-F797327FCDCE}"/>
                </a:ext>
              </a:extLst>
            </xdr:cNvPr>
            <xdr:cNvSpPr txBox="1"/>
          </xdr:nvSpPr>
          <xdr:spPr>
            <a:xfrm>
              <a:off x="4954631" y="4945348"/>
              <a:ext cx="1266336" cy="5066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3</xdr:col>
      <xdr:colOff>1175222</xdr:colOff>
      <xdr:row>67</xdr:row>
      <xdr:rowOff>21896</xdr:rowOff>
    </xdr:from>
    <xdr:to>
      <xdr:col>7</xdr:col>
      <xdr:colOff>1450075</xdr:colOff>
      <xdr:row>89</xdr:row>
      <xdr:rowOff>17059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79E8C06-9EBB-D248-9A0B-A0DDC570AB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511792</xdr:colOff>
      <xdr:row>81</xdr:row>
      <xdr:rowOff>151641</xdr:rowOff>
    </xdr:from>
    <xdr:to>
      <xdr:col>6</xdr:col>
      <xdr:colOff>597091</xdr:colOff>
      <xdr:row>87</xdr:row>
      <xdr:rowOff>28432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AA5E7D6A-B2F1-1F48-9427-7AC6D94B7711}"/>
            </a:ext>
          </a:extLst>
        </xdr:cNvPr>
        <xdr:cNvGrpSpPr/>
      </xdr:nvGrpSpPr>
      <xdr:grpSpPr>
        <a:xfrm>
          <a:off x="7258032" y="16702281"/>
          <a:ext cx="1314659" cy="1095991"/>
          <a:chOff x="14108578" y="14028687"/>
          <a:chExt cx="1079368" cy="1267037"/>
        </a:xfrm>
      </xdr:grpSpPr>
      <xdr:cxnSp macro="">
        <xdr:nvCxnSpPr>
          <xdr:cNvPr id="7" name="Straight Connector 6">
            <a:extLst>
              <a:ext uri="{FF2B5EF4-FFF2-40B4-BE49-F238E27FC236}">
                <a16:creationId xmlns:a16="http://schemas.microsoft.com/office/drawing/2014/main" id="{2B61C7E7-7DB1-3A4F-A31E-926F74F004DF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id="{C5D9FC25-75B3-034D-B5EE-83BFF5043816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id="{B0B0E2FC-6F0E-1149-BB62-80414A7EA1AC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1667</xdr:colOff>
      <xdr:row>3</xdr:row>
      <xdr:rowOff>4165</xdr:rowOff>
    </xdr:from>
    <xdr:to>
      <xdr:col>8</xdr:col>
      <xdr:colOff>66635</xdr:colOff>
      <xdr:row>15</xdr:row>
      <xdr:rowOff>1274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A9036BF-F5F6-0942-ADF4-400C295D8B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14824</xdr:colOff>
      <xdr:row>49</xdr:row>
      <xdr:rowOff>39748</xdr:rowOff>
    </xdr:from>
    <xdr:to>
      <xdr:col>8</xdr:col>
      <xdr:colOff>432153</xdr:colOff>
      <xdr:row>66</xdr:row>
      <xdr:rowOff>9477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C91EC50-A339-5649-9186-E3344270D6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856512</xdr:colOff>
      <xdr:row>26</xdr:row>
      <xdr:rowOff>59070</xdr:rowOff>
    </xdr:from>
    <xdr:to>
      <xdr:col>7</xdr:col>
      <xdr:colOff>1513438</xdr:colOff>
      <xdr:row>28</xdr:row>
      <xdr:rowOff>159311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995D0BA7-5621-804F-BE1F-A03C258D9872}"/>
                </a:ext>
              </a:extLst>
            </xdr:cNvPr>
            <xdr:cNvSpPr txBox="1"/>
          </xdr:nvSpPr>
          <xdr:spPr>
            <a:xfrm>
              <a:off x="5784112" y="5342270"/>
              <a:ext cx="822026" cy="5066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995D0BA7-5621-804F-BE1F-A03C258D9872}"/>
                </a:ext>
              </a:extLst>
            </xdr:cNvPr>
            <xdr:cNvSpPr txBox="1"/>
          </xdr:nvSpPr>
          <xdr:spPr>
            <a:xfrm>
              <a:off x="5784112" y="5342270"/>
              <a:ext cx="822026" cy="5066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4</xdr:col>
      <xdr:colOff>222327</xdr:colOff>
      <xdr:row>67</xdr:row>
      <xdr:rowOff>24923</xdr:rowOff>
    </xdr:from>
    <xdr:to>
      <xdr:col>8</xdr:col>
      <xdr:colOff>58575</xdr:colOff>
      <xdr:row>89</xdr:row>
      <xdr:rowOff>17744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65F8A19-4483-4A40-9B4B-215EE0C5E2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005418</xdr:colOff>
      <xdr:row>79</xdr:row>
      <xdr:rowOff>94114</xdr:rowOff>
    </xdr:from>
    <xdr:to>
      <xdr:col>6</xdr:col>
      <xdr:colOff>1046678</xdr:colOff>
      <xdr:row>87</xdr:row>
      <xdr:rowOff>149930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EEAC4028-3F0B-6A40-8FBA-BE5622099AB9}"/>
            </a:ext>
          </a:extLst>
        </xdr:cNvPr>
        <xdr:cNvGrpSpPr/>
      </xdr:nvGrpSpPr>
      <xdr:grpSpPr>
        <a:xfrm>
          <a:off x="7568778" y="16238354"/>
          <a:ext cx="1270620" cy="1681416"/>
          <a:chOff x="14108578" y="14028687"/>
          <a:chExt cx="1079368" cy="1267037"/>
        </a:xfrm>
      </xdr:grpSpPr>
      <xdr:cxnSp macro="">
        <xdr:nvCxnSpPr>
          <xdr:cNvPr id="7" name="Straight Connector 6">
            <a:extLst>
              <a:ext uri="{FF2B5EF4-FFF2-40B4-BE49-F238E27FC236}">
                <a16:creationId xmlns:a16="http://schemas.microsoft.com/office/drawing/2014/main" id="{CDA2FD5E-BA2F-954E-9A0E-96AAF98FC923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id="{89C5D2F1-5C47-A440-BC5A-0CC7CE86C336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id="{08928CC5-9235-4B42-8C2D-4E84B00548D6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8039</xdr:colOff>
      <xdr:row>3</xdr:row>
      <xdr:rowOff>1557</xdr:rowOff>
    </xdr:from>
    <xdr:to>
      <xdr:col>8</xdr:col>
      <xdr:colOff>56480</xdr:colOff>
      <xdr:row>15</xdr:row>
      <xdr:rowOff>970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992DA89-AE69-D74D-949F-128A2C6911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33369</xdr:colOff>
      <xdr:row>48</xdr:row>
      <xdr:rowOff>124662</xdr:rowOff>
    </xdr:from>
    <xdr:to>
      <xdr:col>7</xdr:col>
      <xdr:colOff>1262210</xdr:colOff>
      <xdr:row>63</xdr:row>
      <xdr:rowOff>7791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580431A-7C58-E34A-B14E-D5595173EE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942218</xdr:colOff>
      <xdr:row>26</xdr:row>
      <xdr:rowOff>4530</xdr:rowOff>
    </xdr:from>
    <xdr:to>
      <xdr:col>7</xdr:col>
      <xdr:colOff>368101</xdr:colOff>
      <xdr:row>28</xdr:row>
      <xdr:rowOff>104771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DBED3D80-16BE-F142-8C11-E5DE831C75E4}"/>
                </a:ext>
              </a:extLst>
            </xdr:cNvPr>
            <xdr:cNvSpPr txBox="1"/>
          </xdr:nvSpPr>
          <xdr:spPr>
            <a:xfrm>
              <a:off x="4955418" y="5287730"/>
              <a:ext cx="1191183" cy="5066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DBED3D80-16BE-F142-8C11-E5DE831C75E4}"/>
                </a:ext>
              </a:extLst>
            </xdr:cNvPr>
            <xdr:cNvSpPr txBox="1"/>
          </xdr:nvSpPr>
          <xdr:spPr>
            <a:xfrm>
              <a:off x="4955418" y="5287730"/>
              <a:ext cx="1191183" cy="5066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4</xdr:col>
      <xdr:colOff>429968</xdr:colOff>
      <xdr:row>64</xdr:row>
      <xdr:rowOff>35309</xdr:rowOff>
    </xdr:from>
    <xdr:to>
      <xdr:col>7</xdr:col>
      <xdr:colOff>1239762</xdr:colOff>
      <xdr:row>84</xdr:row>
      <xdr:rowOff>9071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6A64683-B9E1-0E40-8326-88E2D963DB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132850</xdr:colOff>
      <xdr:row>75</xdr:row>
      <xdr:rowOff>127338</xdr:rowOff>
    </xdr:from>
    <xdr:to>
      <xdr:col>6</xdr:col>
      <xdr:colOff>907143</xdr:colOff>
      <xdr:row>82</xdr:row>
      <xdr:rowOff>40318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8ED28930-90A9-C948-A230-86C2996A07DE}"/>
            </a:ext>
          </a:extLst>
        </xdr:cNvPr>
        <xdr:cNvGrpSpPr/>
      </xdr:nvGrpSpPr>
      <xdr:grpSpPr>
        <a:xfrm>
          <a:off x="7696210" y="15458778"/>
          <a:ext cx="1003653" cy="1335380"/>
          <a:chOff x="14108578" y="14028687"/>
          <a:chExt cx="1079368" cy="1267037"/>
        </a:xfrm>
      </xdr:grpSpPr>
      <xdr:cxnSp macro="">
        <xdr:nvCxnSpPr>
          <xdr:cNvPr id="7" name="Straight Connector 6">
            <a:extLst>
              <a:ext uri="{FF2B5EF4-FFF2-40B4-BE49-F238E27FC236}">
                <a16:creationId xmlns:a16="http://schemas.microsoft.com/office/drawing/2014/main" id="{445E902A-3310-524F-BA8B-6DF379983452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id="{015BCE81-F55F-A64C-AA65-DB56E06AACD4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id="{78678D3B-1A1D-6B4A-A845-552DD0DC1368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7016</xdr:colOff>
      <xdr:row>2</xdr:row>
      <xdr:rowOff>196612</xdr:rowOff>
    </xdr:from>
    <xdr:to>
      <xdr:col>7</xdr:col>
      <xdr:colOff>1520134</xdr:colOff>
      <xdr:row>15</xdr:row>
      <xdr:rowOff>4933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8E79D3D-1ABD-654E-9E2B-43A72BA6B2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121886</xdr:colOff>
      <xdr:row>25</xdr:row>
      <xdr:rowOff>2205</xdr:rowOff>
    </xdr:from>
    <xdr:to>
      <xdr:col>7</xdr:col>
      <xdr:colOff>546722</xdr:colOff>
      <xdr:row>27</xdr:row>
      <xdr:rowOff>102446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59E80257-79B3-4649-BEA0-7F464D53CF04}"/>
                </a:ext>
              </a:extLst>
            </xdr:cNvPr>
            <xdr:cNvSpPr txBox="1"/>
          </xdr:nvSpPr>
          <xdr:spPr>
            <a:xfrm>
              <a:off x="4957286" y="5082205"/>
              <a:ext cx="1367936" cy="5066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59E80257-79B3-4649-BEA0-7F464D53CF04}"/>
                </a:ext>
              </a:extLst>
            </xdr:cNvPr>
            <xdr:cNvSpPr txBox="1"/>
          </xdr:nvSpPr>
          <xdr:spPr>
            <a:xfrm>
              <a:off x="4957286" y="5082205"/>
              <a:ext cx="1367936" cy="5066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4</xdr:col>
      <xdr:colOff>56866</xdr:colOff>
      <xdr:row>64</xdr:row>
      <xdr:rowOff>183016</xdr:rowOff>
    </xdr:from>
    <xdr:to>
      <xdr:col>8</xdr:col>
      <xdr:colOff>0</xdr:colOff>
      <xdr:row>82</xdr:row>
      <xdr:rowOff>947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1F5F83F-F77E-C448-B07F-6A0B5BC4DB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398059</xdr:colOff>
      <xdr:row>73</xdr:row>
      <xdr:rowOff>180072</xdr:rowOff>
    </xdr:from>
    <xdr:to>
      <xdr:col>6</xdr:col>
      <xdr:colOff>625523</xdr:colOff>
      <xdr:row>79</xdr:row>
      <xdr:rowOff>56865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61703008-799E-7F45-9ACD-66F47A48E074}"/>
            </a:ext>
          </a:extLst>
        </xdr:cNvPr>
        <xdr:cNvGrpSpPr/>
      </xdr:nvGrpSpPr>
      <xdr:grpSpPr>
        <a:xfrm>
          <a:off x="7022379" y="15105112"/>
          <a:ext cx="1456824" cy="1095993"/>
          <a:chOff x="14108578" y="14028687"/>
          <a:chExt cx="1079368" cy="1267037"/>
        </a:xfrm>
      </xdr:grpSpPr>
      <xdr:cxnSp macro="">
        <xdr:nvCxnSpPr>
          <xdr:cNvPr id="6" name="Straight Connector 5">
            <a:extLst>
              <a:ext uri="{FF2B5EF4-FFF2-40B4-BE49-F238E27FC236}">
                <a16:creationId xmlns:a16="http://schemas.microsoft.com/office/drawing/2014/main" id="{1B18B7A5-9B09-5E40-B80E-83CC2BE96E0C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7" name="Straight Connector 6">
            <a:extLst>
              <a:ext uri="{FF2B5EF4-FFF2-40B4-BE49-F238E27FC236}">
                <a16:creationId xmlns:a16="http://schemas.microsoft.com/office/drawing/2014/main" id="{362218A9-FE3F-2643-B264-B545FFDA0221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id="{88F334DC-613E-8741-9DA4-73DBDAD81D79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4</xdr:col>
      <xdr:colOff>56866</xdr:colOff>
      <xdr:row>47</xdr:row>
      <xdr:rowOff>104254</xdr:rowOff>
    </xdr:from>
    <xdr:to>
      <xdr:col>7</xdr:col>
      <xdr:colOff>1364776</xdr:colOff>
      <xdr:row>63</xdr:row>
      <xdr:rowOff>18955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51156E66-E717-334A-B069-180B836A29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56275</xdr:colOff>
      <xdr:row>2</xdr:row>
      <xdr:rowOff>204758</xdr:rowOff>
    </xdr:from>
    <xdr:to>
      <xdr:col>8</xdr:col>
      <xdr:colOff>528146</xdr:colOff>
      <xdr:row>14</xdr:row>
      <xdr:rowOff>16159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4E47513-CBCB-A142-8CF7-4CB1D73339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137314</xdr:colOff>
      <xdr:row>49</xdr:row>
      <xdr:rowOff>58701</xdr:rowOff>
    </xdr:from>
    <xdr:to>
      <xdr:col>7</xdr:col>
      <xdr:colOff>1448742</xdr:colOff>
      <xdr:row>63</xdr:row>
      <xdr:rowOff>14111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6B3A0A9-0A7D-4C47-A7D9-4CCC6CAFF2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67928</xdr:colOff>
      <xdr:row>64</xdr:row>
      <xdr:rowOff>78200</xdr:rowOff>
    </xdr:from>
    <xdr:to>
      <xdr:col>7</xdr:col>
      <xdr:colOff>470370</xdr:colOff>
      <xdr:row>84</xdr:row>
      <xdr:rowOff>15992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D69FF34-A078-D148-B3E2-F7F5F2B2F2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338667</xdr:colOff>
      <xdr:row>75</xdr:row>
      <xdr:rowOff>184877</xdr:rowOff>
    </xdr:from>
    <xdr:to>
      <xdr:col>5</xdr:col>
      <xdr:colOff>1194742</xdr:colOff>
      <xdr:row>82</xdr:row>
      <xdr:rowOff>18815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C0D52C9D-AC0D-9D4C-90B1-4ED357095929}"/>
            </a:ext>
          </a:extLst>
        </xdr:cNvPr>
        <xdr:cNvGrpSpPr/>
      </xdr:nvGrpSpPr>
      <xdr:grpSpPr>
        <a:xfrm>
          <a:off x="6983307" y="15516317"/>
          <a:ext cx="856075" cy="1256338"/>
          <a:chOff x="14108578" y="14028687"/>
          <a:chExt cx="1079368" cy="1267037"/>
        </a:xfrm>
      </xdr:grpSpPr>
      <xdr:cxnSp macro="">
        <xdr:nvCxnSpPr>
          <xdr:cNvPr id="6" name="Straight Connector 5">
            <a:extLst>
              <a:ext uri="{FF2B5EF4-FFF2-40B4-BE49-F238E27FC236}">
                <a16:creationId xmlns:a16="http://schemas.microsoft.com/office/drawing/2014/main" id="{462B4229-4825-404B-BD20-CD283D8B7C32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7" name="Straight Connector 6">
            <a:extLst>
              <a:ext uri="{FF2B5EF4-FFF2-40B4-BE49-F238E27FC236}">
                <a16:creationId xmlns:a16="http://schemas.microsoft.com/office/drawing/2014/main" id="{8F1B2C57-1FC2-1A47-B794-803109D1C80E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id="{F46B3D86-C196-2E46-BF80-B5056CC6F3D6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6</xdr:col>
      <xdr:colOff>0</xdr:colOff>
      <xdr:row>26</xdr:row>
      <xdr:rowOff>0</xdr:rowOff>
    </xdr:from>
    <xdr:to>
      <xdr:col>7</xdr:col>
      <xdr:colOff>658330</xdr:colOff>
      <xdr:row>28</xdr:row>
      <xdr:rowOff>84375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FFD9E4D4-FB82-9E43-A9A9-AD5BC0CE940C}"/>
                </a:ext>
              </a:extLst>
            </xdr:cNvPr>
            <xdr:cNvSpPr txBox="1"/>
          </xdr:nvSpPr>
          <xdr:spPr>
            <a:xfrm>
              <a:off x="4953000" y="5283200"/>
              <a:ext cx="1483830" cy="49077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FFD9E4D4-FB82-9E43-A9A9-AD5BC0CE940C}"/>
                </a:ext>
              </a:extLst>
            </xdr:cNvPr>
            <xdr:cNvSpPr txBox="1"/>
          </xdr:nvSpPr>
          <xdr:spPr>
            <a:xfrm>
              <a:off x="4953000" y="5283200"/>
              <a:ext cx="1483830" cy="49077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4987</xdr:colOff>
      <xdr:row>3</xdr:row>
      <xdr:rowOff>11054</xdr:rowOff>
    </xdr:from>
    <xdr:to>
      <xdr:col>8</xdr:col>
      <xdr:colOff>4143</xdr:colOff>
      <xdr:row>15</xdr:row>
      <xdr:rowOff>6104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5153F4D-7316-6541-BD98-202985CF60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41560</xdr:colOff>
      <xdr:row>49</xdr:row>
      <xdr:rowOff>113239</xdr:rowOff>
    </xdr:from>
    <xdr:to>
      <xdr:col>9</xdr:col>
      <xdr:colOff>42334</xdr:colOff>
      <xdr:row>68</xdr:row>
      <xdr:rowOff>15403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3A42565-3624-2641-B964-BA0E51435D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705700</xdr:colOff>
      <xdr:row>25</xdr:row>
      <xdr:rowOff>138445</xdr:rowOff>
    </xdr:from>
    <xdr:to>
      <xdr:col>7</xdr:col>
      <xdr:colOff>132313</xdr:colOff>
      <xdr:row>28</xdr:row>
      <xdr:rowOff>32311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132861C1-0B3D-624A-A319-8A19EDFB4CC9}"/>
                </a:ext>
              </a:extLst>
            </xdr:cNvPr>
            <xdr:cNvSpPr txBox="1"/>
          </xdr:nvSpPr>
          <xdr:spPr>
            <a:xfrm>
              <a:off x="4833200" y="5218445"/>
              <a:ext cx="1077613" cy="5034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132861C1-0B3D-624A-A319-8A19EDFB4CC9}"/>
                </a:ext>
              </a:extLst>
            </xdr:cNvPr>
            <xdr:cNvSpPr txBox="1"/>
          </xdr:nvSpPr>
          <xdr:spPr>
            <a:xfrm>
              <a:off x="4833200" y="5218445"/>
              <a:ext cx="1077613" cy="5034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4</xdr:col>
      <xdr:colOff>321207</xdr:colOff>
      <xdr:row>69</xdr:row>
      <xdr:rowOff>81822</xdr:rowOff>
    </xdr:from>
    <xdr:to>
      <xdr:col>8</xdr:col>
      <xdr:colOff>0</xdr:colOff>
      <xdr:row>89</xdr:row>
      <xdr:rowOff>20101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E3F3895-ED24-0A42-8F86-824C84D429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539751</xdr:colOff>
      <xdr:row>80</xdr:row>
      <xdr:rowOff>34637</xdr:rowOff>
    </xdr:from>
    <xdr:to>
      <xdr:col>6</xdr:col>
      <xdr:colOff>698501</xdr:colOff>
      <xdr:row>87</xdr:row>
      <xdr:rowOff>72010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BF7D952B-E9A0-6340-A89A-D731A609C5A9}"/>
            </a:ext>
          </a:extLst>
        </xdr:cNvPr>
        <xdr:cNvGrpSpPr/>
      </xdr:nvGrpSpPr>
      <xdr:grpSpPr>
        <a:xfrm>
          <a:off x="7164071" y="16382077"/>
          <a:ext cx="1388110" cy="1459773"/>
          <a:chOff x="14108578" y="14028687"/>
          <a:chExt cx="1079368" cy="1267037"/>
        </a:xfrm>
      </xdr:grpSpPr>
      <xdr:cxnSp macro="">
        <xdr:nvCxnSpPr>
          <xdr:cNvPr id="7" name="Straight Connector 6">
            <a:extLst>
              <a:ext uri="{FF2B5EF4-FFF2-40B4-BE49-F238E27FC236}">
                <a16:creationId xmlns:a16="http://schemas.microsoft.com/office/drawing/2014/main" id="{AADE5CB5-A355-384A-A78A-19AD4D05E7E8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id="{557EDFCE-FE3F-694B-9DA5-FD43F9533BBF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id="{1E6AA412-FDDF-0741-833D-5FFD95A47F0D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2159</xdr:colOff>
      <xdr:row>3</xdr:row>
      <xdr:rowOff>17789</xdr:rowOff>
    </xdr:from>
    <xdr:to>
      <xdr:col>8</xdr:col>
      <xdr:colOff>144630</xdr:colOff>
      <xdr:row>15</xdr:row>
      <xdr:rowOff>900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02F72E2-6936-A74A-AFB3-3EF9599606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69736</xdr:colOff>
      <xdr:row>48</xdr:row>
      <xdr:rowOff>183173</xdr:rowOff>
    </xdr:from>
    <xdr:to>
      <xdr:col>9</xdr:col>
      <xdr:colOff>375920</xdr:colOff>
      <xdr:row>68</xdr:row>
      <xdr:rowOff>207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ACCA5BD-DFF7-884F-A7D1-38F786D10B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958112</xdr:colOff>
      <xdr:row>25</xdr:row>
      <xdr:rowOff>48910</xdr:rowOff>
    </xdr:from>
    <xdr:to>
      <xdr:col>7</xdr:col>
      <xdr:colOff>385678</xdr:colOff>
      <xdr:row>27</xdr:row>
      <xdr:rowOff>149151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28EDBCC0-0A4F-0646-99DD-C4394139B3C0}"/>
                </a:ext>
              </a:extLst>
            </xdr:cNvPr>
            <xdr:cNvSpPr txBox="1"/>
          </xdr:nvSpPr>
          <xdr:spPr>
            <a:xfrm>
              <a:off x="4958612" y="5128910"/>
              <a:ext cx="1205566" cy="5066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28EDBCC0-0A4F-0646-99DD-C4394139B3C0}"/>
                </a:ext>
              </a:extLst>
            </xdr:cNvPr>
            <xdr:cNvSpPr txBox="1"/>
          </xdr:nvSpPr>
          <xdr:spPr>
            <a:xfrm>
              <a:off x="4958612" y="5128910"/>
              <a:ext cx="1205566" cy="5066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4</xdr:col>
      <xdr:colOff>567931</xdr:colOff>
      <xdr:row>69</xdr:row>
      <xdr:rowOff>35918</xdr:rowOff>
    </xdr:from>
    <xdr:to>
      <xdr:col>8</xdr:col>
      <xdr:colOff>0</xdr:colOff>
      <xdr:row>90</xdr:row>
      <xdr:rowOff>2908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980B6A6-9A6D-B444-9A7E-F310D1196E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917523</xdr:colOff>
      <xdr:row>81</xdr:row>
      <xdr:rowOff>44125</xdr:rowOff>
    </xdr:from>
    <xdr:to>
      <xdr:col>6</xdr:col>
      <xdr:colOff>848320</xdr:colOff>
      <xdr:row>87</xdr:row>
      <xdr:rowOff>191344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AE7E3521-1A40-D241-8798-571E3C60021E}"/>
            </a:ext>
          </a:extLst>
        </xdr:cNvPr>
        <xdr:cNvGrpSpPr/>
      </xdr:nvGrpSpPr>
      <xdr:grpSpPr>
        <a:xfrm>
          <a:off x="7480883" y="16594765"/>
          <a:ext cx="1160157" cy="1366419"/>
          <a:chOff x="14108578" y="14028687"/>
          <a:chExt cx="1079368" cy="1267037"/>
        </a:xfrm>
      </xdr:grpSpPr>
      <xdr:cxnSp macro="">
        <xdr:nvCxnSpPr>
          <xdr:cNvPr id="7" name="Straight Connector 6">
            <a:extLst>
              <a:ext uri="{FF2B5EF4-FFF2-40B4-BE49-F238E27FC236}">
                <a16:creationId xmlns:a16="http://schemas.microsoft.com/office/drawing/2014/main" id="{4AC48D2D-7B22-C544-82A4-DE291FCC4D8D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id="{6BADFDCB-66BE-9A42-B428-54048270742D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id="{B5526EAE-7DE8-2344-AC30-0B25FABD3D8E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4981</xdr:colOff>
      <xdr:row>3</xdr:row>
      <xdr:rowOff>171</xdr:rowOff>
    </xdr:from>
    <xdr:to>
      <xdr:col>7</xdr:col>
      <xdr:colOff>1513154</xdr:colOff>
      <xdr:row>15</xdr:row>
      <xdr:rowOff>1686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FE7FFF6-2946-5743-893C-FDB68E9442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8235</xdr:colOff>
      <xdr:row>47</xdr:row>
      <xdr:rowOff>174069</xdr:rowOff>
    </xdr:from>
    <xdr:to>
      <xdr:col>8</xdr:col>
      <xdr:colOff>470981</xdr:colOff>
      <xdr:row>65</xdr:row>
      <xdr:rowOff>4969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0C5EF63-C1CF-9849-9578-970CF8391B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793011</xdr:colOff>
      <xdr:row>24</xdr:row>
      <xdr:rowOff>40927</xdr:rowOff>
    </xdr:from>
    <xdr:to>
      <xdr:col>7</xdr:col>
      <xdr:colOff>216223</xdr:colOff>
      <xdr:row>26</xdr:row>
      <xdr:rowOff>141168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C84D870B-74A8-2249-88D5-0AB5BE0034E5}"/>
                </a:ext>
              </a:extLst>
            </xdr:cNvPr>
            <xdr:cNvSpPr txBox="1"/>
          </xdr:nvSpPr>
          <xdr:spPr>
            <a:xfrm>
              <a:off x="4920511" y="4917727"/>
              <a:ext cx="1074212" cy="5066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C84D870B-74A8-2249-88D5-0AB5BE0034E5}"/>
                </a:ext>
              </a:extLst>
            </xdr:cNvPr>
            <xdr:cNvSpPr txBox="1"/>
          </xdr:nvSpPr>
          <xdr:spPr>
            <a:xfrm>
              <a:off x="4920511" y="4917727"/>
              <a:ext cx="1074212" cy="5066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4</xdr:col>
      <xdr:colOff>56864</xdr:colOff>
      <xdr:row>66</xdr:row>
      <xdr:rowOff>78762</xdr:rowOff>
    </xdr:from>
    <xdr:to>
      <xdr:col>8</xdr:col>
      <xdr:colOff>0</xdr:colOff>
      <xdr:row>86</xdr:row>
      <xdr:rowOff>1895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2436A88-A124-064A-AD08-6984404120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217714</xdr:colOff>
      <xdr:row>77</xdr:row>
      <xdr:rowOff>13428</xdr:rowOff>
    </xdr:from>
    <xdr:to>
      <xdr:col>6</xdr:col>
      <xdr:colOff>390072</xdr:colOff>
      <xdr:row>83</xdr:row>
      <xdr:rowOff>82550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D588E78C-1E96-7A4D-A8B6-3B2D5E0AB651}"/>
            </a:ext>
          </a:extLst>
        </xdr:cNvPr>
        <xdr:cNvGrpSpPr/>
      </xdr:nvGrpSpPr>
      <xdr:grpSpPr>
        <a:xfrm>
          <a:off x="6811554" y="15751268"/>
          <a:ext cx="1401718" cy="1288322"/>
          <a:chOff x="14108578" y="14028687"/>
          <a:chExt cx="1079368" cy="1267037"/>
        </a:xfrm>
      </xdr:grpSpPr>
      <xdr:cxnSp macro="">
        <xdr:nvCxnSpPr>
          <xdr:cNvPr id="7" name="Straight Connector 6">
            <a:extLst>
              <a:ext uri="{FF2B5EF4-FFF2-40B4-BE49-F238E27FC236}">
                <a16:creationId xmlns:a16="http://schemas.microsoft.com/office/drawing/2014/main" id="{27AE7309-F17D-F346-B70B-9FC9BD0E5A87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id="{1A865F6D-EF1F-9048-B621-D9AB85F4C79B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id="{84D091A5-65DD-A843-80FD-63ACF4B6AE30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riting/PlosOne%20paper/Kd%20raw%20data_Analys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y1x2_Sigma_(7.5 ng)_180105 "/>
      <sheetName val="Ty1_Sigma_(7.5 ng)_180516"/>
      <sheetName val="Ty1_Sigma_(7.5 ng)_180105"/>
      <sheetName val="Ty1x3_Sigma_(7.5 ng)_180105 "/>
      <sheetName val="Ty1x3_Sigma_(3 ng)_171230 "/>
      <sheetName val="Ty1x3_171117 "/>
      <sheetName val="Ty1x2_Sigma_171230"/>
      <sheetName val="Ty1x2_Sigma_171111"/>
      <sheetName val="Ty1_Sigma_171229"/>
      <sheetName val="Ty1_171117"/>
      <sheetName val="HAx3_Roche_(3ng)_171226 "/>
      <sheetName val="HA_Roche_171229"/>
      <sheetName val="HA_Roche_171226 "/>
      <sheetName val="HA_Wako_(30 ng)_180516"/>
      <sheetName val="HA_Wako_171223"/>
      <sheetName val="FLAG_L5_(30 ng)_180514 "/>
      <sheetName val="HAx3_Wako_171202"/>
      <sheetName val="FLAGx3_L5_(7.5 ng)_180517 "/>
      <sheetName val="FLAG_M2_(30 ng)_180516 "/>
      <sheetName val="FLAG_Sigma_(30 ng)_180105  "/>
      <sheetName val="FLAG_Sigma_171227"/>
      <sheetName val="FLAG_Wako_(30 ng)_180105 "/>
      <sheetName val="FLAG_Wako_171227"/>
      <sheetName val="FLAG_Wako_171213"/>
      <sheetName val="FLAG_MBL_(30 ng)_180514"/>
      <sheetName val="FLAG_MBL_(30 ng)_180125 "/>
      <sheetName val="FLAG3_MBL_171123 "/>
      <sheetName val="FLAG3_Wako_171123 "/>
      <sheetName val="FLAG3_Wako_171111"/>
      <sheetName val="FLAG3_Sigma_171123"/>
      <sheetName val="FLAG3_Sigma_171109"/>
      <sheetName val="V5x3_Wako_(7.5 ng)_180123"/>
      <sheetName val="V5x3_Wako_171115 "/>
      <sheetName val="V5x2_Wako_171115"/>
      <sheetName val="V5_Wako_(15 ng)_180514"/>
      <sheetName val="V5_Wako_171213 "/>
      <sheetName val="V5_Wako_171227"/>
      <sheetName val="V5x2_Sigma_(7.5 ng)_180125"/>
      <sheetName val="V5_Sigma_(15 ng)_180514"/>
      <sheetName val="V5_Sigma_171227"/>
      <sheetName val="V5x3_Sigma_(7.5 ng)_180125"/>
      <sheetName val="PAx3_Wako_(7.5 ng)_180123 "/>
      <sheetName val="PAx3_Wako_(3ng)_171230"/>
      <sheetName val="PAx3_171114  "/>
      <sheetName val="PAx2_171114 "/>
      <sheetName val="PA_Wako_171229"/>
      <sheetName val="PAx1_171114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>
        <row r="52">
          <cell r="C52">
            <v>1.063587678732272</v>
          </cell>
        </row>
        <row r="53">
          <cell r="C53">
            <v>500.42188640659788</v>
          </cell>
        </row>
      </sheetData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0DE9C-4B53-C743-8EF9-A6088EAE4ADF}">
  <sheetPr>
    <tabColor rgb="FFC00000"/>
  </sheetPr>
  <dimension ref="A1:Q104"/>
  <sheetViews>
    <sheetView tabSelected="1" zoomScale="125" zoomScaleNormal="125" zoomScalePageLayoutView="116" workbookViewId="0">
      <selection activeCell="C83" sqref="C83"/>
    </sheetView>
  </sheetViews>
  <sheetFormatPr baseColWidth="10" defaultRowHeight="16"/>
  <cols>
    <col min="2" max="2" width="30.6640625" customWidth="1"/>
    <col min="3" max="3" width="15" customWidth="1"/>
    <col min="4" max="4" width="16.83203125" customWidth="1"/>
    <col min="5" max="5" width="14" customWidth="1"/>
    <col min="6" max="6" width="16.1640625" customWidth="1"/>
    <col min="7" max="7" width="19.1640625" customWidth="1"/>
    <col min="8" max="8" width="20.5" customWidth="1"/>
    <col min="9" max="9" width="12.1640625" customWidth="1"/>
    <col min="13" max="13" width="16.33203125" customWidth="1"/>
  </cols>
  <sheetData>
    <row r="1" spans="2:13">
      <c r="I1" s="53" t="s">
        <v>37</v>
      </c>
      <c r="J1" s="53"/>
      <c r="K1" s="53" t="s">
        <v>37</v>
      </c>
      <c r="L1" s="53" t="s">
        <v>37</v>
      </c>
      <c r="M1" s="53" t="s">
        <v>37</v>
      </c>
    </row>
    <row r="2" spans="2:13">
      <c r="B2" s="43" t="s">
        <v>33</v>
      </c>
    </row>
    <row r="4" spans="2:13">
      <c r="B4" s="76" t="s">
        <v>32</v>
      </c>
      <c r="C4" s="77" t="s">
        <v>31</v>
      </c>
      <c r="D4" s="77" t="s">
        <v>30</v>
      </c>
      <c r="E4" s="76" t="s">
        <v>29</v>
      </c>
    </row>
    <row r="5" spans="2:13">
      <c r="B5" s="76"/>
      <c r="C5" s="77"/>
      <c r="D5" s="77"/>
      <c r="E5" s="76"/>
    </row>
    <row r="6" spans="2:13">
      <c r="B6" s="41">
        <v>200</v>
      </c>
      <c r="C6" s="41">
        <v>10500</v>
      </c>
      <c r="D6" s="41">
        <v>10600</v>
      </c>
      <c r="E6" s="40">
        <f>AVERAGE(C6:D6)</f>
        <v>10550</v>
      </c>
    </row>
    <row r="7" spans="2:13">
      <c r="B7" s="57">
        <v>100</v>
      </c>
      <c r="C7" s="41">
        <v>5262</v>
      </c>
      <c r="D7" s="41">
        <v>5188</v>
      </c>
      <c r="E7" s="40">
        <f>AVERAGE(C7:D7)</f>
        <v>5225</v>
      </c>
    </row>
    <row r="8" spans="2:13">
      <c r="B8" s="42">
        <v>50</v>
      </c>
      <c r="C8" s="41">
        <v>2879</v>
      </c>
      <c r="D8" s="41">
        <v>2885</v>
      </c>
      <c r="E8" s="40">
        <f>AVERAGE(C8:D8)</f>
        <v>2882</v>
      </c>
    </row>
    <row r="9" spans="2:13">
      <c r="B9" s="42">
        <v>10</v>
      </c>
      <c r="C9" s="41">
        <v>642</v>
      </c>
      <c r="D9" s="41">
        <v>653</v>
      </c>
      <c r="E9" s="40">
        <f>AVERAGE(C9:D9)</f>
        <v>647.5</v>
      </c>
    </row>
    <row r="10" spans="2:13">
      <c r="B10" s="42">
        <v>0.4</v>
      </c>
      <c r="C10" s="41">
        <v>144</v>
      </c>
      <c r="D10" s="41">
        <v>141</v>
      </c>
      <c r="E10" s="40">
        <f>AVERAGE(C10:D10)</f>
        <v>142.5</v>
      </c>
    </row>
    <row r="11" spans="2:13">
      <c r="B11" s="52"/>
      <c r="C11" s="51"/>
      <c r="D11" s="51"/>
      <c r="E11" s="50"/>
    </row>
    <row r="12" spans="2:13">
      <c r="B12" s="36" t="s">
        <v>28</v>
      </c>
      <c r="C12" s="51"/>
      <c r="D12" s="51"/>
      <c r="E12" s="50"/>
    </row>
    <row r="14" spans="2:13" ht="16" customHeight="1">
      <c r="B14" s="78" t="s">
        <v>50</v>
      </c>
      <c r="C14" s="79" t="s">
        <v>26</v>
      </c>
      <c r="D14" s="78" t="s">
        <v>25</v>
      </c>
      <c r="E14" s="80" t="s">
        <v>19</v>
      </c>
    </row>
    <row r="15" spans="2:13">
      <c r="B15" s="78"/>
      <c r="C15" s="79"/>
      <c r="D15" s="78"/>
      <c r="E15" s="81"/>
    </row>
    <row r="16" spans="2:13">
      <c r="B16" s="7">
        <v>0.82499999999999996</v>
      </c>
      <c r="C16" s="7">
        <v>349</v>
      </c>
      <c r="D16" s="25">
        <v>3.7502637895943822</v>
      </c>
      <c r="E16" s="25">
        <f t="shared" ref="E16:E29" si="0">D16*100</f>
        <v>375.0263789594382</v>
      </c>
      <c r="F16" s="34"/>
      <c r="G16" s="37"/>
    </row>
    <row r="17" spans="2:17">
      <c r="B17" s="7">
        <v>0.82499999999999996</v>
      </c>
      <c r="C17" s="7">
        <v>343</v>
      </c>
      <c r="D17" s="25">
        <v>3.6338677843352478</v>
      </c>
      <c r="E17" s="25">
        <f t="shared" si="0"/>
        <v>363.3867784335248</v>
      </c>
      <c r="F17" s="34"/>
    </row>
    <row r="18" spans="2:17">
      <c r="B18" s="7">
        <v>3.3</v>
      </c>
      <c r="C18" s="7">
        <v>1080</v>
      </c>
      <c r="D18" s="25">
        <v>17.936094725639126</v>
      </c>
      <c r="E18" s="25">
        <f t="shared" si="0"/>
        <v>1793.6094725639127</v>
      </c>
      <c r="F18" s="34"/>
    </row>
    <row r="19" spans="2:17">
      <c r="B19" s="7">
        <v>3.3</v>
      </c>
      <c r="C19" s="7">
        <v>939</v>
      </c>
      <c r="D19" s="25">
        <v>15.198867621062783</v>
      </c>
      <c r="E19" s="25">
        <f t="shared" si="0"/>
        <v>1519.8867621062784</v>
      </c>
      <c r="F19" s="34"/>
    </row>
    <row r="20" spans="2:17">
      <c r="B20" s="7">
        <v>8.25</v>
      </c>
      <c r="C20" s="7">
        <v>2240</v>
      </c>
      <c r="D20" s="25">
        <v>40.472817029762759</v>
      </c>
      <c r="E20" s="25">
        <f t="shared" si="0"/>
        <v>4047.2817029762759</v>
      </c>
      <c r="F20" s="34"/>
    </row>
    <row r="21" spans="2:17">
      <c r="B21" s="7">
        <v>8.25</v>
      </c>
      <c r="C21" s="7">
        <v>2825</v>
      </c>
      <c r="D21" s="25">
        <v>51.850313722271864</v>
      </c>
      <c r="E21" s="25">
        <f t="shared" si="0"/>
        <v>5185.0313722271867</v>
      </c>
      <c r="F21" s="34"/>
    </row>
    <row r="22" spans="2:17">
      <c r="B22" s="7">
        <v>33</v>
      </c>
      <c r="C22" s="7">
        <v>6463</v>
      </c>
      <c r="D22" s="25">
        <v>122.7864316870689</v>
      </c>
      <c r="E22" s="25">
        <f t="shared" si="0"/>
        <v>12278.643168706891</v>
      </c>
      <c r="F22" s="34"/>
    </row>
    <row r="23" spans="2:17">
      <c r="B23" s="7">
        <v>33</v>
      </c>
      <c r="C23" s="7">
        <v>6930</v>
      </c>
      <c r="D23" s="25">
        <v>131.91510311087518</v>
      </c>
      <c r="E23" s="25">
        <f t="shared" si="0"/>
        <v>13191.510311087517</v>
      </c>
      <c r="F23" s="34"/>
    </row>
    <row r="24" spans="2:17" ht="16" customHeight="1">
      <c r="B24" s="7">
        <v>82.5</v>
      </c>
      <c r="C24" s="7">
        <v>6538</v>
      </c>
      <c r="D24" s="25">
        <v>124.25214307741247</v>
      </c>
      <c r="E24" s="25">
        <f t="shared" si="0"/>
        <v>12425.214307741247</v>
      </c>
      <c r="F24" s="34"/>
    </row>
    <row r="25" spans="2:17">
      <c r="B25" s="7">
        <v>82.5</v>
      </c>
      <c r="C25" s="7">
        <v>7164</v>
      </c>
      <c r="D25" s="25">
        <v>136.49118082331191</v>
      </c>
      <c r="E25" s="25">
        <f t="shared" si="0"/>
        <v>13649.118082331192</v>
      </c>
      <c r="F25" s="34"/>
    </row>
    <row r="26" spans="2:17">
      <c r="B26" s="7">
        <v>165</v>
      </c>
      <c r="C26" s="7">
        <v>7697</v>
      </c>
      <c r="D26" s="25">
        <v>146.91935361154393</v>
      </c>
      <c r="E26" s="25">
        <f t="shared" si="0"/>
        <v>14691.935361154392</v>
      </c>
      <c r="F26" s="34"/>
      <c r="Q26" s="21"/>
    </row>
    <row r="27" spans="2:17">
      <c r="B27" s="7">
        <v>165</v>
      </c>
      <c r="C27" s="7">
        <v>8018</v>
      </c>
      <c r="D27" s="25">
        <v>153.2030210049744</v>
      </c>
      <c r="E27" s="25">
        <f t="shared" si="0"/>
        <v>15320.30210049744</v>
      </c>
      <c r="F27" s="34"/>
      <c r="Q27" s="21"/>
    </row>
    <row r="28" spans="2:17">
      <c r="B28" s="7">
        <v>330</v>
      </c>
      <c r="C28" s="7">
        <v>6991</v>
      </c>
      <c r="D28" s="25">
        <v>133.10788977023438</v>
      </c>
      <c r="E28" s="25">
        <f t="shared" si="0"/>
        <v>13310.788977023438</v>
      </c>
      <c r="F28" s="34"/>
      <c r="Q28" s="21"/>
    </row>
    <row r="29" spans="2:17">
      <c r="B29" s="7">
        <v>330</v>
      </c>
      <c r="C29" s="7">
        <v>6743</v>
      </c>
      <c r="D29" s="25">
        <v>128.25910280110713</v>
      </c>
      <c r="E29" s="25">
        <f t="shared" si="0"/>
        <v>12825.910280110713</v>
      </c>
      <c r="F29" s="34"/>
      <c r="Q29" s="21"/>
    </row>
    <row r="30" spans="2:17">
      <c r="B30" s="1"/>
      <c r="C30" s="1"/>
      <c r="D30" s="4"/>
      <c r="E30" s="16"/>
      <c r="F30" s="34"/>
      <c r="Q30" s="21"/>
    </row>
    <row r="31" spans="2:17" ht="18">
      <c r="B31" s="36" t="s">
        <v>24</v>
      </c>
      <c r="C31" s="35"/>
      <c r="D31" s="4"/>
      <c r="E31" s="16"/>
      <c r="F31" s="34"/>
      <c r="Q31" s="21"/>
    </row>
    <row r="32" spans="2:17" ht="18">
      <c r="E32" s="33"/>
      <c r="F32" s="32" t="s">
        <v>23</v>
      </c>
      <c r="G32" s="32" t="s">
        <v>22</v>
      </c>
      <c r="H32" s="31" t="s">
        <v>21</v>
      </c>
      <c r="I32" s="30" t="s">
        <v>20</v>
      </c>
      <c r="Q32" s="21"/>
    </row>
    <row r="33" spans="2:17" ht="16" customHeight="1">
      <c r="B33" s="80" t="s">
        <v>19</v>
      </c>
      <c r="C33" s="83" t="s">
        <v>18</v>
      </c>
      <c r="D33" s="84" t="s">
        <v>17</v>
      </c>
      <c r="E33" s="86" t="s">
        <v>16</v>
      </c>
      <c r="F33" s="78" t="s">
        <v>15</v>
      </c>
      <c r="G33" s="78" t="s">
        <v>14</v>
      </c>
      <c r="H33" s="78" t="s">
        <v>13</v>
      </c>
      <c r="I33" s="78" t="s">
        <v>12</v>
      </c>
      <c r="J33" s="29"/>
      <c r="K33" s="79" t="s">
        <v>11</v>
      </c>
      <c r="L33" s="79" t="s">
        <v>10</v>
      </c>
      <c r="M33" s="80" t="s">
        <v>9</v>
      </c>
      <c r="Q33" s="21"/>
    </row>
    <row r="34" spans="2:17">
      <c r="B34" s="81"/>
      <c r="C34" s="83"/>
      <c r="D34" s="85"/>
      <c r="E34" s="86"/>
      <c r="F34" s="78"/>
      <c r="G34" s="78"/>
      <c r="H34" s="78"/>
      <c r="I34" s="78"/>
      <c r="J34" s="29"/>
      <c r="K34" s="79"/>
      <c r="L34" s="79"/>
      <c r="M34" s="81"/>
      <c r="Q34" s="21"/>
    </row>
    <row r="35" spans="2:17">
      <c r="B35" s="25">
        <f t="shared" ref="B35:B48" si="1">100*D16</f>
        <v>375.0263789594382</v>
      </c>
      <c r="C35" s="27">
        <f t="shared" ref="C35:C48" si="2">B35/33.3</f>
        <v>11.262053422205353</v>
      </c>
      <c r="D35" s="26">
        <f t="shared" ref="D35:D48" si="3">B16*1000/33.3</f>
        <v>24.774774774774777</v>
      </c>
      <c r="E35" s="25">
        <f t="shared" ref="E35:E48" si="4">D35-C35</f>
        <v>13.512721352569423</v>
      </c>
      <c r="F35" s="24">
        <f t="shared" ref="F35:F48" si="5">C35/MAX($C$35:$C$48)</f>
        <v>2.4479045941741669E-2</v>
      </c>
      <c r="G35" s="23">
        <f t="shared" ref="G35:G48" si="6">Lb_theoritical_max*E35/(Kd+E35)</f>
        <v>5.8225897034020486E-2</v>
      </c>
      <c r="H35" s="22">
        <f t="shared" ref="H35:H48" si="7">(G35-F35)^2</f>
        <v>1.13884995864444E-3</v>
      </c>
      <c r="I35" s="6">
        <f t="shared" ref="I35:I48" si="8">F35/Lb_theoritical_max</f>
        <v>2.5373665594918219E-2</v>
      </c>
      <c r="J35" s="3"/>
      <c r="K35" s="7">
        <v>1</v>
      </c>
      <c r="L35" s="6">
        <f t="shared" ref="L35:L48" si="9">Lb_theoritical_max*K35/(Kd+K35)</f>
        <v>4.5640413524030221E-3</v>
      </c>
      <c r="M35" s="49">
        <f t="shared" ref="M35:M48" si="10">L35/Lb_theoritical_max</f>
        <v>4.7308403813148374E-3</v>
      </c>
    </row>
    <row r="36" spans="2:17">
      <c r="B36" s="25">
        <f t="shared" si="1"/>
        <v>363.3867784335248</v>
      </c>
      <c r="C36" s="27">
        <f t="shared" si="2"/>
        <v>10.912515868874619</v>
      </c>
      <c r="D36" s="26">
        <f t="shared" si="3"/>
        <v>24.774774774774777</v>
      </c>
      <c r="E36" s="25">
        <f t="shared" si="4"/>
        <v>13.862258905900157</v>
      </c>
      <c r="F36" s="24">
        <f t="shared" si="5"/>
        <v>2.3719295876138489E-2</v>
      </c>
      <c r="G36" s="23">
        <f t="shared" si="6"/>
        <v>5.9638935758735009E-2</v>
      </c>
      <c r="H36" s="22">
        <f t="shared" si="7"/>
        <v>1.2902205292954186E-3</v>
      </c>
      <c r="I36" s="6">
        <f t="shared" si="8"/>
        <v>2.4586149441461435E-2</v>
      </c>
      <c r="J36" s="3"/>
      <c r="K36" s="7">
        <v>20</v>
      </c>
      <c r="L36" s="6">
        <f t="shared" si="9"/>
        <v>8.3752639992971445E-2</v>
      </c>
      <c r="M36" s="49">
        <f t="shared" si="10"/>
        <v>8.6813492851430585E-2</v>
      </c>
    </row>
    <row r="37" spans="2:17">
      <c r="B37" s="25">
        <f t="shared" si="1"/>
        <v>1793.6094725639127</v>
      </c>
      <c r="C37" s="27">
        <f t="shared" si="2"/>
        <v>53.86214632324063</v>
      </c>
      <c r="D37" s="26">
        <f t="shared" si="3"/>
        <v>99.099099099099107</v>
      </c>
      <c r="E37" s="25">
        <f t="shared" si="4"/>
        <v>45.236952775858477</v>
      </c>
      <c r="F37" s="24">
        <f t="shared" si="5"/>
        <v>0.11707402770508524</v>
      </c>
      <c r="G37" s="23">
        <f t="shared" si="6"/>
        <v>0.17073272607427789</v>
      </c>
      <c r="H37" s="22">
        <f t="shared" si="7"/>
        <v>2.8792559106759984E-3</v>
      </c>
      <c r="I37" s="6">
        <f t="shared" si="8"/>
        <v>0.12135265548783342</v>
      </c>
      <c r="J37" s="3"/>
      <c r="K37" s="7">
        <v>50</v>
      </c>
      <c r="L37" s="6">
        <f t="shared" si="9"/>
        <v>0.18525734428215748</v>
      </c>
      <c r="M37" s="49">
        <f t="shared" si="10"/>
        <v>0.19202782306162255</v>
      </c>
    </row>
    <row r="38" spans="2:17">
      <c r="B38" s="25">
        <f t="shared" si="1"/>
        <v>1519.8867621062784</v>
      </c>
      <c r="C38" s="27">
        <f t="shared" si="2"/>
        <v>45.642245108296656</v>
      </c>
      <c r="D38" s="26">
        <f t="shared" si="3"/>
        <v>99.099099099099107</v>
      </c>
      <c r="E38" s="25">
        <f t="shared" si="4"/>
        <v>53.45685399080245</v>
      </c>
      <c r="F38" s="24">
        <f t="shared" si="5"/>
        <v>9.920736237028438E-2</v>
      </c>
      <c r="G38" s="23">
        <f t="shared" si="6"/>
        <v>0.19547038377964035</v>
      </c>
      <c r="H38" s="22">
        <f t="shared" si="7"/>
        <v>9.2665692908581263E-3</v>
      </c>
      <c r="I38" s="6">
        <f t="shared" si="8"/>
        <v>0.10283302884141603</v>
      </c>
      <c r="J38" s="3"/>
      <c r="K38" s="7">
        <v>100</v>
      </c>
      <c r="L38" s="6">
        <f t="shared" si="9"/>
        <v>0.31082721510029804</v>
      </c>
      <c r="M38" s="49">
        <f t="shared" si="10"/>
        <v>0.32218681367422336</v>
      </c>
    </row>
    <row r="39" spans="2:17">
      <c r="B39" s="25">
        <f t="shared" si="1"/>
        <v>4047.2817029762759</v>
      </c>
      <c r="C39" s="27">
        <f t="shared" si="2"/>
        <v>121.53999108036865</v>
      </c>
      <c r="D39" s="26">
        <f t="shared" si="3"/>
        <v>247.74774774774778</v>
      </c>
      <c r="E39" s="25">
        <f t="shared" si="4"/>
        <v>126.20775666737913</v>
      </c>
      <c r="F39" s="24">
        <f t="shared" si="5"/>
        <v>0.26417766937147169</v>
      </c>
      <c r="G39" s="23">
        <f t="shared" si="6"/>
        <v>0.36174320559582801</v>
      </c>
      <c r="H39" s="22">
        <f t="shared" si="7"/>
        <v>9.5190338587461849E-3</v>
      </c>
      <c r="I39" s="6">
        <f t="shared" si="8"/>
        <v>0.27383239756278127</v>
      </c>
      <c r="J39" s="3"/>
      <c r="K39" s="28">
        <v>250</v>
      </c>
      <c r="L39" s="6">
        <f t="shared" si="9"/>
        <v>0.52388485129456142</v>
      </c>
      <c r="M39" s="49">
        <f t="shared" si="10"/>
        <v>0.54303092770150174</v>
      </c>
    </row>
    <row r="40" spans="2:17">
      <c r="B40" s="25">
        <f t="shared" si="1"/>
        <v>5185.0313722271867</v>
      </c>
      <c r="C40" s="27">
        <f t="shared" si="2"/>
        <v>155.70664781463023</v>
      </c>
      <c r="D40" s="26">
        <f t="shared" si="3"/>
        <v>247.74774774774778</v>
      </c>
      <c r="E40" s="25">
        <f t="shared" si="4"/>
        <v>92.04109993311755</v>
      </c>
      <c r="F40" s="24">
        <f t="shared" si="5"/>
        <v>0.33844184913682818</v>
      </c>
      <c r="G40" s="23">
        <f t="shared" si="6"/>
        <v>0.29361789226149732</v>
      </c>
      <c r="H40" s="22">
        <f t="shared" si="7"/>
        <v>2.0091871099615207E-3</v>
      </c>
      <c r="I40" s="6">
        <f t="shared" si="8"/>
        <v>0.35081066164756924</v>
      </c>
      <c r="J40" s="3"/>
      <c r="K40" s="7">
        <v>500</v>
      </c>
      <c r="L40" s="6">
        <f t="shared" si="9"/>
        <v>0.67903350722197142</v>
      </c>
      <c r="M40" s="49">
        <f t="shared" si="10"/>
        <v>0.70384969990251645</v>
      </c>
    </row>
    <row r="41" spans="2:17">
      <c r="B41" s="25">
        <f t="shared" si="1"/>
        <v>12278.643168706891</v>
      </c>
      <c r="C41" s="27">
        <f t="shared" si="2"/>
        <v>368.72802308429107</v>
      </c>
      <c r="D41" s="26">
        <f t="shared" si="3"/>
        <v>990.99099099099112</v>
      </c>
      <c r="E41" s="25">
        <f t="shared" si="4"/>
        <v>622.26296790670006</v>
      </c>
      <c r="F41" s="24">
        <f t="shared" si="5"/>
        <v>0.80146220930644785</v>
      </c>
      <c r="G41" s="23">
        <f t="shared" si="6"/>
        <v>0.72098622723249417</v>
      </c>
      <c r="H41" s="22">
        <f t="shared" si="7"/>
        <v>6.4763836907673136E-3</v>
      </c>
      <c r="I41" s="6">
        <f t="shared" si="8"/>
        <v>0.83075272354586149</v>
      </c>
      <c r="J41" s="3"/>
      <c r="K41" s="28">
        <v>750</v>
      </c>
      <c r="L41" s="6">
        <f t="shared" si="9"/>
        <v>0.75340745520705499</v>
      </c>
      <c r="M41" s="49">
        <f t="shared" si="10"/>
        <v>0.78094174383423698</v>
      </c>
    </row>
    <row r="42" spans="2:17">
      <c r="B42" s="25">
        <f t="shared" si="1"/>
        <v>13191.510311087517</v>
      </c>
      <c r="C42" s="27">
        <f t="shared" si="2"/>
        <v>396.14145078340897</v>
      </c>
      <c r="D42" s="26">
        <f t="shared" si="3"/>
        <v>990.99099099099112</v>
      </c>
      <c r="E42" s="25">
        <f t="shared" si="4"/>
        <v>594.84954020758209</v>
      </c>
      <c r="F42" s="24">
        <f t="shared" si="5"/>
        <v>0.86104766241255759</v>
      </c>
      <c r="G42" s="23">
        <f t="shared" si="6"/>
        <v>0.71268772945763537</v>
      </c>
      <c r="H42" s="22">
        <f t="shared" si="7"/>
        <v>2.2010669706389017E-2</v>
      </c>
      <c r="I42" s="6">
        <f t="shared" si="8"/>
        <v>0.89251580716580015</v>
      </c>
      <c r="J42" s="3"/>
      <c r="K42" s="7">
        <v>1000</v>
      </c>
      <c r="L42" s="6">
        <f t="shared" si="9"/>
        <v>0.79705798846086184</v>
      </c>
      <c r="M42" s="49">
        <f t="shared" si="10"/>
        <v>0.82618754452671073</v>
      </c>
    </row>
    <row r="43" spans="2:17">
      <c r="B43" s="25">
        <f t="shared" si="1"/>
        <v>12425.214307741247</v>
      </c>
      <c r="C43" s="27">
        <f t="shared" si="2"/>
        <v>373.1295587910285</v>
      </c>
      <c r="D43" s="26">
        <f t="shared" si="3"/>
        <v>2477.4774774774778</v>
      </c>
      <c r="E43" s="25">
        <f t="shared" si="4"/>
        <v>2104.3479186864492</v>
      </c>
      <c r="F43" s="24">
        <f t="shared" si="5"/>
        <v>0.8110293273745437</v>
      </c>
      <c r="G43" s="23">
        <f t="shared" si="6"/>
        <v>0.87705952669510123</v>
      </c>
      <c r="H43" s="22">
        <f t="shared" si="7"/>
        <v>4.3599872223125573E-3</v>
      </c>
      <c r="I43" s="6">
        <f t="shared" si="8"/>
        <v>0.84066948480954384</v>
      </c>
      <c r="J43" s="3"/>
      <c r="K43" s="28">
        <v>2000</v>
      </c>
      <c r="L43" s="6">
        <f t="shared" si="9"/>
        <v>0.8729201892212376</v>
      </c>
      <c r="M43" s="49">
        <f t="shared" si="10"/>
        <v>0.9048222314327875</v>
      </c>
    </row>
    <row r="44" spans="2:17">
      <c r="B44" s="25">
        <f t="shared" si="1"/>
        <v>13649.118082331192</v>
      </c>
      <c r="C44" s="27">
        <f t="shared" si="2"/>
        <v>409.88342589583164</v>
      </c>
      <c r="D44" s="26">
        <f t="shared" si="3"/>
        <v>2477.4774774774778</v>
      </c>
      <c r="E44" s="25">
        <f t="shared" si="4"/>
        <v>2067.594051581646</v>
      </c>
      <c r="F44" s="24">
        <f t="shared" si="5"/>
        <v>0.89091703236635356</v>
      </c>
      <c r="G44" s="23">
        <f t="shared" si="6"/>
        <v>0.87564481400830796</v>
      </c>
      <c r="H44" s="22">
        <f t="shared" si="7"/>
        <v>2.3324065357582495E-4</v>
      </c>
      <c r="I44" s="6">
        <f t="shared" si="8"/>
        <v>0.92347679341266009</v>
      </c>
      <c r="J44" s="3"/>
      <c r="K44" s="7">
        <v>4000</v>
      </c>
      <c r="L44" s="6">
        <f t="shared" si="9"/>
        <v>0.91653717057327311</v>
      </c>
      <c r="M44" s="49">
        <f t="shared" si="10"/>
        <v>0.95003325402411931</v>
      </c>
    </row>
    <row r="45" spans="2:17">
      <c r="B45" s="25">
        <f t="shared" si="1"/>
        <v>14691.935361154392</v>
      </c>
      <c r="C45" s="27">
        <f t="shared" si="2"/>
        <v>441.19926009472653</v>
      </c>
      <c r="D45" s="26">
        <f t="shared" si="3"/>
        <v>4954.9549549549556</v>
      </c>
      <c r="E45" s="25">
        <f t="shared" si="4"/>
        <v>4513.7556948602287</v>
      </c>
      <c r="F45" s="24">
        <f t="shared" si="5"/>
        <v>0.95898470309390016</v>
      </c>
      <c r="G45" s="23">
        <f t="shared" si="6"/>
        <v>0.92177952918434103</v>
      </c>
      <c r="H45" s="22">
        <f t="shared" si="7"/>
        <v>1.3842249656405394E-3</v>
      </c>
      <c r="I45" s="6">
        <f t="shared" si="8"/>
        <v>0.99403208870383297</v>
      </c>
      <c r="J45" s="3"/>
      <c r="K45" s="7">
        <v>6000</v>
      </c>
      <c r="L45" s="6">
        <f t="shared" si="9"/>
        <v>0.93206119218117078</v>
      </c>
      <c r="M45" s="49">
        <f t="shared" si="10"/>
        <v>0.96612462187826431</v>
      </c>
    </row>
    <row r="46" spans="2:17">
      <c r="B46" s="25">
        <f t="shared" si="1"/>
        <v>15320.30210049744</v>
      </c>
      <c r="C46" s="27">
        <f t="shared" si="2"/>
        <v>460.06913214707032</v>
      </c>
      <c r="D46" s="26">
        <f t="shared" si="3"/>
        <v>4954.9549549549556</v>
      </c>
      <c r="E46" s="25">
        <f t="shared" si="4"/>
        <v>4494.8858228078852</v>
      </c>
      <c r="F46" s="24">
        <f t="shared" si="5"/>
        <v>1</v>
      </c>
      <c r="G46" s="23">
        <f t="shared" si="6"/>
        <v>0.92160723280496737</v>
      </c>
      <c r="H46" s="22">
        <f t="shared" si="7"/>
        <v>6.1454259484945845E-3</v>
      </c>
      <c r="I46" s="6">
        <f t="shared" si="8"/>
        <v>1.0365463447924268</v>
      </c>
      <c r="J46" s="3"/>
      <c r="K46" s="7">
        <v>8000</v>
      </c>
      <c r="L46" s="6">
        <f t="shared" si="9"/>
        <v>0.94002209314317331</v>
      </c>
      <c r="M46" s="49">
        <f t="shared" si="10"/>
        <v>0.97437646467168249</v>
      </c>
    </row>
    <row r="47" spans="2:17">
      <c r="B47" s="25">
        <f t="shared" si="1"/>
        <v>13310.788977023438</v>
      </c>
      <c r="C47" s="27">
        <f t="shared" si="2"/>
        <v>399.7233927034066</v>
      </c>
      <c r="D47" s="26">
        <f t="shared" si="3"/>
        <v>9909.9099099099112</v>
      </c>
      <c r="E47" s="25">
        <f t="shared" si="4"/>
        <v>9510.1865172065045</v>
      </c>
      <c r="F47" s="24">
        <f t="shared" si="5"/>
        <v>0.86883332258776058</v>
      </c>
      <c r="G47" s="23">
        <f t="shared" si="6"/>
        <v>0.94386260743163597</v>
      </c>
      <c r="H47" s="22">
        <f t="shared" si="7"/>
        <v>5.6293935841833891E-3</v>
      </c>
      <c r="I47" s="6">
        <f t="shared" si="8"/>
        <v>0.90058600476220274</v>
      </c>
      <c r="J47" s="3"/>
      <c r="K47" s="7">
        <v>10000</v>
      </c>
      <c r="L47" s="6">
        <f t="shared" si="9"/>
        <v>0.94486424561878868</v>
      </c>
      <c r="M47" s="49">
        <f t="shared" si="10"/>
        <v>0.9793955801212092</v>
      </c>
    </row>
    <row r="48" spans="2:17">
      <c r="B48" s="25">
        <f t="shared" si="1"/>
        <v>12825.910280110713</v>
      </c>
      <c r="C48" s="27">
        <f t="shared" si="2"/>
        <v>385.16247087419561</v>
      </c>
      <c r="D48" s="26">
        <f t="shared" si="3"/>
        <v>9909.9099099099112</v>
      </c>
      <c r="E48" s="25">
        <f t="shared" si="4"/>
        <v>9524.7474390357165</v>
      </c>
      <c r="F48" s="24">
        <f t="shared" si="5"/>
        <v>0.83718390120350583</v>
      </c>
      <c r="G48" s="23">
        <f t="shared" si="6"/>
        <v>0.94389383723681897</v>
      </c>
      <c r="H48" s="22">
        <f t="shared" si="7"/>
        <v>1.1387010448233781E-2</v>
      </c>
      <c r="I48" s="6">
        <f t="shared" si="8"/>
        <v>0.86777991271155819</v>
      </c>
      <c r="J48" s="3"/>
      <c r="K48" s="7">
        <v>12000</v>
      </c>
      <c r="L48" s="6">
        <f t="shared" si="9"/>
        <v>0.94812015658576165</v>
      </c>
      <c r="M48" s="49">
        <f t="shared" si="10"/>
        <v>0.98277048273299461</v>
      </c>
    </row>
    <row r="49" spans="2:8">
      <c r="B49" s="4"/>
      <c r="C49" s="21"/>
      <c r="D49" s="1"/>
      <c r="E49" s="4"/>
      <c r="F49" s="14"/>
      <c r="G49" s="20"/>
      <c r="H49" s="19"/>
    </row>
    <row r="50" spans="2:8">
      <c r="B50" t="s">
        <v>49</v>
      </c>
      <c r="C50" t="s">
        <v>45</v>
      </c>
      <c r="D50" s="1"/>
      <c r="E50" s="4"/>
      <c r="F50" s="14"/>
      <c r="G50" s="20"/>
      <c r="H50" s="19"/>
    </row>
    <row r="51" spans="2:8">
      <c r="C51" s="21"/>
      <c r="D51" s="1"/>
      <c r="E51" s="4"/>
      <c r="F51" s="14"/>
      <c r="G51" s="20"/>
      <c r="H51" s="19"/>
    </row>
    <row r="52" spans="2:8">
      <c r="B52" s="18" t="s">
        <v>6</v>
      </c>
    </row>
    <row r="54" spans="2:8" ht="18">
      <c r="B54" s="17" t="s">
        <v>5</v>
      </c>
      <c r="C54" s="16">
        <v>0.96474219896096836</v>
      </c>
    </row>
    <row r="55" spans="2:8">
      <c r="B55" t="s">
        <v>3</v>
      </c>
      <c r="C55" s="16">
        <v>210.37893469195237</v>
      </c>
    </row>
    <row r="56" spans="2:8">
      <c r="B56" t="s">
        <v>2</v>
      </c>
      <c r="C56" s="15">
        <f>SUM(H35:H48)</f>
        <v>8.3729452877778707E-2</v>
      </c>
    </row>
    <row r="58" spans="2:8">
      <c r="B58" s="18"/>
    </row>
    <row r="59" spans="2:8">
      <c r="B59" s="48"/>
    </row>
    <row r="61" spans="2:8">
      <c r="C61" s="16"/>
      <c r="F61" s="18"/>
      <c r="G61" s="19"/>
    </row>
    <row r="62" spans="2:8">
      <c r="F62" s="4"/>
      <c r="G62" s="19"/>
    </row>
    <row r="63" spans="2:8">
      <c r="G63" s="14"/>
    </row>
    <row r="64" spans="2:8">
      <c r="B64" s="13" t="s">
        <v>4</v>
      </c>
      <c r="G64" s="12"/>
    </row>
    <row r="66" spans="2:3">
      <c r="B66" s="78" t="s">
        <v>3</v>
      </c>
      <c r="C66" s="78" t="s">
        <v>2</v>
      </c>
    </row>
    <row r="67" spans="2:3">
      <c r="B67" s="78"/>
      <c r="C67" s="78"/>
    </row>
    <row r="68" spans="2:3">
      <c r="B68" s="7">
        <v>60</v>
      </c>
      <c r="C68" s="6">
        <v>0.36699999999999999</v>
      </c>
    </row>
    <row r="69" spans="2:3">
      <c r="B69" s="7">
        <v>75</v>
      </c>
      <c r="C69" s="6">
        <v>0.27800000000000002</v>
      </c>
    </row>
    <row r="70" spans="2:3">
      <c r="B70" s="7">
        <v>100</v>
      </c>
      <c r="C70" s="6">
        <v>0.186</v>
      </c>
    </row>
    <row r="71" spans="2:3">
      <c r="B71" s="55">
        <v>125</v>
      </c>
      <c r="C71" s="54">
        <v>0.13400000000000001</v>
      </c>
    </row>
    <row r="72" spans="2:3">
      <c r="B72" s="7">
        <v>150</v>
      </c>
      <c r="C72" s="6">
        <v>0.105</v>
      </c>
    </row>
    <row r="73" spans="2:3">
      <c r="B73" s="55">
        <v>175</v>
      </c>
      <c r="C73" s="54">
        <v>0.09</v>
      </c>
    </row>
    <row r="74" spans="2:3">
      <c r="B74" s="9">
        <v>210</v>
      </c>
      <c r="C74" s="8">
        <v>8.4000000000000005E-2</v>
      </c>
    </row>
    <row r="75" spans="2:3">
      <c r="B75" s="7">
        <v>250</v>
      </c>
      <c r="C75" s="6">
        <v>8.8999999999999996E-2</v>
      </c>
    </row>
    <row r="76" spans="2:3">
      <c r="B76" s="7">
        <v>300</v>
      </c>
      <c r="C76" s="6">
        <v>0.106</v>
      </c>
    </row>
    <row r="77" spans="2:3">
      <c r="B77" s="7">
        <v>400</v>
      </c>
      <c r="C77" s="6">
        <v>0.156</v>
      </c>
    </row>
    <row r="78" spans="2:3">
      <c r="B78" s="7">
        <v>500</v>
      </c>
      <c r="C78" s="6">
        <v>0.21299999999999999</v>
      </c>
    </row>
    <row r="79" spans="2:3">
      <c r="B79" s="7">
        <v>600</v>
      </c>
      <c r="C79" s="6">
        <v>0.27100000000000002</v>
      </c>
    </row>
    <row r="80" spans="2:3">
      <c r="B80" s="7">
        <v>650</v>
      </c>
      <c r="C80" s="6">
        <v>0.29899999999999999</v>
      </c>
    </row>
    <row r="81" spans="1:4">
      <c r="B81" s="7">
        <v>700</v>
      </c>
      <c r="C81" s="6">
        <v>0.32700000000000001</v>
      </c>
    </row>
    <row r="82" spans="1:4">
      <c r="C82" s="5"/>
    </row>
    <row r="83" spans="1:4">
      <c r="B83" t="s">
        <v>1</v>
      </c>
      <c r="C83" s="5">
        <f>0.084*(1+2/12*FINV(1-95/100,2,12))</f>
        <v>0.13839411368513349</v>
      </c>
      <c r="D83" t="s">
        <v>48</v>
      </c>
    </row>
    <row r="84" spans="1:4">
      <c r="C84" s="5"/>
    </row>
    <row r="86" spans="1:4">
      <c r="A86" s="1"/>
      <c r="B86" s="1"/>
      <c r="C86" s="1"/>
      <c r="D86" s="1"/>
    </row>
    <row r="87" spans="1:4">
      <c r="A87" s="1"/>
      <c r="B87" s="82"/>
      <c r="C87" s="82"/>
      <c r="D87" s="1"/>
    </row>
    <row r="88" spans="1:4">
      <c r="A88" s="1"/>
      <c r="B88" s="82"/>
      <c r="C88" s="82"/>
      <c r="D88" s="1"/>
    </row>
    <row r="89" spans="1:4">
      <c r="A89" s="1"/>
      <c r="B89" s="4"/>
      <c r="C89" s="3"/>
      <c r="D89" s="1"/>
    </row>
    <row r="90" spans="1:4">
      <c r="A90" s="1"/>
      <c r="B90" s="1"/>
      <c r="C90" s="3"/>
      <c r="D90" s="1"/>
    </row>
    <row r="91" spans="1:4">
      <c r="A91" s="1"/>
      <c r="B91" s="1"/>
      <c r="C91" s="3"/>
      <c r="D91" s="1"/>
    </row>
    <row r="92" spans="1:4">
      <c r="A92" s="1"/>
      <c r="B92" s="4"/>
      <c r="C92" s="3"/>
      <c r="D92" s="1"/>
    </row>
    <row r="93" spans="1:4">
      <c r="A93" s="1"/>
      <c r="B93" s="4"/>
      <c r="C93" s="3"/>
      <c r="D93" s="1"/>
    </row>
    <row r="94" spans="1:4">
      <c r="A94" s="1"/>
      <c r="B94" s="4"/>
      <c r="C94" s="3"/>
      <c r="D94" s="1"/>
    </row>
    <row r="95" spans="1:4">
      <c r="A95" s="1"/>
      <c r="B95" s="4"/>
      <c r="C95" s="3"/>
      <c r="D95" s="1"/>
    </row>
    <row r="96" spans="1:4">
      <c r="A96" s="1"/>
      <c r="B96" s="4"/>
      <c r="C96" s="3"/>
      <c r="D96" s="1"/>
    </row>
    <row r="97" spans="1:4">
      <c r="A97" s="1"/>
      <c r="B97" s="4"/>
      <c r="C97" s="3"/>
      <c r="D97" s="1"/>
    </row>
    <row r="98" spans="1:4">
      <c r="A98" s="1"/>
      <c r="B98" s="4"/>
      <c r="C98" s="3"/>
      <c r="D98" s="1"/>
    </row>
    <row r="99" spans="1:4">
      <c r="A99" s="1"/>
      <c r="B99" s="1"/>
      <c r="C99" s="3"/>
      <c r="D99" s="1"/>
    </row>
    <row r="100" spans="1:4" ht="16" customHeight="1">
      <c r="A100" s="1"/>
      <c r="B100" s="2"/>
      <c r="C100" s="3"/>
      <c r="D100" s="1"/>
    </row>
    <row r="101" spans="1:4">
      <c r="A101" s="1"/>
      <c r="B101" s="2"/>
      <c r="C101" s="3"/>
      <c r="D101" s="1"/>
    </row>
    <row r="102" spans="1:4" ht="16" customHeight="1">
      <c r="A102" s="1"/>
      <c r="B102" s="2"/>
      <c r="C102" s="3"/>
      <c r="D102" s="1"/>
    </row>
    <row r="103" spans="1:4">
      <c r="A103" s="1"/>
      <c r="B103" s="2"/>
      <c r="C103" s="1"/>
      <c r="D103" s="1"/>
    </row>
    <row r="104" spans="1:4">
      <c r="A104" s="1"/>
      <c r="B104" s="1"/>
      <c r="C104" s="1"/>
      <c r="D104" s="1"/>
    </row>
  </sheetData>
  <mergeCells count="23">
    <mergeCell ref="M33:M34"/>
    <mergeCell ref="B66:B67"/>
    <mergeCell ref="C66:C67"/>
    <mergeCell ref="B87:B88"/>
    <mergeCell ref="C87:C88"/>
    <mergeCell ref="H33:H34"/>
    <mergeCell ref="I33:I34"/>
    <mergeCell ref="K33:K34"/>
    <mergeCell ref="L33:L34"/>
    <mergeCell ref="B33:B34"/>
    <mergeCell ref="F33:F34"/>
    <mergeCell ref="G33:G34"/>
    <mergeCell ref="C33:C34"/>
    <mergeCell ref="D33:D34"/>
    <mergeCell ref="E33:E34"/>
    <mergeCell ref="B4:B5"/>
    <mergeCell ref="C4:C5"/>
    <mergeCell ref="D4:D5"/>
    <mergeCell ref="E4:E5"/>
    <mergeCell ref="B14:B15"/>
    <mergeCell ref="C14:C15"/>
    <mergeCell ref="D14:D15"/>
    <mergeCell ref="E14:E15"/>
  </mergeCells>
  <pageMargins left="0.7" right="0.7" top="0.75" bottom="0.75" header="0.3" footer="0.3"/>
  <pageSetup paperSize="9" orientation="portrait" horizontalDpi="0" verticalDpi="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A0823-1F89-8E4E-A7F2-FEB0AD6D0234}">
  <sheetPr>
    <tabColor rgb="FFC00000"/>
  </sheetPr>
  <dimension ref="A1:Q103"/>
  <sheetViews>
    <sheetView topLeftCell="A42" zoomScale="125" zoomScaleNormal="125" zoomScalePageLayoutView="132" workbookViewId="0">
      <selection activeCell="C82" sqref="C82"/>
    </sheetView>
  </sheetViews>
  <sheetFormatPr baseColWidth="10" defaultRowHeight="16"/>
  <cols>
    <col min="2" max="2" width="30.6640625" customWidth="1"/>
    <col min="3" max="3" width="15.6640625" customWidth="1"/>
    <col min="4" max="4" width="16.83203125" customWidth="1"/>
    <col min="5" max="5" width="13.33203125" customWidth="1"/>
    <col min="6" max="6" width="16.1640625" customWidth="1"/>
    <col min="7" max="7" width="19.1640625" customWidth="1"/>
    <col min="8" max="8" width="20.5" customWidth="1"/>
    <col min="9" max="9" width="13.6640625" customWidth="1"/>
    <col min="13" max="13" width="14.6640625" customWidth="1"/>
  </cols>
  <sheetData>
    <row r="1" spans="1:13">
      <c r="L1" s="53"/>
      <c r="M1" s="53" t="s">
        <v>37</v>
      </c>
    </row>
    <row r="2" spans="1:13">
      <c r="B2" s="43" t="s">
        <v>33</v>
      </c>
    </row>
    <row r="4" spans="1:13">
      <c r="B4" s="76" t="s">
        <v>32</v>
      </c>
      <c r="C4" s="77" t="s">
        <v>31</v>
      </c>
      <c r="D4" s="77" t="s">
        <v>30</v>
      </c>
      <c r="E4" s="76" t="s">
        <v>29</v>
      </c>
    </row>
    <row r="5" spans="1:13">
      <c r="B5" s="76"/>
      <c r="C5" s="77"/>
      <c r="D5" s="77"/>
      <c r="E5" s="76"/>
    </row>
    <row r="6" spans="1:13">
      <c r="A6" s="66"/>
      <c r="B6" s="42">
        <v>100</v>
      </c>
      <c r="C6" s="41">
        <v>10518</v>
      </c>
      <c r="D6" s="41">
        <v>10495</v>
      </c>
      <c r="E6" s="40">
        <f>AVERAGE(C6:D6)</f>
        <v>10506.5</v>
      </c>
    </row>
    <row r="7" spans="1:13">
      <c r="A7" s="66"/>
      <c r="B7" s="42">
        <v>50</v>
      </c>
      <c r="C7" s="41">
        <v>6041</v>
      </c>
      <c r="D7" s="41">
        <v>6013</v>
      </c>
      <c r="E7" s="40">
        <f>AVERAGE(C7:D7)</f>
        <v>6027</v>
      </c>
    </row>
    <row r="8" spans="1:13">
      <c r="A8" s="66"/>
      <c r="B8" s="42">
        <v>10</v>
      </c>
      <c r="C8" s="41">
        <v>1544</v>
      </c>
      <c r="D8" s="41">
        <v>1458</v>
      </c>
      <c r="E8" s="40">
        <f>AVERAGE(C8:D8)</f>
        <v>1501</v>
      </c>
    </row>
    <row r="9" spans="1:13">
      <c r="A9" s="66"/>
      <c r="B9" s="42">
        <v>2</v>
      </c>
      <c r="C9" s="41">
        <v>335</v>
      </c>
      <c r="D9" s="41">
        <v>316</v>
      </c>
      <c r="E9" s="40">
        <f>AVERAGE(C9:D9)</f>
        <v>325.5</v>
      </c>
    </row>
    <row r="10" spans="1:13">
      <c r="A10" s="66"/>
      <c r="B10" s="42">
        <v>0.4</v>
      </c>
      <c r="C10" s="41">
        <v>78</v>
      </c>
      <c r="D10" s="41">
        <v>64</v>
      </c>
      <c r="E10" s="40">
        <f>AVERAGE(C10:D10)</f>
        <v>71</v>
      </c>
    </row>
    <row r="11" spans="1:13">
      <c r="A11" s="66"/>
      <c r="B11" s="52"/>
      <c r="C11" s="51"/>
      <c r="D11" s="51"/>
      <c r="E11" s="50"/>
    </row>
    <row r="12" spans="1:13">
      <c r="A12" s="66"/>
      <c r="B12" s="36" t="s">
        <v>28</v>
      </c>
      <c r="C12" s="51"/>
      <c r="D12" s="51"/>
      <c r="E12" s="50"/>
    </row>
    <row r="14" spans="1:13" ht="16" customHeight="1">
      <c r="B14" s="78" t="s">
        <v>61</v>
      </c>
      <c r="C14" s="79" t="s">
        <v>26</v>
      </c>
      <c r="D14" s="78" t="s">
        <v>25</v>
      </c>
      <c r="E14" s="80" t="s">
        <v>19</v>
      </c>
    </row>
    <row r="15" spans="1:13">
      <c r="B15" s="78"/>
      <c r="C15" s="79"/>
      <c r="D15" s="78"/>
      <c r="E15" s="81"/>
    </row>
    <row r="16" spans="1:13">
      <c r="B16" s="7">
        <v>0.82499999999999996</v>
      </c>
      <c r="C16" s="7">
        <v>428</v>
      </c>
      <c r="D16" s="25">
        <v>2.625026568223698</v>
      </c>
      <c r="E16" s="25">
        <f t="shared" ref="E16:E29" si="0">D16*100</f>
        <v>262.50265682236977</v>
      </c>
      <c r="F16" s="34"/>
      <c r="G16" s="37"/>
    </row>
    <row r="17" spans="2:17">
      <c r="B17" s="7">
        <v>0.82499999999999996</v>
      </c>
      <c r="C17" s="7">
        <v>407</v>
      </c>
      <c r="D17" s="25">
        <v>2.4679239608395287</v>
      </c>
      <c r="E17" s="25">
        <f t="shared" si="0"/>
        <v>246.79239608395287</v>
      </c>
      <c r="F17" s="34"/>
    </row>
    <row r="18" spans="2:17">
      <c r="B18" s="7">
        <v>3.3</v>
      </c>
      <c r="C18" s="7">
        <v>890</v>
      </c>
      <c r="D18" s="25">
        <v>6.110739270062437</v>
      </c>
      <c r="E18" s="25">
        <f t="shared" si="0"/>
        <v>611.07392700624371</v>
      </c>
      <c r="F18" s="34"/>
    </row>
    <row r="19" spans="2:17">
      <c r="B19" s="7">
        <v>3.3</v>
      </c>
      <c r="C19" s="7">
        <v>878</v>
      </c>
      <c r="D19" s="25">
        <v>6.0194764786452009</v>
      </c>
      <c r="E19" s="25">
        <f t="shared" si="0"/>
        <v>601.94764786452004</v>
      </c>
      <c r="F19" s="34"/>
    </row>
    <row r="20" spans="2:17">
      <c r="B20" s="7">
        <v>8.25</v>
      </c>
      <c r="C20" s="7">
        <v>1241</v>
      </c>
      <c r="D20" s="25">
        <v>8.7977822144790707</v>
      </c>
      <c r="E20" s="25">
        <f t="shared" si="0"/>
        <v>879.77822144790707</v>
      </c>
      <c r="F20" s="34"/>
    </row>
    <row r="21" spans="2:17">
      <c r="B21" s="7">
        <v>8.25</v>
      </c>
      <c r="C21" s="7">
        <v>1011</v>
      </c>
      <c r="D21" s="25">
        <v>7.03317781357112</v>
      </c>
      <c r="E21" s="25">
        <f t="shared" si="0"/>
        <v>703.31778135711204</v>
      </c>
      <c r="F21" s="34"/>
    </row>
    <row r="22" spans="2:17">
      <c r="B22" s="7">
        <v>33</v>
      </c>
      <c r="C22" s="7">
        <v>2360</v>
      </c>
      <c r="D22" s="25">
        <v>17.604460572965582</v>
      </c>
      <c r="E22" s="25">
        <f t="shared" si="0"/>
        <v>1760.4460572965581</v>
      </c>
      <c r="F22" s="34"/>
    </row>
    <row r="23" spans="2:17">
      <c r="B23" s="7">
        <v>33</v>
      </c>
      <c r="C23" s="7">
        <v>2209</v>
      </c>
      <c r="D23" s="25">
        <v>16.393624084209222</v>
      </c>
      <c r="E23" s="25">
        <f t="shared" si="0"/>
        <v>1639.3624084209223</v>
      </c>
      <c r="F23" s="34"/>
    </row>
    <row r="24" spans="2:17" ht="16" customHeight="1">
      <c r="B24" s="7">
        <v>82.5</v>
      </c>
      <c r="C24" s="7">
        <v>2594</v>
      </c>
      <c r="D24" s="25">
        <v>19.495441000145121</v>
      </c>
      <c r="E24" s="25">
        <f t="shared" si="0"/>
        <v>1949.544100014512</v>
      </c>
      <c r="F24" s="34"/>
    </row>
    <row r="25" spans="2:17">
      <c r="B25" s="7">
        <v>82.5</v>
      </c>
      <c r="C25" s="7">
        <v>2817</v>
      </c>
      <c r="D25" s="25">
        <v>21.314440651236715</v>
      </c>
      <c r="E25" s="25">
        <f t="shared" si="0"/>
        <v>2131.4440651236714</v>
      </c>
      <c r="F25" s="34"/>
    </row>
    <row r="26" spans="2:17">
      <c r="B26" s="7">
        <v>165</v>
      </c>
      <c r="C26" s="7">
        <v>2841</v>
      </c>
      <c r="D26" s="25">
        <v>21.511210725511699</v>
      </c>
      <c r="E26" s="25">
        <f t="shared" si="0"/>
        <v>2151.1210725511701</v>
      </c>
      <c r="F26" s="34"/>
      <c r="Q26" s="21"/>
    </row>
    <row r="27" spans="2:17">
      <c r="B27" s="7">
        <v>165</v>
      </c>
      <c r="C27" s="7">
        <v>2746</v>
      </c>
      <c r="D27" s="25">
        <v>20.73347793652221</v>
      </c>
      <c r="E27" s="25">
        <f t="shared" si="0"/>
        <v>2073.3477936522208</v>
      </c>
      <c r="F27" s="34"/>
      <c r="Q27" s="21"/>
    </row>
    <row r="28" spans="2:17">
      <c r="B28" s="7">
        <v>330</v>
      </c>
      <c r="C28" s="7">
        <v>2566</v>
      </c>
      <c r="D28" s="25">
        <v>19.268222473614607</v>
      </c>
      <c r="E28" s="25">
        <f t="shared" si="0"/>
        <v>1926.8222473614608</v>
      </c>
      <c r="F28" s="34"/>
      <c r="Q28" s="21"/>
    </row>
    <row r="29" spans="2:17">
      <c r="B29" s="7">
        <v>330</v>
      </c>
      <c r="C29" s="7">
        <v>2981</v>
      </c>
      <c r="D29" s="25">
        <v>22.66298509797349</v>
      </c>
      <c r="E29" s="25">
        <f t="shared" si="0"/>
        <v>2266.2985097973487</v>
      </c>
      <c r="F29" s="34"/>
      <c r="Q29" s="21"/>
    </row>
    <row r="30" spans="2:17">
      <c r="B30" s="1"/>
      <c r="C30" s="1"/>
      <c r="D30" s="4"/>
      <c r="E30" s="16"/>
      <c r="F30" s="34"/>
      <c r="Q30" s="21"/>
    </row>
    <row r="31" spans="2:17" ht="18">
      <c r="B31" s="36" t="s">
        <v>24</v>
      </c>
      <c r="C31" s="35"/>
      <c r="D31" s="4"/>
      <c r="E31" s="16"/>
      <c r="F31" s="34"/>
      <c r="Q31" s="21"/>
    </row>
    <row r="32" spans="2:17" ht="18">
      <c r="E32" s="33"/>
      <c r="F32" s="32" t="s">
        <v>23</v>
      </c>
      <c r="G32" s="32" t="s">
        <v>22</v>
      </c>
      <c r="H32" s="31" t="s">
        <v>21</v>
      </c>
      <c r="I32" s="30" t="s">
        <v>20</v>
      </c>
      <c r="Q32" s="21"/>
    </row>
    <row r="33" spans="2:17" ht="16" customHeight="1">
      <c r="B33" s="80" t="s">
        <v>19</v>
      </c>
      <c r="C33" s="83" t="s">
        <v>18</v>
      </c>
      <c r="D33" s="84" t="s">
        <v>17</v>
      </c>
      <c r="E33" s="86" t="s">
        <v>16</v>
      </c>
      <c r="F33" s="78" t="s">
        <v>15</v>
      </c>
      <c r="G33" s="78" t="s">
        <v>14</v>
      </c>
      <c r="H33" s="78" t="s">
        <v>13</v>
      </c>
      <c r="I33" s="78" t="s">
        <v>12</v>
      </c>
      <c r="J33" s="29"/>
      <c r="K33" s="79" t="s">
        <v>11</v>
      </c>
      <c r="L33" s="79" t="s">
        <v>10</v>
      </c>
      <c r="M33" s="80" t="s">
        <v>9</v>
      </c>
      <c r="Q33" s="21"/>
    </row>
    <row r="34" spans="2:17">
      <c r="B34" s="81"/>
      <c r="C34" s="83"/>
      <c r="D34" s="85"/>
      <c r="E34" s="86"/>
      <c r="F34" s="78"/>
      <c r="G34" s="78"/>
      <c r="H34" s="78"/>
      <c r="I34" s="78"/>
      <c r="J34" s="29"/>
      <c r="K34" s="79"/>
      <c r="L34" s="79"/>
      <c r="M34" s="81"/>
      <c r="Q34" s="21"/>
    </row>
    <row r="35" spans="2:17">
      <c r="B35" s="25">
        <f t="shared" ref="B35:B48" si="1">100*D16</f>
        <v>262.50265682236977</v>
      </c>
      <c r="C35" s="27">
        <f t="shared" ref="C35:C48" si="2">B35/35.2</f>
        <v>7.4574618415445952</v>
      </c>
      <c r="D35" s="26">
        <f t="shared" ref="D35:D48" si="3">B16*1000/35.2</f>
        <v>23.437499999999996</v>
      </c>
      <c r="E35" s="25">
        <f t="shared" ref="E35:E48" si="4">D35-C35</f>
        <v>15.9800381584554</v>
      </c>
      <c r="F35" s="24">
        <f t="shared" ref="F35:F48" si="5">C35/MAX($C$35:$C$48)</f>
        <v>0.11582880882088328</v>
      </c>
      <c r="G35" s="23">
        <f t="shared" ref="G35:G48" si="6">Lb_theoritical_max*E35/(Kd+E35)</f>
        <v>5.2131263314299056E-2</v>
      </c>
      <c r="H35" s="22">
        <f t="shared" ref="H35:H48" si="7">(G35-F35)^2</f>
        <v>4.0573773035633681E-3</v>
      </c>
      <c r="I35" s="6">
        <f t="shared" ref="I35:I48" si="8">F35/Lb_theoritical_max</f>
        <v>0.11816041087111984</v>
      </c>
      <c r="J35" s="3"/>
      <c r="K35" s="7">
        <v>1</v>
      </c>
      <c r="L35" s="6">
        <f t="shared" ref="L35:L48" si="9">Lb_theoritical_max*K35/(Kd+K35)</f>
        <v>3.43344031919677E-3</v>
      </c>
      <c r="M35" s="49">
        <f t="shared" ref="M35:M48" si="10">L35/Lb_theoritical_max</f>
        <v>3.5025545280805335E-3</v>
      </c>
    </row>
    <row r="36" spans="2:17">
      <c r="B36" s="25">
        <f t="shared" si="1"/>
        <v>246.79239608395287</v>
      </c>
      <c r="C36" s="27">
        <f t="shared" si="2"/>
        <v>7.0111476160213879</v>
      </c>
      <c r="D36" s="26">
        <f t="shared" si="3"/>
        <v>23.437499999999996</v>
      </c>
      <c r="E36" s="25">
        <f t="shared" si="4"/>
        <v>16.42635238397861</v>
      </c>
      <c r="F36" s="24">
        <f t="shared" si="5"/>
        <v>0.108896685505927</v>
      </c>
      <c r="G36" s="23">
        <f t="shared" si="6"/>
        <v>5.3507787063573932E-2</v>
      </c>
      <c r="H36" s="22">
        <f t="shared" si="7"/>
        <v>3.0679300706573025E-3</v>
      </c>
      <c r="I36" s="6">
        <f t="shared" si="8"/>
        <v>0.11108874582126893</v>
      </c>
      <c r="J36" s="3"/>
      <c r="K36" s="7">
        <v>20</v>
      </c>
      <c r="L36" s="6">
        <f t="shared" si="9"/>
        <v>6.4384136365057645E-2</v>
      </c>
      <c r="M36" s="49">
        <f t="shared" si="10"/>
        <v>6.5680171314218008E-2</v>
      </c>
    </row>
    <row r="37" spans="2:17">
      <c r="B37" s="25">
        <f t="shared" si="1"/>
        <v>611.07392700624371</v>
      </c>
      <c r="C37" s="27">
        <f t="shared" si="2"/>
        <v>17.36005474449556</v>
      </c>
      <c r="D37" s="26">
        <f t="shared" si="3"/>
        <v>93.749999999999986</v>
      </c>
      <c r="E37" s="25">
        <f t="shared" si="4"/>
        <v>76.389945255504429</v>
      </c>
      <c r="F37" s="24">
        <f t="shared" si="5"/>
        <v>0.26963523311890886</v>
      </c>
      <c r="G37" s="23">
        <f t="shared" si="6"/>
        <v>0.2074908301159416</v>
      </c>
      <c r="H37" s="22">
        <f t="shared" si="7"/>
        <v>3.8619268245952054E-3</v>
      </c>
      <c r="I37" s="6">
        <f t="shared" si="8"/>
        <v>0.27506291616905787</v>
      </c>
      <c r="J37" s="3"/>
      <c r="K37" s="7">
        <v>50</v>
      </c>
      <c r="L37" s="6">
        <f t="shared" si="9"/>
        <v>0.14652469072934482</v>
      </c>
      <c r="M37" s="49">
        <f t="shared" si="10"/>
        <v>0.14947419243615356</v>
      </c>
    </row>
    <row r="38" spans="2:17">
      <c r="B38" s="25">
        <f t="shared" si="1"/>
        <v>601.94764786452004</v>
      </c>
      <c r="C38" s="27">
        <f t="shared" si="2"/>
        <v>17.100785450696591</v>
      </c>
      <c r="D38" s="26">
        <f t="shared" si="3"/>
        <v>93.749999999999986</v>
      </c>
      <c r="E38" s="25">
        <f t="shared" si="4"/>
        <v>76.649214549303395</v>
      </c>
      <c r="F38" s="24">
        <f t="shared" si="5"/>
        <v>0.26560827943109133</v>
      </c>
      <c r="G38" s="23">
        <f t="shared" si="6"/>
        <v>0.20804559798949951</v>
      </c>
      <c r="H38" s="22">
        <f t="shared" si="7"/>
        <v>3.3134622947461798E-3</v>
      </c>
      <c r="I38" s="6">
        <f t="shared" si="8"/>
        <v>0.27095490101155673</v>
      </c>
      <c r="J38" s="3"/>
      <c r="K38" s="7">
        <v>100</v>
      </c>
      <c r="L38" s="6">
        <f t="shared" si="9"/>
        <v>0.25494211473996775</v>
      </c>
      <c r="M38" s="49">
        <f t="shared" si="10"/>
        <v>0.260074029360091</v>
      </c>
    </row>
    <row r="39" spans="2:17">
      <c r="B39" s="25">
        <f t="shared" si="1"/>
        <v>879.77822144790707</v>
      </c>
      <c r="C39" s="27">
        <f t="shared" si="2"/>
        <v>24.993699472951903</v>
      </c>
      <c r="D39" s="26">
        <f t="shared" si="3"/>
        <v>234.37499999999997</v>
      </c>
      <c r="E39" s="25">
        <f t="shared" si="4"/>
        <v>209.38130052704807</v>
      </c>
      <c r="F39" s="24">
        <f t="shared" si="5"/>
        <v>0.38820050299842296</v>
      </c>
      <c r="G39" s="23">
        <f t="shared" si="6"/>
        <v>0.41558007308359318</v>
      </c>
      <c r="H39" s="22">
        <f t="shared" si="7"/>
        <v>7.4964085804874825E-4</v>
      </c>
      <c r="I39" s="6">
        <f t="shared" si="8"/>
        <v>0.39601487230695714</v>
      </c>
      <c r="J39" s="3"/>
      <c r="K39" s="28">
        <v>250</v>
      </c>
      <c r="L39" s="6">
        <f t="shared" si="9"/>
        <v>0.45849235540029071</v>
      </c>
      <c r="M39" s="49">
        <f t="shared" si="10"/>
        <v>0.46772168035624556</v>
      </c>
    </row>
    <row r="40" spans="2:17">
      <c r="B40" s="25">
        <f t="shared" si="1"/>
        <v>703.31778135711204</v>
      </c>
      <c r="C40" s="27">
        <f t="shared" si="2"/>
        <v>19.980618788554317</v>
      </c>
      <c r="D40" s="26">
        <f t="shared" si="3"/>
        <v>234.37499999999997</v>
      </c>
      <c r="E40" s="25">
        <f t="shared" si="4"/>
        <v>214.39438121144565</v>
      </c>
      <c r="F40" s="24">
        <f t="shared" si="5"/>
        <v>0.31033766219084807</v>
      </c>
      <c r="G40" s="23">
        <f t="shared" si="6"/>
        <v>0.42125420003334124</v>
      </c>
      <c r="H40" s="22">
        <f t="shared" si="7"/>
        <v>1.2302478366965219E-2</v>
      </c>
      <c r="I40" s="6">
        <f t="shared" si="8"/>
        <v>0.31658467393857953</v>
      </c>
      <c r="J40" s="3"/>
      <c r="K40" s="7">
        <v>500</v>
      </c>
      <c r="L40" s="6">
        <f t="shared" si="9"/>
        <v>0.62476743586564099</v>
      </c>
      <c r="M40" s="49">
        <f t="shared" si="10"/>
        <v>0.63734383243929482</v>
      </c>
    </row>
    <row r="41" spans="2:17">
      <c r="B41" s="25">
        <f t="shared" si="1"/>
        <v>1760.4460572965581</v>
      </c>
      <c r="C41" s="27">
        <f t="shared" si="2"/>
        <v>50.012672082288582</v>
      </c>
      <c r="D41" s="26">
        <f t="shared" si="3"/>
        <v>937.49999999999989</v>
      </c>
      <c r="E41" s="25">
        <f t="shared" si="4"/>
        <v>887.48732791771135</v>
      </c>
      <c r="F41" s="24">
        <f t="shared" si="5"/>
        <v>0.77679354669565415</v>
      </c>
      <c r="G41" s="23">
        <f t="shared" si="6"/>
        <v>0.74230374951814326</v>
      </c>
      <c r="H41" s="22">
        <f t="shared" si="7"/>
        <v>1.1895461093458378E-3</v>
      </c>
      <c r="I41" s="6">
        <f t="shared" si="8"/>
        <v>0.7924301870489785</v>
      </c>
      <c r="J41" s="3"/>
      <c r="K41" s="28">
        <v>750</v>
      </c>
      <c r="L41" s="6">
        <f t="shared" si="9"/>
        <v>0.71067802557369608</v>
      </c>
      <c r="M41" s="49">
        <f t="shared" si="10"/>
        <v>0.72498377867910957</v>
      </c>
    </row>
    <row r="42" spans="2:17">
      <c r="B42" s="25">
        <f t="shared" si="1"/>
        <v>1639.3624084209223</v>
      </c>
      <c r="C42" s="27">
        <f t="shared" si="2"/>
        <v>46.5727956937762</v>
      </c>
      <c r="D42" s="26">
        <f t="shared" si="3"/>
        <v>937.49999999999989</v>
      </c>
      <c r="E42" s="25">
        <f t="shared" si="4"/>
        <v>890.92720430622364</v>
      </c>
      <c r="F42" s="24">
        <f t="shared" si="5"/>
        <v>0.72336561195882065</v>
      </c>
      <c r="G42" s="23">
        <f t="shared" si="6"/>
        <v>0.74300014459963237</v>
      </c>
      <c r="H42" s="22">
        <f t="shared" si="7"/>
        <v>3.8551487202310081E-4</v>
      </c>
      <c r="I42" s="6">
        <f t="shared" si="8"/>
        <v>0.73792676268706436</v>
      </c>
      <c r="J42" s="3"/>
      <c r="K42" s="7">
        <v>1000</v>
      </c>
      <c r="L42" s="6">
        <f t="shared" si="9"/>
        <v>0.76314751182696927</v>
      </c>
      <c r="M42" s="49">
        <f t="shared" si="10"/>
        <v>0.77850946125321496</v>
      </c>
    </row>
    <row r="43" spans="2:17">
      <c r="B43" s="25">
        <f t="shared" si="1"/>
        <v>1949.544100014512</v>
      </c>
      <c r="C43" s="27">
        <f t="shared" si="2"/>
        <v>55.384775568594087</v>
      </c>
      <c r="D43" s="26">
        <f t="shared" si="3"/>
        <v>2343.75</v>
      </c>
      <c r="E43" s="25">
        <f t="shared" si="4"/>
        <v>2288.3652244314057</v>
      </c>
      <c r="F43" s="24">
        <f t="shared" si="5"/>
        <v>0.86023270614462854</v>
      </c>
      <c r="G43" s="23">
        <f t="shared" si="6"/>
        <v>0.87187033906083922</v>
      </c>
      <c r="H43" s="22">
        <f t="shared" si="7"/>
        <v>1.3543449989247012E-4</v>
      </c>
      <c r="I43" s="6">
        <f t="shared" si="8"/>
        <v>0.87754895381863329</v>
      </c>
      <c r="J43" s="3"/>
      <c r="K43" s="28">
        <v>2000</v>
      </c>
      <c r="L43" s="6">
        <f t="shared" si="9"/>
        <v>0.85818774479751425</v>
      </c>
      <c r="M43" s="49">
        <f t="shared" si="10"/>
        <v>0.87546282796229091</v>
      </c>
    </row>
    <row r="44" spans="2:17">
      <c r="B44" s="25">
        <f t="shared" si="1"/>
        <v>2131.4440651236714</v>
      </c>
      <c r="C44" s="27">
        <f t="shared" si="2"/>
        <v>60.552388213740663</v>
      </c>
      <c r="D44" s="26">
        <f t="shared" si="3"/>
        <v>2343.75</v>
      </c>
      <c r="E44" s="25">
        <f t="shared" si="4"/>
        <v>2283.1976117862591</v>
      </c>
      <c r="F44" s="24">
        <f t="shared" si="5"/>
        <v>0.94049572724392094</v>
      </c>
      <c r="G44" s="23">
        <f t="shared" si="6"/>
        <v>0.87165218518921395</v>
      </c>
      <c r="H44" s="22">
        <f t="shared" si="7"/>
        <v>4.7394332826382109E-3</v>
      </c>
      <c r="I44" s="6">
        <f t="shared" si="8"/>
        <v>0.9594276474475697</v>
      </c>
      <c r="J44" s="3"/>
      <c r="K44" s="7">
        <v>4000</v>
      </c>
      <c r="L44" s="6">
        <f t="shared" si="9"/>
        <v>0.91517435803293834</v>
      </c>
      <c r="M44" s="49">
        <f t="shared" si="10"/>
        <v>0.9335965660417701</v>
      </c>
    </row>
    <row r="45" spans="2:17">
      <c r="B45" s="25">
        <f t="shared" si="1"/>
        <v>2151.1210725511701</v>
      </c>
      <c r="C45" s="27">
        <f t="shared" si="2"/>
        <v>61.111394106567325</v>
      </c>
      <c r="D45" s="26">
        <f t="shared" si="3"/>
        <v>4687.5</v>
      </c>
      <c r="E45" s="25">
        <f t="shared" si="4"/>
        <v>4626.3886058934331</v>
      </c>
      <c r="F45" s="24">
        <f t="shared" si="5"/>
        <v>0.94917817015355244</v>
      </c>
      <c r="G45" s="23">
        <f t="shared" si="6"/>
        <v>0.92347703957535199</v>
      </c>
      <c r="H45" s="22">
        <f t="shared" si="7"/>
        <v>6.605481129977101E-4</v>
      </c>
      <c r="I45" s="6">
        <f t="shared" si="8"/>
        <v>0.96828486554392057</v>
      </c>
      <c r="J45" s="3"/>
      <c r="K45" s="7">
        <v>6000</v>
      </c>
      <c r="L45" s="6">
        <f t="shared" si="9"/>
        <v>0.93588978998679484</v>
      </c>
      <c r="M45" s="49">
        <f t="shared" si="10"/>
        <v>0.95472899394082222</v>
      </c>
    </row>
    <row r="46" spans="2:17">
      <c r="B46" s="25">
        <f t="shared" si="1"/>
        <v>2073.3477936522208</v>
      </c>
      <c r="C46" s="27">
        <f t="shared" si="2"/>
        <v>58.901925956028997</v>
      </c>
      <c r="D46" s="26">
        <f t="shared" si="3"/>
        <v>4687.5</v>
      </c>
      <c r="E46" s="25">
        <f t="shared" si="4"/>
        <v>4628.5980740439709</v>
      </c>
      <c r="F46" s="24">
        <f t="shared" si="5"/>
        <v>0.91486085557088359</v>
      </c>
      <c r="G46" s="23">
        <f t="shared" si="6"/>
        <v>0.92350257876229225</v>
      </c>
      <c r="H46" s="22">
        <f t="shared" si="7"/>
        <v>7.4679379716930216E-5</v>
      </c>
      <c r="I46" s="6">
        <f t="shared" si="8"/>
        <v>0.9332767528614172</v>
      </c>
      <c r="J46" s="3"/>
      <c r="K46" s="7">
        <v>8000</v>
      </c>
      <c r="L46" s="6">
        <f t="shared" si="9"/>
        <v>0.94660320989954472</v>
      </c>
      <c r="M46" s="49">
        <f t="shared" si="10"/>
        <v>0.96565807204852294</v>
      </c>
    </row>
    <row r="47" spans="2:17">
      <c r="B47" s="25">
        <f t="shared" si="1"/>
        <v>1926.8222473614608</v>
      </c>
      <c r="C47" s="27">
        <f t="shared" si="2"/>
        <v>54.739268390950585</v>
      </c>
      <c r="D47" s="26">
        <f t="shared" si="3"/>
        <v>9375</v>
      </c>
      <c r="E47" s="25">
        <f t="shared" si="4"/>
        <v>9320.2607316090489</v>
      </c>
      <c r="F47" s="24">
        <f t="shared" si="5"/>
        <v>0.85020673094549948</v>
      </c>
      <c r="G47" s="23">
        <f t="shared" si="6"/>
        <v>0.95123066442154691</v>
      </c>
      <c r="H47" s="22">
        <f t="shared" si="7"/>
        <v>1.0205835134972857E-2</v>
      </c>
      <c r="I47" s="6">
        <f t="shared" si="8"/>
        <v>0.86732115849748204</v>
      </c>
      <c r="J47" s="3"/>
      <c r="K47" s="7">
        <v>10000</v>
      </c>
      <c r="L47" s="6">
        <f t="shared" si="9"/>
        <v>0.95314981032215429</v>
      </c>
      <c r="M47" s="49">
        <f t="shared" si="10"/>
        <v>0.97233645373628419</v>
      </c>
    </row>
    <row r="48" spans="2:17">
      <c r="B48" s="25">
        <f t="shared" si="1"/>
        <v>2266.2985097973487</v>
      </c>
      <c r="C48" s="27">
        <f t="shared" si="2"/>
        <v>64.383480391970124</v>
      </c>
      <c r="D48" s="26">
        <f t="shared" si="3"/>
        <v>9375</v>
      </c>
      <c r="E48" s="25">
        <f t="shared" si="4"/>
        <v>9310.6165196080292</v>
      </c>
      <c r="F48" s="24">
        <f t="shared" si="5"/>
        <v>1</v>
      </c>
      <c r="G48" s="23">
        <f t="shared" si="6"/>
        <v>0.9512014790455271</v>
      </c>
      <c r="H48" s="22">
        <f t="shared" si="7"/>
        <v>2.3812956473441308E-3</v>
      </c>
      <c r="I48" s="6">
        <f t="shared" si="8"/>
        <v>1.0201297248410983</v>
      </c>
      <c r="J48" s="3"/>
      <c r="K48" s="7">
        <v>12000</v>
      </c>
      <c r="L48" s="6">
        <f t="shared" si="9"/>
        <v>0.95756474978150152</v>
      </c>
      <c r="M48" s="49">
        <f t="shared" si="10"/>
        <v>0.97684026471213825</v>
      </c>
    </row>
    <row r="49" spans="2:8">
      <c r="B49" s="4"/>
      <c r="C49" s="21"/>
      <c r="D49" s="1"/>
      <c r="E49" s="4"/>
      <c r="F49" s="14"/>
      <c r="G49" s="20"/>
      <c r="H49" s="19"/>
    </row>
    <row r="50" spans="2:8">
      <c r="B50" t="s">
        <v>65</v>
      </c>
      <c r="C50" t="s">
        <v>60</v>
      </c>
      <c r="D50" s="1"/>
      <c r="E50" s="4"/>
      <c r="F50" s="14"/>
      <c r="G50" s="20"/>
      <c r="H50" s="19"/>
    </row>
    <row r="51" spans="2:8">
      <c r="C51" s="21"/>
      <c r="D51" s="1"/>
      <c r="E51" s="4"/>
      <c r="F51" s="14"/>
      <c r="G51" s="20"/>
      <c r="H51" s="19"/>
    </row>
    <row r="52" spans="2:8">
      <c r="B52" s="18" t="s">
        <v>6</v>
      </c>
    </row>
    <row r="54" spans="2:8" ht="18">
      <c r="B54" s="17" t="s">
        <v>5</v>
      </c>
      <c r="C54" s="16">
        <v>0.98026748525121765</v>
      </c>
    </row>
    <row r="55" spans="2:8">
      <c r="B55" t="s">
        <v>3</v>
      </c>
      <c r="C55" s="16">
        <v>284.5059048996502</v>
      </c>
    </row>
    <row r="56" spans="2:8">
      <c r="B56" t="s">
        <v>2</v>
      </c>
      <c r="C56" s="15">
        <f>SUM(H35:H48)</f>
        <v>4.7125102757507267E-2</v>
      </c>
    </row>
    <row r="58" spans="2:8">
      <c r="B58" s="18"/>
    </row>
    <row r="59" spans="2:8">
      <c r="B59" s="48"/>
    </row>
    <row r="61" spans="2:8">
      <c r="C61" s="16"/>
      <c r="F61" s="18"/>
      <c r="G61" s="19"/>
    </row>
    <row r="62" spans="2:8">
      <c r="F62" s="4"/>
      <c r="G62" s="19"/>
    </row>
    <row r="63" spans="2:8">
      <c r="G63" s="14"/>
    </row>
    <row r="64" spans="2:8">
      <c r="B64" s="13" t="s">
        <v>4</v>
      </c>
      <c r="G64" s="12"/>
    </row>
    <row r="66" spans="2:4">
      <c r="B66" s="78" t="s">
        <v>3</v>
      </c>
      <c r="C66" s="78" t="s">
        <v>2</v>
      </c>
    </row>
    <row r="67" spans="2:4">
      <c r="B67" s="78"/>
      <c r="C67" s="78"/>
    </row>
    <row r="68" spans="2:4">
      <c r="B68" s="11">
        <v>100</v>
      </c>
      <c r="C68" s="10">
        <v>0.19259999999999999</v>
      </c>
    </row>
    <row r="69" spans="2:4">
      <c r="B69" s="7">
        <v>125</v>
      </c>
      <c r="C69" s="6">
        <v>0.1396</v>
      </c>
    </row>
    <row r="70" spans="2:4">
      <c r="B70" s="7">
        <v>150</v>
      </c>
      <c r="C70" s="6">
        <v>0.1042</v>
      </c>
    </row>
    <row r="71" spans="2:4">
      <c r="B71" s="28">
        <v>175</v>
      </c>
      <c r="C71" s="6">
        <v>8.0500000000000002E-2</v>
      </c>
    </row>
    <row r="72" spans="2:4">
      <c r="B72" s="7">
        <v>200</v>
      </c>
      <c r="C72" s="6">
        <v>6.4799999999999996E-2</v>
      </c>
    </row>
    <row r="73" spans="2:4">
      <c r="B73" s="7">
        <v>225</v>
      </c>
      <c r="C73" s="6">
        <v>5.5E-2</v>
      </c>
    </row>
    <row r="74" spans="2:4">
      <c r="B74" s="74">
        <v>284.51</v>
      </c>
      <c r="C74" s="8">
        <v>4.7100000000000003E-2</v>
      </c>
      <c r="D74">
        <f>C74*4</f>
        <v>0.18840000000000001</v>
      </c>
    </row>
    <row r="75" spans="2:4">
      <c r="B75" s="7">
        <v>350</v>
      </c>
      <c r="C75" s="6">
        <v>5.3400000000000003E-2</v>
      </c>
    </row>
    <row r="76" spans="2:4">
      <c r="B76" s="7">
        <v>400</v>
      </c>
      <c r="C76" s="6">
        <v>6.4000000000000001E-2</v>
      </c>
    </row>
    <row r="77" spans="2:4">
      <c r="B77" s="7">
        <v>500</v>
      </c>
      <c r="C77" s="6">
        <v>9.35E-2</v>
      </c>
    </row>
    <row r="78" spans="2:4">
      <c r="B78" s="7">
        <v>550</v>
      </c>
      <c r="C78" s="7">
        <v>0.1105</v>
      </c>
    </row>
    <row r="79" spans="2:4">
      <c r="B79" s="7">
        <v>600</v>
      </c>
      <c r="C79" s="6">
        <v>0.1283</v>
      </c>
    </row>
    <row r="80" spans="2:4">
      <c r="B80" s="7">
        <v>750</v>
      </c>
      <c r="C80" s="6">
        <v>0.18379999999999999</v>
      </c>
    </row>
    <row r="81" spans="1:4">
      <c r="C81" s="5"/>
    </row>
    <row r="82" spans="1:4">
      <c r="B82" t="s">
        <v>1</v>
      </c>
      <c r="C82" s="5">
        <f>0.0471*(1+2/12*FINV(1-95/100,2,12))</f>
        <v>7.759955660202128E-2</v>
      </c>
      <c r="D82" t="s">
        <v>64</v>
      </c>
    </row>
    <row r="83" spans="1:4">
      <c r="C83" s="5"/>
    </row>
    <row r="85" spans="1:4">
      <c r="A85" s="1"/>
      <c r="B85" s="1"/>
      <c r="C85" s="1"/>
      <c r="D85" s="1"/>
    </row>
    <row r="86" spans="1:4">
      <c r="A86" s="1"/>
      <c r="B86" s="82"/>
      <c r="C86" s="82"/>
      <c r="D86" s="1"/>
    </row>
    <row r="87" spans="1:4">
      <c r="A87" s="1"/>
      <c r="B87" s="82"/>
      <c r="C87" s="82"/>
      <c r="D87" s="1"/>
    </row>
    <row r="88" spans="1:4">
      <c r="A88" s="1"/>
      <c r="B88" s="47"/>
      <c r="C88" s="46"/>
      <c r="D88" s="1"/>
    </row>
    <row r="89" spans="1:4">
      <c r="A89" s="1"/>
      <c r="B89" s="4"/>
      <c r="C89" s="3"/>
      <c r="D89" s="1"/>
    </row>
    <row r="90" spans="1:4">
      <c r="A90" s="1"/>
      <c r="B90" s="4"/>
      <c r="C90" s="3"/>
      <c r="D90" s="1"/>
    </row>
    <row r="91" spans="1:4">
      <c r="A91" s="1"/>
      <c r="B91" s="1"/>
      <c r="C91" s="3"/>
      <c r="D91" s="1"/>
    </row>
    <row r="92" spans="1:4">
      <c r="A92" s="1"/>
      <c r="B92" s="4"/>
      <c r="C92" s="3"/>
      <c r="D92" s="1"/>
    </row>
    <row r="93" spans="1:4">
      <c r="A93" s="1"/>
      <c r="B93" s="45"/>
      <c r="C93" s="44"/>
      <c r="D93" s="1"/>
    </row>
    <row r="94" spans="1:4">
      <c r="A94" s="1"/>
      <c r="B94" s="4"/>
      <c r="C94" s="3"/>
      <c r="D94" s="1"/>
    </row>
    <row r="95" spans="1:4">
      <c r="A95" s="1"/>
      <c r="B95" s="4"/>
      <c r="C95" s="3"/>
      <c r="D95" s="1"/>
    </row>
    <row r="96" spans="1:4">
      <c r="A96" s="1"/>
      <c r="B96" s="4"/>
      <c r="C96" s="3"/>
      <c r="D96" s="1"/>
    </row>
    <row r="97" spans="1:4">
      <c r="A97" s="1"/>
      <c r="B97" s="4"/>
      <c r="C97" s="3"/>
      <c r="D97" s="1"/>
    </row>
    <row r="98" spans="1:4">
      <c r="A98" s="1"/>
      <c r="B98" s="4"/>
      <c r="C98" s="3"/>
      <c r="D98" s="1"/>
    </row>
    <row r="99" spans="1:4">
      <c r="A99" s="1"/>
      <c r="B99" s="1"/>
      <c r="C99" s="3"/>
      <c r="D99" s="1"/>
    </row>
    <row r="100" spans="1:4" ht="16" customHeight="1">
      <c r="A100" s="1"/>
      <c r="B100" s="2"/>
      <c r="C100" s="3"/>
      <c r="D100" s="1"/>
    </row>
    <row r="101" spans="1:4">
      <c r="A101" s="1"/>
      <c r="B101" s="2"/>
      <c r="C101" s="3"/>
      <c r="D101" s="1"/>
    </row>
    <row r="102" spans="1:4" ht="16" customHeight="1">
      <c r="A102" s="1"/>
      <c r="B102" s="2"/>
      <c r="C102" s="3"/>
      <c r="D102" s="1"/>
    </row>
    <row r="103" spans="1:4">
      <c r="A103" s="1"/>
      <c r="B103" s="2"/>
      <c r="C103" s="1"/>
      <c r="D103" s="1"/>
    </row>
  </sheetData>
  <mergeCells count="23">
    <mergeCell ref="M33:M34"/>
    <mergeCell ref="B66:B67"/>
    <mergeCell ref="C66:C67"/>
    <mergeCell ref="B86:B87"/>
    <mergeCell ref="C86:C87"/>
    <mergeCell ref="H33:H34"/>
    <mergeCell ref="I33:I34"/>
    <mergeCell ref="K33:K34"/>
    <mergeCell ref="L33:L34"/>
    <mergeCell ref="B33:B34"/>
    <mergeCell ref="F33:F34"/>
    <mergeCell ref="G33:G34"/>
    <mergeCell ref="C33:C34"/>
    <mergeCell ref="D33:D34"/>
    <mergeCell ref="E33:E34"/>
    <mergeCell ref="B4:B5"/>
    <mergeCell ref="C4:C5"/>
    <mergeCell ref="D4:D5"/>
    <mergeCell ref="E4:E5"/>
    <mergeCell ref="B14:B15"/>
    <mergeCell ref="C14:C15"/>
    <mergeCell ref="D14:D15"/>
    <mergeCell ref="E14:E15"/>
  </mergeCells>
  <pageMargins left="0.7" right="0.7" top="0.75" bottom="0.75" header="0.3" footer="0.3"/>
  <pageSetup paperSize="9" orientation="portrait" horizontalDpi="0" verticalDpi="0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CBD18-6502-F14F-9BAF-48F51D545C77}">
  <sheetPr>
    <tabColor rgb="FFC00000"/>
  </sheetPr>
  <dimension ref="B1:Q102"/>
  <sheetViews>
    <sheetView zoomScale="125" zoomScaleNormal="125" zoomScalePageLayoutView="129" workbookViewId="0">
      <selection activeCell="C82" sqref="C82"/>
    </sheetView>
  </sheetViews>
  <sheetFormatPr baseColWidth="10" defaultRowHeight="16"/>
  <cols>
    <col min="2" max="2" width="29.83203125" customWidth="1"/>
    <col min="3" max="3" width="16.33203125" customWidth="1"/>
    <col min="4" max="4" width="16.83203125" customWidth="1"/>
    <col min="5" max="5" width="14.5" customWidth="1"/>
    <col min="6" max="6" width="16.1640625" customWidth="1"/>
    <col min="7" max="7" width="19.1640625" customWidth="1"/>
    <col min="8" max="8" width="20.5" customWidth="1"/>
    <col min="9" max="9" width="13.5" customWidth="1"/>
    <col min="10" max="10" width="10.83203125" style="1"/>
    <col min="13" max="13" width="15.5" customWidth="1"/>
  </cols>
  <sheetData>
    <row r="1" spans="2:13">
      <c r="I1" s="53" t="s">
        <v>37</v>
      </c>
      <c r="J1" s="35"/>
      <c r="K1" s="53" t="s">
        <v>37</v>
      </c>
      <c r="L1" s="53" t="s">
        <v>37</v>
      </c>
      <c r="M1" s="53" t="s">
        <v>37</v>
      </c>
    </row>
    <row r="2" spans="2:13">
      <c r="B2" s="43" t="s">
        <v>33</v>
      </c>
    </row>
    <row r="4" spans="2:13">
      <c r="B4" s="76" t="s">
        <v>32</v>
      </c>
      <c r="C4" s="77" t="s">
        <v>31</v>
      </c>
      <c r="D4" s="77" t="s">
        <v>30</v>
      </c>
      <c r="E4" s="76" t="s">
        <v>29</v>
      </c>
    </row>
    <row r="5" spans="2:13">
      <c r="B5" s="76"/>
      <c r="C5" s="77"/>
      <c r="D5" s="77"/>
      <c r="E5" s="76"/>
    </row>
    <row r="6" spans="2:13">
      <c r="B6" s="42">
        <v>100</v>
      </c>
      <c r="C6" s="41">
        <v>7962</v>
      </c>
      <c r="D6" s="41">
        <v>7876</v>
      </c>
      <c r="E6" s="40">
        <f>AVERAGE(C6:D6)</f>
        <v>7919</v>
      </c>
    </row>
    <row r="7" spans="2:13">
      <c r="B7" s="42">
        <v>50</v>
      </c>
      <c r="C7" s="41">
        <v>4256</v>
      </c>
      <c r="D7" s="41">
        <v>4261</v>
      </c>
      <c r="E7" s="40">
        <f>AVERAGE(C7:D7)</f>
        <v>4258.5</v>
      </c>
    </row>
    <row r="8" spans="2:13">
      <c r="B8" s="42">
        <v>10</v>
      </c>
      <c r="C8" s="41">
        <v>998</v>
      </c>
      <c r="D8" s="41">
        <v>998</v>
      </c>
      <c r="E8" s="40">
        <f>AVERAGE(C8:D8)</f>
        <v>998</v>
      </c>
    </row>
    <row r="9" spans="2:13">
      <c r="B9" s="42">
        <v>2</v>
      </c>
      <c r="C9" s="41">
        <v>259</v>
      </c>
      <c r="D9" s="41">
        <v>246</v>
      </c>
      <c r="E9" s="40">
        <f>AVERAGE(C9:D9)</f>
        <v>252.5</v>
      </c>
    </row>
    <row r="10" spans="2:13">
      <c r="B10" s="52"/>
      <c r="C10" s="51"/>
      <c r="D10" s="51"/>
      <c r="E10" s="50"/>
    </row>
    <row r="11" spans="2:13">
      <c r="B11" s="36" t="s">
        <v>28</v>
      </c>
      <c r="C11" s="51"/>
      <c r="D11" s="51"/>
      <c r="E11" s="50"/>
    </row>
    <row r="13" spans="2:13" ht="16" customHeight="1">
      <c r="B13" s="78" t="s">
        <v>69</v>
      </c>
      <c r="C13" s="79" t="s">
        <v>26</v>
      </c>
      <c r="D13" s="78" t="s">
        <v>25</v>
      </c>
      <c r="E13" s="80" t="s">
        <v>19</v>
      </c>
    </row>
    <row r="14" spans="2:13">
      <c r="B14" s="78"/>
      <c r="C14" s="79"/>
      <c r="D14" s="78"/>
      <c r="E14" s="81"/>
    </row>
    <row r="15" spans="2:13">
      <c r="B15" s="7">
        <v>0.82499999999999996</v>
      </c>
      <c r="C15" s="7">
        <v>359</v>
      </c>
      <c r="D15" s="25">
        <v>2.979531767228075</v>
      </c>
      <c r="E15" s="25">
        <f t="shared" ref="E15:E28" si="0">D15*100</f>
        <v>297.95317672280748</v>
      </c>
      <c r="F15" s="34"/>
      <c r="G15" s="37"/>
    </row>
    <row r="16" spans="2:13">
      <c r="B16" s="7">
        <v>0.82499999999999996</v>
      </c>
      <c r="C16" s="7">
        <v>312</v>
      </c>
      <c r="D16" s="25">
        <v>2.4457037384965314</v>
      </c>
      <c r="E16" s="25">
        <f t="shared" si="0"/>
        <v>244.57037384965315</v>
      </c>
      <c r="F16" s="34"/>
    </row>
    <row r="17" spans="2:17">
      <c r="B17" s="7">
        <v>3.3</v>
      </c>
      <c r="C17" s="7">
        <v>1035</v>
      </c>
      <c r="D17" s="25">
        <v>10.73340598114943</v>
      </c>
      <c r="E17" s="25">
        <f t="shared" si="0"/>
        <v>1073.3405981149428</v>
      </c>
      <c r="F17" s="34"/>
    </row>
    <row r="18" spans="2:17">
      <c r="B18" s="7">
        <v>3.3</v>
      </c>
      <c r="C18" s="7">
        <v>904</v>
      </c>
      <c r="D18" s="25">
        <v>9.2195481975250271</v>
      </c>
      <c r="E18" s="25">
        <f t="shared" si="0"/>
        <v>921.95481975250266</v>
      </c>
      <c r="F18" s="34"/>
    </row>
    <row r="19" spans="2:17">
      <c r="B19" s="7">
        <v>8.25</v>
      </c>
      <c r="C19" s="7">
        <v>2030</v>
      </c>
      <c r="D19" s="25">
        <v>22.416927398163061</v>
      </c>
      <c r="E19" s="25">
        <f t="shared" si="0"/>
        <v>2241.6927398163061</v>
      </c>
      <c r="F19" s="34"/>
    </row>
    <row r="20" spans="2:17">
      <c r="B20" s="7">
        <v>8.25</v>
      </c>
      <c r="C20" s="7">
        <v>1825</v>
      </c>
      <c r="D20" s="25">
        <v>19.982297812324411</v>
      </c>
      <c r="E20" s="25">
        <f t="shared" si="0"/>
        <v>1998.2297812324412</v>
      </c>
      <c r="F20" s="34"/>
    </row>
    <row r="21" spans="2:17">
      <c r="B21" s="7">
        <v>33</v>
      </c>
      <c r="C21" s="7">
        <v>5123</v>
      </c>
      <c r="D21" s="25">
        <v>61.114195894819339</v>
      </c>
      <c r="E21" s="25">
        <f t="shared" si="0"/>
        <v>6111.4195894819341</v>
      </c>
      <c r="F21" s="34"/>
    </row>
    <row r="22" spans="2:17">
      <c r="B22" s="7">
        <v>33</v>
      </c>
      <c r="C22" s="7">
        <v>4733</v>
      </c>
      <c r="D22" s="25">
        <v>56.011994320385433</v>
      </c>
      <c r="E22" s="25">
        <f t="shared" si="0"/>
        <v>5601.1994320385429</v>
      </c>
      <c r="F22" s="34"/>
    </row>
    <row r="23" spans="2:17" ht="16" customHeight="1">
      <c r="B23" s="7">
        <v>82.5</v>
      </c>
      <c r="C23" s="7">
        <v>5896</v>
      </c>
      <c r="D23" s="25">
        <v>71.443695215427624</v>
      </c>
      <c r="E23" s="25">
        <f t="shared" si="0"/>
        <v>7144.3695215427624</v>
      </c>
      <c r="F23" s="34"/>
    </row>
    <row r="24" spans="2:17">
      <c r="B24" s="7">
        <v>82.5</v>
      </c>
      <c r="C24" s="7">
        <v>5366</v>
      </c>
      <c r="D24" s="25">
        <v>64.329616448015543</v>
      </c>
      <c r="E24" s="25">
        <f t="shared" si="0"/>
        <v>6432.961644801554</v>
      </c>
      <c r="F24" s="34"/>
    </row>
    <row r="25" spans="2:17">
      <c r="B25" s="7">
        <v>165</v>
      </c>
      <c r="C25" s="7">
        <v>5801</v>
      </c>
      <c r="D25" s="25">
        <v>70.158080361053933</v>
      </c>
      <c r="E25" s="25">
        <f t="shared" si="0"/>
        <v>7015.8080361053935</v>
      </c>
      <c r="F25" s="34"/>
      <c r="Q25" s="21"/>
    </row>
    <row r="26" spans="2:17">
      <c r="B26" s="7">
        <v>165</v>
      </c>
      <c r="C26" s="7">
        <v>5785</v>
      </c>
      <c r="D26" s="25">
        <v>69.942012028624987</v>
      </c>
      <c r="E26" s="25">
        <f t="shared" si="0"/>
        <v>6994.2012028624986</v>
      </c>
      <c r="F26" s="34"/>
      <c r="Q26" s="21"/>
    </row>
    <row r="27" spans="2:17">
      <c r="B27" s="7">
        <v>330</v>
      </c>
      <c r="C27" s="7">
        <v>6173</v>
      </c>
      <c r="D27" s="25">
        <v>75.219146135025753</v>
      </c>
      <c r="E27" s="25">
        <f t="shared" si="0"/>
        <v>7521.9146135025749</v>
      </c>
      <c r="F27" s="34"/>
      <c r="Q27" s="21"/>
    </row>
    <row r="28" spans="2:17">
      <c r="B28" s="7">
        <v>330</v>
      </c>
      <c r="C28" s="7">
        <v>5816</v>
      </c>
      <c r="D28" s="25">
        <v>70.360763648440937</v>
      </c>
      <c r="E28" s="25">
        <f t="shared" si="0"/>
        <v>7036.0763648440934</v>
      </c>
      <c r="F28" s="34"/>
      <c r="Q28" s="21"/>
    </row>
    <row r="29" spans="2:17">
      <c r="B29" s="1"/>
      <c r="C29" s="1"/>
      <c r="D29" s="4"/>
      <c r="E29" s="16"/>
      <c r="F29" s="34"/>
      <c r="Q29" s="21"/>
    </row>
    <row r="30" spans="2:17" ht="18">
      <c r="B30" s="36" t="s">
        <v>24</v>
      </c>
      <c r="C30" s="35"/>
      <c r="D30" s="4"/>
      <c r="E30" s="16"/>
      <c r="F30" s="34"/>
      <c r="Q30" s="21"/>
    </row>
    <row r="31" spans="2:17" ht="18">
      <c r="E31" s="33"/>
      <c r="F31" s="32" t="s">
        <v>23</v>
      </c>
      <c r="G31" s="32" t="s">
        <v>22</v>
      </c>
      <c r="H31" s="31" t="s">
        <v>21</v>
      </c>
      <c r="I31" s="30" t="s">
        <v>20</v>
      </c>
      <c r="Q31" s="21"/>
    </row>
    <row r="32" spans="2:17" ht="16" customHeight="1">
      <c r="B32" s="80" t="s">
        <v>19</v>
      </c>
      <c r="C32" s="83" t="s">
        <v>18</v>
      </c>
      <c r="D32" s="84" t="s">
        <v>17</v>
      </c>
      <c r="E32" s="86" t="s">
        <v>16</v>
      </c>
      <c r="F32" s="78" t="s">
        <v>15</v>
      </c>
      <c r="G32" s="78" t="s">
        <v>14</v>
      </c>
      <c r="H32" s="78" t="s">
        <v>13</v>
      </c>
      <c r="I32" s="78" t="s">
        <v>12</v>
      </c>
      <c r="J32" s="29"/>
      <c r="K32" s="79" t="s">
        <v>11</v>
      </c>
      <c r="L32" s="79" t="s">
        <v>10</v>
      </c>
      <c r="M32" s="80" t="s">
        <v>9</v>
      </c>
      <c r="Q32" s="21"/>
    </row>
    <row r="33" spans="2:17">
      <c r="B33" s="81"/>
      <c r="C33" s="83"/>
      <c r="D33" s="85"/>
      <c r="E33" s="86"/>
      <c r="F33" s="78"/>
      <c r="G33" s="78"/>
      <c r="H33" s="78"/>
      <c r="I33" s="78"/>
      <c r="J33" s="29"/>
      <c r="K33" s="79"/>
      <c r="L33" s="79"/>
      <c r="M33" s="81"/>
      <c r="Q33" s="21"/>
    </row>
    <row r="34" spans="2:17">
      <c r="B34" s="25">
        <f t="shared" ref="B34:B47" si="1">100*D15</f>
        <v>297.95317672280748</v>
      </c>
      <c r="C34" s="27">
        <f t="shared" ref="C34:C47" si="2">B34/33.2</f>
        <v>8.9744932747833577</v>
      </c>
      <c r="D34" s="26">
        <f t="shared" ref="D34:D47" si="3">B15*1000/33.2</f>
        <v>24.849397590361445</v>
      </c>
      <c r="E34" s="25">
        <f t="shared" ref="E34:E47" si="4">D34-C34</f>
        <v>15.874904315578087</v>
      </c>
      <c r="F34" s="24">
        <f t="shared" ref="F34:F47" si="5">C34/MAX($C$34:$C$47)</f>
        <v>3.9611347912398835E-2</v>
      </c>
      <c r="G34" s="23">
        <f t="shared" ref="G34:G47" si="6">Lb_theoritical_max*E34/(Kd+E34)</f>
        <v>4.1402763040586932E-2</v>
      </c>
      <c r="H34" s="22">
        <f t="shared" ref="H34:H47" si="7">(G34-F34)^2</f>
        <v>3.2091681615011747E-6</v>
      </c>
      <c r="I34" s="6">
        <f t="shared" ref="I34:I47" si="8">F34/Lb_theoritical_max</f>
        <v>3.8443182032357456E-2</v>
      </c>
      <c r="J34" s="3"/>
      <c r="K34" s="7">
        <v>1</v>
      </c>
      <c r="L34" s="6">
        <f t="shared" ref="L34:L47" si="9">Lb_theoritical_max*K34/(Kd+K34)</f>
        <v>2.7101007504314687E-3</v>
      </c>
      <c r="M34" s="49">
        <f t="shared" ref="M34:M47" si="10">L34/Lb_theoritical_max</f>
        <v>2.6301780162914967E-3</v>
      </c>
    </row>
    <row r="35" spans="2:17">
      <c r="B35" s="25">
        <f t="shared" si="1"/>
        <v>244.57037384965315</v>
      </c>
      <c r="C35" s="27">
        <f t="shared" si="2"/>
        <v>7.3665775255919614</v>
      </c>
      <c r="D35" s="26">
        <f t="shared" si="3"/>
        <v>24.849397590361445</v>
      </c>
      <c r="E35" s="25">
        <f t="shared" si="4"/>
        <v>17.482820064769484</v>
      </c>
      <c r="F35" s="24">
        <f t="shared" si="5"/>
        <v>3.2514377843458279E-2</v>
      </c>
      <c r="G35" s="23">
        <f t="shared" si="6"/>
        <v>4.5411490727990583E-2</v>
      </c>
      <c r="H35" s="22">
        <f t="shared" si="7"/>
        <v>1.6633552075636916E-4</v>
      </c>
      <c r="I35" s="6">
        <f t="shared" si="8"/>
        <v>3.1555506489433678E-2</v>
      </c>
      <c r="J35" s="3"/>
      <c r="K35" s="7">
        <v>20</v>
      </c>
      <c r="L35" s="6">
        <f t="shared" si="9"/>
        <v>5.1622275308928066E-2</v>
      </c>
      <c r="M35" s="49">
        <f t="shared" si="10"/>
        <v>5.0099898923268223E-2</v>
      </c>
    </row>
    <row r="36" spans="2:17">
      <c r="B36" s="25">
        <f t="shared" si="1"/>
        <v>1073.3405981149428</v>
      </c>
      <c r="C36" s="27">
        <f t="shared" si="2"/>
        <v>32.329536087799482</v>
      </c>
      <c r="D36" s="26">
        <f t="shared" si="3"/>
        <v>99.397590361445779</v>
      </c>
      <c r="E36" s="25">
        <f t="shared" si="4"/>
        <v>67.068054273646297</v>
      </c>
      <c r="F36" s="24">
        <f t="shared" si="5"/>
        <v>0.14269513192667613</v>
      </c>
      <c r="G36" s="23">
        <f t="shared" si="6"/>
        <v>0.15485237228563412</v>
      </c>
      <c r="H36" s="22">
        <f t="shared" si="7"/>
        <v>1.4779849314547694E-4</v>
      </c>
      <c r="I36" s="6">
        <f t="shared" si="8"/>
        <v>0.13848695439297071</v>
      </c>
      <c r="J36" s="3"/>
      <c r="K36" s="7">
        <v>50</v>
      </c>
      <c r="L36" s="6">
        <f t="shared" si="9"/>
        <v>0.12003507089378147</v>
      </c>
      <c r="M36" s="49">
        <f t="shared" si="10"/>
        <v>0.11649515413718525</v>
      </c>
    </row>
    <row r="37" spans="2:17">
      <c r="B37" s="25">
        <f t="shared" si="1"/>
        <v>921.95481975250266</v>
      </c>
      <c r="C37" s="27">
        <f t="shared" si="2"/>
        <v>27.769723486521162</v>
      </c>
      <c r="D37" s="26">
        <f t="shared" si="3"/>
        <v>99.397590361445779</v>
      </c>
      <c r="E37" s="25">
        <f t="shared" si="4"/>
        <v>71.627866874924621</v>
      </c>
      <c r="F37" s="24">
        <f t="shared" si="5"/>
        <v>0.12256916850631398</v>
      </c>
      <c r="G37" s="23">
        <f t="shared" si="6"/>
        <v>0.1637077514847419</v>
      </c>
      <c r="H37" s="22">
        <f t="shared" si="7"/>
        <v>1.692383009472999E-3</v>
      </c>
      <c r="I37" s="6">
        <f t="shared" si="8"/>
        <v>0.1189545194691046</v>
      </c>
      <c r="J37" s="3"/>
      <c r="K37" s="7">
        <v>100</v>
      </c>
      <c r="L37" s="6">
        <f t="shared" si="9"/>
        <v>0.21502121249517328</v>
      </c>
      <c r="M37" s="49">
        <f t="shared" si="10"/>
        <v>0.20868008912624683</v>
      </c>
    </row>
    <row r="38" spans="2:17">
      <c r="B38" s="25">
        <f t="shared" si="1"/>
        <v>2241.6927398163061</v>
      </c>
      <c r="C38" s="27">
        <f t="shared" si="2"/>
        <v>67.520865657117653</v>
      </c>
      <c r="D38" s="26">
        <f t="shared" si="3"/>
        <v>248.49397590361443</v>
      </c>
      <c r="E38" s="25">
        <f t="shared" si="4"/>
        <v>180.97311024649679</v>
      </c>
      <c r="F38" s="24">
        <f t="shared" si="5"/>
        <v>0.298021561663602</v>
      </c>
      <c r="G38" s="23">
        <f t="shared" si="6"/>
        <v>0.33288193185459775</v>
      </c>
      <c r="H38" s="22">
        <f t="shared" si="7"/>
        <v>1.215245409853265E-3</v>
      </c>
      <c r="I38" s="6">
        <f t="shared" si="8"/>
        <v>0.28923270094060965</v>
      </c>
      <c r="J38" s="3"/>
      <c r="K38" s="28">
        <v>250</v>
      </c>
      <c r="L38" s="6">
        <f t="shared" si="9"/>
        <v>0.40940197141341444</v>
      </c>
      <c r="M38" s="49">
        <f t="shared" si="10"/>
        <v>0.3973284258404518</v>
      </c>
    </row>
    <row r="39" spans="2:17">
      <c r="B39" s="25">
        <f t="shared" si="1"/>
        <v>1998.2297812324412</v>
      </c>
      <c r="C39" s="27">
        <f t="shared" si="2"/>
        <v>60.187644013025334</v>
      </c>
      <c r="D39" s="26">
        <f t="shared" si="3"/>
        <v>248.49397590361443</v>
      </c>
      <c r="E39" s="25">
        <f t="shared" si="4"/>
        <v>188.30633189058909</v>
      </c>
      <c r="F39" s="24">
        <f t="shared" si="5"/>
        <v>0.26565440900451365</v>
      </c>
      <c r="G39" s="23">
        <f t="shared" si="6"/>
        <v>0.34189493483138178</v>
      </c>
      <c r="H39" s="22">
        <f t="shared" si="7"/>
        <v>5.8126177783573464E-3</v>
      </c>
      <c r="I39" s="6">
        <f t="shared" si="8"/>
        <v>0.25782007786365152</v>
      </c>
      <c r="J39" s="3"/>
      <c r="K39" s="7">
        <v>500</v>
      </c>
      <c r="L39" s="6">
        <f t="shared" si="9"/>
        <v>0.58597816210197151</v>
      </c>
      <c r="M39" s="49">
        <f t="shared" si="10"/>
        <v>0.5686972632814945</v>
      </c>
    </row>
    <row r="40" spans="2:17">
      <c r="B40" s="25">
        <f t="shared" si="1"/>
        <v>6111.4195894819341</v>
      </c>
      <c r="C40" s="27">
        <f t="shared" si="2"/>
        <v>184.07890329764859</v>
      </c>
      <c r="D40" s="26">
        <f t="shared" si="3"/>
        <v>993.97590361445771</v>
      </c>
      <c r="E40" s="25">
        <f t="shared" si="4"/>
        <v>809.89700031680911</v>
      </c>
      <c r="F40" s="24">
        <f t="shared" si="5"/>
        <v>0.81248191497831368</v>
      </c>
      <c r="G40" s="23">
        <f t="shared" si="6"/>
        <v>0.70179767081156874</v>
      </c>
      <c r="H40" s="22">
        <f t="shared" si="7"/>
        <v>1.2251001906763611E-2</v>
      </c>
      <c r="I40" s="6">
        <f t="shared" si="8"/>
        <v>0.78852126477960482</v>
      </c>
      <c r="J40" s="3"/>
      <c r="K40" s="28">
        <v>750</v>
      </c>
      <c r="L40" s="6">
        <f t="shared" si="9"/>
        <v>0.68436810808143433</v>
      </c>
      <c r="M40" s="49">
        <f t="shared" si="10"/>
        <v>0.66418562211763399</v>
      </c>
    </row>
    <row r="41" spans="2:17">
      <c r="B41" s="25">
        <f t="shared" si="1"/>
        <v>5601.1994320385429</v>
      </c>
      <c r="C41" s="27">
        <f t="shared" si="2"/>
        <v>168.71082626622115</v>
      </c>
      <c r="D41" s="26">
        <f t="shared" si="3"/>
        <v>993.97590361445771</v>
      </c>
      <c r="E41" s="25">
        <f t="shared" si="4"/>
        <v>825.26507734823656</v>
      </c>
      <c r="F41" s="24">
        <f t="shared" si="5"/>
        <v>0.744650759792439</v>
      </c>
      <c r="G41" s="23">
        <f t="shared" si="6"/>
        <v>0.70599021512943216</v>
      </c>
      <c r="H41" s="22">
        <f t="shared" si="7"/>
        <v>1.4946377136403463E-3</v>
      </c>
      <c r="I41" s="6">
        <f t="shared" si="8"/>
        <v>0.72269049698946242</v>
      </c>
      <c r="J41" s="3"/>
      <c r="K41" s="7">
        <v>1000</v>
      </c>
      <c r="L41" s="6">
        <f t="shared" si="9"/>
        <v>0.74708890723272825</v>
      </c>
      <c r="M41" s="49">
        <f t="shared" si="10"/>
        <v>0.72505674178567714</v>
      </c>
    </row>
    <row r="42" spans="2:17">
      <c r="B42" s="25">
        <f t="shared" si="1"/>
        <v>7144.3695215427624</v>
      </c>
      <c r="C42" s="27">
        <f t="shared" si="2"/>
        <v>215.19185305851693</v>
      </c>
      <c r="D42" s="26">
        <f t="shared" si="3"/>
        <v>2484.9397590361446</v>
      </c>
      <c r="E42" s="25">
        <f t="shared" si="4"/>
        <v>2269.7479059776279</v>
      </c>
      <c r="F42" s="24">
        <f t="shared" si="5"/>
        <v>0.94980731484480274</v>
      </c>
      <c r="G42" s="23">
        <f t="shared" si="6"/>
        <v>0.88288493356551312</v>
      </c>
      <c r="H42" s="22">
        <f t="shared" si="7"/>
        <v>4.4786051160906138E-3</v>
      </c>
      <c r="I42" s="6">
        <f t="shared" si="8"/>
        <v>0.92179684420216856</v>
      </c>
      <c r="J42" s="3"/>
      <c r="K42" s="28">
        <v>2000</v>
      </c>
      <c r="L42" s="6">
        <f t="shared" si="9"/>
        <v>0.86616154603631867</v>
      </c>
      <c r="M42" s="49">
        <f t="shared" si="10"/>
        <v>0.84061784661661765</v>
      </c>
    </row>
    <row r="43" spans="2:17">
      <c r="B43" s="25">
        <f t="shared" si="1"/>
        <v>6432.961644801554</v>
      </c>
      <c r="C43" s="27">
        <f t="shared" si="2"/>
        <v>193.76390496390221</v>
      </c>
      <c r="D43" s="26">
        <f t="shared" si="3"/>
        <v>2484.9397590361446</v>
      </c>
      <c r="E43" s="25">
        <f t="shared" si="4"/>
        <v>2291.1758540722421</v>
      </c>
      <c r="F43" s="24">
        <f t="shared" si="5"/>
        <v>0.85522928341326243</v>
      </c>
      <c r="G43" s="23">
        <f t="shared" si="6"/>
        <v>0.88406853467623492</v>
      </c>
      <c r="H43" s="22">
        <f t="shared" si="7"/>
        <v>8.3170241340886023E-4</v>
      </c>
      <c r="I43" s="6">
        <f t="shared" si="8"/>
        <v>0.83000798393350161</v>
      </c>
      <c r="J43" s="3"/>
      <c r="K43" s="7">
        <v>4000</v>
      </c>
      <c r="L43" s="6">
        <f t="shared" si="9"/>
        <v>0.94116391148600165</v>
      </c>
      <c r="M43" s="49">
        <f t="shared" si="10"/>
        <v>0.91340834075016974</v>
      </c>
    </row>
    <row r="44" spans="2:17">
      <c r="B44" s="25">
        <f t="shared" si="1"/>
        <v>7015.8080361053935</v>
      </c>
      <c r="C44" s="27">
        <f t="shared" si="2"/>
        <v>211.31951915980099</v>
      </c>
      <c r="D44" s="26">
        <f t="shared" si="3"/>
        <v>4969.8795180722891</v>
      </c>
      <c r="E44" s="25">
        <f t="shared" si="4"/>
        <v>4758.5599989124885</v>
      </c>
      <c r="F44" s="24">
        <f t="shared" si="5"/>
        <v>0.93271572420023618</v>
      </c>
      <c r="G44" s="23">
        <f t="shared" si="6"/>
        <v>0.95433714152188853</v>
      </c>
      <c r="H44" s="22">
        <f t="shared" si="7"/>
        <v>4.6748568699704819E-4</v>
      </c>
      <c r="I44" s="6">
        <f t="shared" si="8"/>
        <v>0.90520929631501512</v>
      </c>
      <c r="J44" s="3"/>
      <c r="K44" s="7">
        <v>6000</v>
      </c>
      <c r="L44" s="6">
        <f t="shared" si="9"/>
        <v>0.96913697093727258</v>
      </c>
      <c r="M44" s="49">
        <f t="shared" si="10"/>
        <v>0.94055645544864896</v>
      </c>
    </row>
    <row r="45" spans="2:17">
      <c r="B45" s="25">
        <f t="shared" si="1"/>
        <v>6994.2012028624986</v>
      </c>
      <c r="C45" s="27">
        <f t="shared" si="2"/>
        <v>210.66871092959332</v>
      </c>
      <c r="D45" s="26">
        <f t="shared" si="3"/>
        <v>4969.8795180722891</v>
      </c>
      <c r="E45" s="25">
        <f t="shared" si="4"/>
        <v>4759.2108071426956</v>
      </c>
      <c r="F45" s="24">
        <f t="shared" si="5"/>
        <v>0.92984320645002028</v>
      </c>
      <c r="G45" s="23">
        <f t="shared" si="6"/>
        <v>0.95434677363042464</v>
      </c>
      <c r="H45" s="22">
        <f t="shared" si="7"/>
        <v>6.0042480456458977E-4</v>
      </c>
      <c r="I45" s="6">
        <f t="shared" si="8"/>
        <v>0.90242149108791347</v>
      </c>
      <c r="J45" s="3"/>
      <c r="K45" s="7">
        <v>8000</v>
      </c>
      <c r="L45" s="6">
        <f t="shared" si="9"/>
        <v>0.98375646373215819</v>
      </c>
      <c r="M45" s="49">
        <f t="shared" si="10"/>
        <v>0.95474480935110739</v>
      </c>
    </row>
    <row r="46" spans="2:17">
      <c r="B46" s="25">
        <f t="shared" si="1"/>
        <v>7521.9146135025749</v>
      </c>
      <c r="C46" s="27">
        <f t="shared" si="2"/>
        <v>226.56369317778837</v>
      </c>
      <c r="D46" s="26">
        <f t="shared" si="3"/>
        <v>9939.7590361445782</v>
      </c>
      <c r="E46" s="25">
        <f t="shared" si="4"/>
        <v>9713.1953429667901</v>
      </c>
      <c r="F46" s="24">
        <f t="shared" si="5"/>
        <v>1</v>
      </c>
      <c r="G46" s="23">
        <f t="shared" si="6"/>
        <v>0.99167201596505394</v>
      </c>
      <c r="H46" s="22">
        <f t="shared" si="7"/>
        <v>6.9355318086316404E-5</v>
      </c>
      <c r="I46" s="6">
        <f t="shared" si="8"/>
        <v>0.97050931256808537</v>
      </c>
      <c r="J46" s="3"/>
      <c r="K46" s="7">
        <v>10000</v>
      </c>
      <c r="L46" s="6">
        <f t="shared" si="9"/>
        <v>0.9927418076865544</v>
      </c>
      <c r="M46" s="49">
        <f t="shared" si="10"/>
        <v>0.96346516933547632</v>
      </c>
    </row>
    <row r="47" spans="2:17">
      <c r="B47" s="25">
        <f t="shared" si="1"/>
        <v>7036.0763648440934</v>
      </c>
      <c r="C47" s="27">
        <f t="shared" si="2"/>
        <v>211.93001098927991</v>
      </c>
      <c r="D47" s="26">
        <f t="shared" si="3"/>
        <v>9939.7590361445782</v>
      </c>
      <c r="E47" s="25">
        <f t="shared" si="4"/>
        <v>9727.829025155299</v>
      </c>
      <c r="F47" s="24">
        <f t="shared" si="5"/>
        <v>0.93541029463610847</v>
      </c>
      <c r="G47" s="23">
        <f t="shared" si="6"/>
        <v>0.99172807001778018</v>
      </c>
      <c r="H47" s="22">
        <f t="shared" si="7"/>
        <v>3.171691823940428E-3</v>
      </c>
      <c r="I47" s="6">
        <f t="shared" si="8"/>
        <v>0.9078244020163998</v>
      </c>
      <c r="J47" s="3"/>
      <c r="K47" s="7">
        <v>12000</v>
      </c>
      <c r="L47" s="6">
        <f t="shared" si="9"/>
        <v>0.99882378398850757</v>
      </c>
      <c r="M47" s="49">
        <f t="shared" si="10"/>
        <v>0.96936778397534029</v>
      </c>
    </row>
    <row r="48" spans="2:17">
      <c r="B48" s="4"/>
      <c r="C48" s="21"/>
      <c r="D48" s="1"/>
      <c r="E48" s="4"/>
      <c r="F48" s="14"/>
      <c r="G48" s="20"/>
      <c r="H48" s="19"/>
    </row>
    <row r="49" spans="2:8">
      <c r="B49" t="s">
        <v>68</v>
      </c>
      <c r="C49" t="s">
        <v>67</v>
      </c>
      <c r="D49" s="1"/>
      <c r="E49" s="4"/>
      <c r="F49" s="14"/>
      <c r="G49" s="20"/>
      <c r="H49" s="19"/>
    </row>
    <row r="50" spans="2:8">
      <c r="C50" s="21"/>
      <c r="D50" s="1"/>
      <c r="E50" s="4"/>
      <c r="F50" s="14"/>
      <c r="G50" s="20"/>
      <c r="H50" s="19"/>
    </row>
    <row r="51" spans="2:8">
      <c r="B51" s="18" t="s">
        <v>6</v>
      </c>
    </row>
    <row r="53" spans="2:8" ht="18">
      <c r="B53" s="17" t="s">
        <v>5</v>
      </c>
      <c r="C53" s="16">
        <v>1.0303868155101765</v>
      </c>
    </row>
    <row r="54" spans="2:8">
      <c r="B54" t="s">
        <v>3</v>
      </c>
      <c r="C54" s="16">
        <v>379.20240219708847</v>
      </c>
    </row>
    <row r="55" spans="2:8">
      <c r="B55" t="s">
        <v>2</v>
      </c>
      <c r="C55" s="15">
        <f>SUM(H34:H47)</f>
        <v>3.2402494163238774E-2</v>
      </c>
    </row>
    <row r="57" spans="2:8">
      <c r="B57" s="18"/>
    </row>
    <row r="58" spans="2:8">
      <c r="B58" s="48"/>
    </row>
    <row r="60" spans="2:8">
      <c r="C60" s="16"/>
      <c r="F60" s="18"/>
      <c r="G60" s="19"/>
    </row>
    <row r="61" spans="2:8">
      <c r="F61" s="4"/>
      <c r="G61" s="19"/>
    </row>
    <row r="62" spans="2:8">
      <c r="G62" s="14"/>
    </row>
    <row r="63" spans="2:8">
      <c r="B63" s="13" t="s">
        <v>4</v>
      </c>
      <c r="G63" s="12"/>
    </row>
    <row r="65" spans="2:3">
      <c r="B65" s="78" t="s">
        <v>3</v>
      </c>
      <c r="C65" s="78" t="s">
        <v>2</v>
      </c>
    </row>
    <row r="66" spans="2:3">
      <c r="B66" s="78"/>
      <c r="C66" s="78"/>
    </row>
    <row r="67" spans="2:3">
      <c r="B67" s="7">
        <v>1200</v>
      </c>
      <c r="C67" s="6">
        <v>0.25900000000000001</v>
      </c>
    </row>
    <row r="68" spans="2:3">
      <c r="B68" s="7">
        <v>1000</v>
      </c>
      <c r="C68" s="6">
        <v>0.19400000000000001</v>
      </c>
    </row>
    <row r="69" spans="2:3">
      <c r="B69" s="7">
        <v>900</v>
      </c>
      <c r="C69" s="6">
        <v>0.16200000000000001</v>
      </c>
    </row>
    <row r="70" spans="2:3">
      <c r="B70" s="7">
        <v>700</v>
      </c>
      <c r="C70" s="6">
        <v>9.8000000000000004E-2</v>
      </c>
    </row>
    <row r="71" spans="2:3">
      <c r="B71" s="7">
        <v>600</v>
      </c>
      <c r="C71" s="6">
        <v>6.9000000000000006E-2</v>
      </c>
    </row>
    <row r="72" spans="2:3">
      <c r="B72" s="7">
        <v>450</v>
      </c>
      <c r="C72" s="6">
        <v>3.6999999999999998E-2</v>
      </c>
    </row>
    <row r="73" spans="2:3">
      <c r="B73" s="9">
        <v>379</v>
      </c>
      <c r="C73" s="8">
        <v>3.2000000000000001E-2</v>
      </c>
    </row>
    <row r="74" spans="2:3">
      <c r="B74" s="7">
        <v>300</v>
      </c>
      <c r="C74" s="6">
        <v>4.2000000000000003E-2</v>
      </c>
    </row>
    <row r="75" spans="2:3">
      <c r="B75" s="55">
        <v>250</v>
      </c>
      <c r="C75" s="54">
        <v>6.3E-2</v>
      </c>
    </row>
    <row r="76" spans="2:3">
      <c r="B76" s="7">
        <v>200</v>
      </c>
      <c r="C76" s="6">
        <v>0.104</v>
      </c>
    </row>
    <row r="77" spans="2:3">
      <c r="B77" s="7">
        <v>150</v>
      </c>
      <c r="C77" s="6">
        <v>0.18099999999999999</v>
      </c>
    </row>
    <row r="78" spans="2:3">
      <c r="B78" s="7">
        <v>125</v>
      </c>
      <c r="C78" s="6">
        <v>0.24299999999999999</v>
      </c>
    </row>
    <row r="79" spans="2:3">
      <c r="B79" s="1"/>
      <c r="C79" s="3"/>
    </row>
    <row r="80" spans="2:3">
      <c r="B80" s="1"/>
      <c r="C80" s="3"/>
    </row>
    <row r="81" spans="2:4">
      <c r="C81" s="5"/>
    </row>
    <row r="82" spans="2:4">
      <c r="B82" t="s">
        <v>1</v>
      </c>
      <c r="C82" s="5">
        <f>0.032*(1+2/12*FINV(1-95/100,2,12))</f>
        <v>5.2721567118146094E-2</v>
      </c>
      <c r="D82" t="s">
        <v>66</v>
      </c>
    </row>
    <row r="83" spans="2:4">
      <c r="C83" s="5"/>
    </row>
    <row r="86" spans="2:4">
      <c r="B86" s="82"/>
      <c r="C86" s="82"/>
      <c r="D86" s="1"/>
    </row>
    <row r="87" spans="2:4">
      <c r="B87" s="82"/>
      <c r="C87" s="82"/>
      <c r="D87" s="1"/>
    </row>
    <row r="88" spans="2:4">
      <c r="B88" s="4"/>
      <c r="C88" s="3"/>
      <c r="D88" s="1"/>
    </row>
    <row r="89" spans="2:4">
      <c r="B89" s="1"/>
      <c r="C89" s="3"/>
      <c r="D89" s="1"/>
    </row>
    <row r="90" spans="2:4">
      <c r="B90" s="1"/>
      <c r="C90" s="3"/>
      <c r="D90" s="1"/>
    </row>
    <row r="91" spans="2:4">
      <c r="B91" s="4"/>
      <c r="C91" s="3"/>
      <c r="D91" s="1"/>
    </row>
    <row r="92" spans="2:4">
      <c r="B92" s="4"/>
      <c r="C92" s="3"/>
      <c r="D92" s="1"/>
    </row>
    <row r="93" spans="2:4">
      <c r="B93" s="4"/>
      <c r="C93" s="3"/>
      <c r="D93" s="1"/>
    </row>
    <row r="94" spans="2:4">
      <c r="B94" s="4"/>
      <c r="C94" s="3"/>
      <c r="D94" s="1"/>
    </row>
    <row r="95" spans="2:4">
      <c r="B95" s="4"/>
      <c r="C95" s="3"/>
      <c r="D95" s="1"/>
    </row>
    <row r="96" spans="2:4">
      <c r="B96" s="4"/>
      <c r="C96" s="3"/>
      <c r="D96" s="1"/>
    </row>
    <row r="97" spans="2:4">
      <c r="B97" s="4"/>
      <c r="C97" s="3"/>
      <c r="D97" s="1"/>
    </row>
    <row r="98" spans="2:4">
      <c r="B98" s="1"/>
      <c r="C98" s="3"/>
      <c r="D98" s="1"/>
    </row>
    <row r="99" spans="2:4" ht="16" customHeight="1">
      <c r="B99" s="2"/>
      <c r="C99" s="3"/>
      <c r="D99" s="1"/>
    </row>
    <row r="100" spans="2:4">
      <c r="B100" s="2"/>
      <c r="C100" s="3"/>
      <c r="D100" s="1"/>
    </row>
    <row r="101" spans="2:4" ht="16" customHeight="1">
      <c r="B101" s="2"/>
      <c r="C101" s="3"/>
      <c r="D101" s="1"/>
    </row>
    <row r="102" spans="2:4">
      <c r="B102" s="2"/>
      <c r="C102" s="1"/>
      <c r="D102" s="1"/>
    </row>
  </sheetData>
  <mergeCells count="23">
    <mergeCell ref="M32:M33"/>
    <mergeCell ref="B65:B66"/>
    <mergeCell ref="C65:C66"/>
    <mergeCell ref="B86:B87"/>
    <mergeCell ref="C86:C87"/>
    <mergeCell ref="H32:H33"/>
    <mergeCell ref="I32:I33"/>
    <mergeCell ref="K32:K33"/>
    <mergeCell ref="L32:L33"/>
    <mergeCell ref="B32:B33"/>
    <mergeCell ref="F32:F33"/>
    <mergeCell ref="G32:G33"/>
    <mergeCell ref="C32:C33"/>
    <mergeCell ref="D32:D33"/>
    <mergeCell ref="E32:E33"/>
    <mergeCell ref="B4:B5"/>
    <mergeCell ref="C4:C5"/>
    <mergeCell ref="D4:D5"/>
    <mergeCell ref="E4:E5"/>
    <mergeCell ref="B13:B14"/>
    <mergeCell ref="C13:C14"/>
    <mergeCell ref="D13:D14"/>
    <mergeCell ref="E13:E14"/>
  </mergeCells>
  <pageMargins left="0.7" right="0.7" top="0.75" bottom="0.75" header="0.3" footer="0.3"/>
  <pageSetup paperSize="9" orientation="portrait" horizontalDpi="0" verticalDpi="0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B9A7F-8603-9044-9F69-79EDDB8A7D23}">
  <sheetPr>
    <tabColor rgb="FFC00000"/>
  </sheetPr>
  <dimension ref="B1:Q102"/>
  <sheetViews>
    <sheetView zoomScale="125" zoomScaleNormal="125" zoomScalePageLayoutView="134" workbookViewId="0">
      <selection activeCell="C81" sqref="C81"/>
    </sheetView>
  </sheetViews>
  <sheetFormatPr baseColWidth="10" defaultRowHeight="16"/>
  <cols>
    <col min="2" max="2" width="30.6640625" customWidth="1"/>
    <col min="3" max="3" width="15.5" customWidth="1"/>
    <col min="4" max="4" width="16.83203125" customWidth="1"/>
    <col min="5" max="5" width="14.1640625" customWidth="1"/>
    <col min="6" max="6" width="16.1640625" customWidth="1"/>
    <col min="7" max="7" width="19.1640625" customWidth="1"/>
    <col min="8" max="8" width="20.5" customWidth="1"/>
    <col min="9" max="9" width="12.83203125" customWidth="1"/>
    <col min="10" max="10" width="10.83203125" style="1"/>
    <col min="13" max="13" width="14.6640625" customWidth="1"/>
  </cols>
  <sheetData>
    <row r="1" spans="2:13">
      <c r="L1" s="53" t="s">
        <v>37</v>
      </c>
      <c r="M1" s="53" t="s">
        <v>37</v>
      </c>
    </row>
    <row r="2" spans="2:13">
      <c r="B2" s="43" t="s">
        <v>33</v>
      </c>
    </row>
    <row r="4" spans="2:13">
      <c r="B4" s="76" t="s">
        <v>32</v>
      </c>
      <c r="C4" s="77" t="s">
        <v>31</v>
      </c>
      <c r="D4" s="77" t="s">
        <v>30</v>
      </c>
      <c r="E4" s="76" t="s">
        <v>29</v>
      </c>
    </row>
    <row r="5" spans="2:13">
      <c r="B5" s="76"/>
      <c r="C5" s="77"/>
      <c r="D5" s="77"/>
      <c r="E5" s="76"/>
    </row>
    <row r="6" spans="2:13">
      <c r="B6" s="42">
        <v>100</v>
      </c>
      <c r="C6" s="41">
        <v>7432</v>
      </c>
      <c r="D6" s="41">
        <v>7486</v>
      </c>
      <c r="E6" s="40">
        <f>AVERAGE(C6:D6)</f>
        <v>7459</v>
      </c>
    </row>
    <row r="7" spans="2:13">
      <c r="B7" s="42">
        <v>50</v>
      </c>
      <c r="C7" s="41">
        <v>4291</v>
      </c>
      <c r="D7" s="41">
        <v>4206</v>
      </c>
      <c r="E7" s="40">
        <f>AVERAGE(C7:D7)</f>
        <v>4248.5</v>
      </c>
    </row>
    <row r="8" spans="2:13">
      <c r="B8" s="42">
        <v>10</v>
      </c>
      <c r="C8" s="41">
        <v>1083</v>
      </c>
      <c r="D8" s="41">
        <v>974</v>
      </c>
      <c r="E8" s="40">
        <f>AVERAGE(C8:D8)</f>
        <v>1028.5</v>
      </c>
    </row>
    <row r="9" spans="2:13">
      <c r="B9" s="42">
        <v>2</v>
      </c>
      <c r="C9" s="41">
        <v>245</v>
      </c>
      <c r="D9" s="41">
        <v>226</v>
      </c>
      <c r="E9" s="40">
        <f>AVERAGE(C9:D9)</f>
        <v>235.5</v>
      </c>
    </row>
    <row r="10" spans="2:13">
      <c r="B10" s="42">
        <v>0.4</v>
      </c>
      <c r="C10" s="41">
        <v>66</v>
      </c>
      <c r="D10" s="41">
        <v>50</v>
      </c>
      <c r="E10" s="40">
        <f>AVERAGE(C10:D10)</f>
        <v>58</v>
      </c>
    </row>
    <row r="11" spans="2:13">
      <c r="B11" s="52"/>
      <c r="C11" s="51"/>
      <c r="D11" s="51"/>
      <c r="E11" s="50"/>
    </row>
    <row r="12" spans="2:13">
      <c r="B12" s="36" t="s">
        <v>28</v>
      </c>
      <c r="C12" s="51"/>
      <c r="D12" s="51"/>
      <c r="E12" s="50"/>
    </row>
    <row r="14" spans="2:13">
      <c r="B14" s="78" t="s">
        <v>74</v>
      </c>
      <c r="C14" s="79" t="s">
        <v>26</v>
      </c>
      <c r="D14" s="78" t="s">
        <v>25</v>
      </c>
      <c r="E14" s="80" t="s">
        <v>19</v>
      </c>
    </row>
    <row r="15" spans="2:13">
      <c r="B15" s="78"/>
      <c r="C15" s="79"/>
      <c r="D15" s="78"/>
      <c r="E15" s="81"/>
    </row>
    <row r="16" spans="2:13">
      <c r="B16" s="7">
        <v>0.82499999999999996</v>
      </c>
      <c r="C16" s="7">
        <v>240</v>
      </c>
      <c r="D16" s="25">
        <v>1.991686341868097</v>
      </c>
      <c r="E16" s="25">
        <f t="shared" ref="E16:E29" si="0">D16*100</f>
        <v>199.1686341868097</v>
      </c>
      <c r="F16" s="34"/>
      <c r="G16" s="37"/>
    </row>
    <row r="17" spans="2:17">
      <c r="B17" s="7">
        <v>0.82499999999999996</v>
      </c>
      <c r="C17" s="7">
        <v>258</v>
      </c>
      <c r="D17" s="25">
        <v>2.1838720807722214</v>
      </c>
      <c r="E17" s="25">
        <f t="shared" si="0"/>
        <v>218.38720807722214</v>
      </c>
      <c r="F17" s="34"/>
    </row>
    <row r="18" spans="2:17">
      <c r="B18" s="7">
        <v>3.3</v>
      </c>
      <c r="C18" s="7">
        <v>643</v>
      </c>
      <c r="D18" s="25">
        <v>6.3340234470635801</v>
      </c>
      <c r="E18" s="25">
        <f t="shared" si="0"/>
        <v>633.40234470635801</v>
      </c>
      <c r="F18" s="34"/>
    </row>
    <row r="19" spans="2:17">
      <c r="B19" s="7">
        <v>3.3</v>
      </c>
      <c r="C19" s="7">
        <v>646</v>
      </c>
      <c r="D19" s="25">
        <v>6.3666638490574643</v>
      </c>
      <c r="E19" s="25">
        <f t="shared" si="0"/>
        <v>636.66638490574644</v>
      </c>
      <c r="F19" s="34"/>
    </row>
    <row r="20" spans="2:17">
      <c r="B20" s="7">
        <v>8.25</v>
      </c>
      <c r="C20" s="7">
        <v>1096</v>
      </c>
      <c r="D20" s="25">
        <v>11.317733113792727</v>
      </c>
      <c r="E20" s="25">
        <f t="shared" si="0"/>
        <v>1131.7733113792726</v>
      </c>
      <c r="F20" s="34"/>
    </row>
    <row r="21" spans="2:17">
      <c r="B21" s="7">
        <v>8.25</v>
      </c>
      <c r="C21" s="7">
        <v>1066</v>
      </c>
      <c r="D21" s="25">
        <v>10.984191321499594</v>
      </c>
      <c r="E21" s="25">
        <f t="shared" si="0"/>
        <v>1098.4191321499593</v>
      </c>
      <c r="F21" s="34"/>
    </row>
    <row r="22" spans="2:17">
      <c r="B22" s="7">
        <v>33</v>
      </c>
      <c r="C22" s="7">
        <v>2481</v>
      </c>
      <c r="D22" s="25">
        <v>27.311185627433833</v>
      </c>
      <c r="E22" s="25">
        <f t="shared" si="0"/>
        <v>2731.1185627433833</v>
      </c>
      <c r="F22" s="34"/>
    </row>
    <row r="23" spans="2:17">
      <c r="B23" s="7">
        <v>33</v>
      </c>
      <c r="C23" s="7">
        <v>2470</v>
      </c>
      <c r="D23" s="25">
        <v>27.17920871363766</v>
      </c>
      <c r="E23" s="25">
        <f t="shared" si="0"/>
        <v>2717.9208713637659</v>
      </c>
      <c r="F23" s="34"/>
    </row>
    <row r="24" spans="2:17" ht="16" customHeight="1">
      <c r="B24" s="7">
        <v>82.5</v>
      </c>
      <c r="C24" s="7">
        <v>2723</v>
      </c>
      <c r="D24" s="25">
        <v>30.23666643360481</v>
      </c>
      <c r="E24" s="25">
        <f t="shared" si="0"/>
        <v>3023.666643360481</v>
      </c>
      <c r="F24" s="34"/>
    </row>
    <row r="25" spans="2:17">
      <c r="B25" s="7">
        <v>82.5</v>
      </c>
      <c r="C25" s="7">
        <v>2506</v>
      </c>
      <c r="D25" s="25">
        <v>27.611452189204321</v>
      </c>
      <c r="E25" s="25">
        <f t="shared" si="0"/>
        <v>2761.1452189204319</v>
      </c>
      <c r="F25" s="34"/>
    </row>
    <row r="26" spans="2:17">
      <c r="B26" s="7">
        <v>165</v>
      </c>
      <c r="C26" s="7">
        <v>2413</v>
      </c>
      <c r="D26" s="25">
        <v>26.496695023243994</v>
      </c>
      <c r="E26" s="25">
        <f t="shared" si="0"/>
        <v>2649.6695023243992</v>
      </c>
      <c r="F26" s="34"/>
      <c r="Q26" s="21"/>
    </row>
    <row r="27" spans="2:17">
      <c r="B27" s="7">
        <v>165</v>
      </c>
      <c r="C27" s="7">
        <v>2465</v>
      </c>
      <c r="D27" s="25">
        <v>27.119247774101517</v>
      </c>
      <c r="E27" s="25">
        <f t="shared" si="0"/>
        <v>2711.9247774101518</v>
      </c>
      <c r="F27" s="34"/>
      <c r="Q27" s="21"/>
    </row>
    <row r="28" spans="2:17">
      <c r="B28" s="7">
        <v>330</v>
      </c>
      <c r="C28" s="7">
        <v>2698</v>
      </c>
      <c r="D28" s="25">
        <v>29.932472231687481</v>
      </c>
      <c r="E28" s="25">
        <f t="shared" si="0"/>
        <v>2993.247223168748</v>
      </c>
      <c r="F28" s="34"/>
      <c r="Q28" s="21"/>
    </row>
    <row r="29" spans="2:17">
      <c r="B29" s="7">
        <v>330</v>
      </c>
      <c r="C29" s="7">
        <v>2632</v>
      </c>
      <c r="D29" s="25">
        <v>29.131607730703688</v>
      </c>
      <c r="E29" s="25">
        <f t="shared" si="0"/>
        <v>2913.160773070369</v>
      </c>
      <c r="F29" s="34"/>
      <c r="Q29" s="21"/>
    </row>
    <row r="30" spans="2:17">
      <c r="B30" s="1"/>
      <c r="C30" s="1"/>
      <c r="D30" s="4"/>
      <c r="E30" s="16"/>
      <c r="F30" s="34"/>
      <c r="Q30" s="21"/>
    </row>
    <row r="31" spans="2:17" ht="18">
      <c r="B31" s="36" t="s">
        <v>24</v>
      </c>
      <c r="C31" s="35"/>
      <c r="D31" s="4"/>
      <c r="E31" s="16"/>
      <c r="F31" s="34"/>
      <c r="Q31" s="21"/>
    </row>
    <row r="32" spans="2:17" ht="18">
      <c r="E32" s="33"/>
      <c r="F32" s="32" t="s">
        <v>23</v>
      </c>
      <c r="G32" s="32" t="s">
        <v>22</v>
      </c>
      <c r="H32" s="31" t="s">
        <v>21</v>
      </c>
      <c r="I32" s="30" t="s">
        <v>20</v>
      </c>
      <c r="Q32" s="21"/>
    </row>
    <row r="33" spans="2:17" ht="16" customHeight="1">
      <c r="B33" s="80" t="s">
        <v>19</v>
      </c>
      <c r="C33" s="83" t="s">
        <v>18</v>
      </c>
      <c r="D33" s="84" t="s">
        <v>17</v>
      </c>
      <c r="E33" s="86" t="s">
        <v>16</v>
      </c>
      <c r="F33" s="78" t="s">
        <v>15</v>
      </c>
      <c r="G33" s="78" t="s">
        <v>14</v>
      </c>
      <c r="H33" s="78" t="s">
        <v>13</v>
      </c>
      <c r="I33" s="78" t="s">
        <v>12</v>
      </c>
      <c r="J33" s="29"/>
      <c r="K33" s="79" t="s">
        <v>11</v>
      </c>
      <c r="L33" s="79" t="s">
        <v>10</v>
      </c>
      <c r="M33" s="80" t="s">
        <v>9</v>
      </c>
      <c r="Q33" s="21"/>
    </row>
    <row r="34" spans="2:17">
      <c r="B34" s="81"/>
      <c r="C34" s="83"/>
      <c r="D34" s="85"/>
      <c r="E34" s="86"/>
      <c r="F34" s="78"/>
      <c r="G34" s="78"/>
      <c r="H34" s="78"/>
      <c r="I34" s="78"/>
      <c r="J34" s="29"/>
      <c r="K34" s="79"/>
      <c r="L34" s="79"/>
      <c r="M34" s="81"/>
      <c r="Q34" s="21"/>
    </row>
    <row r="35" spans="2:17">
      <c r="B35" s="25">
        <f t="shared" ref="B35:B48" si="1">100*D16</f>
        <v>199.1686341868097</v>
      </c>
      <c r="C35" s="27">
        <f t="shared" ref="C35:C48" si="2">B35/34.7</f>
        <v>5.7397300918388954</v>
      </c>
      <c r="D35" s="26">
        <f t="shared" ref="D35:D48" si="3">B16*1000/34.7</f>
        <v>23.775216138328528</v>
      </c>
      <c r="E35" s="25">
        <f t="shared" ref="E35:E48" si="4">D35-C35</f>
        <v>18.03548604648963</v>
      </c>
      <c r="F35" s="24">
        <f t="shared" ref="F35:F48" si="5">C35/MAX($C$35:$C$48)</f>
        <v>6.5869904879942431E-2</v>
      </c>
      <c r="G35" s="23">
        <f t="shared" ref="G35:G48" si="6">Lb_theoritical_max*E35/(Kd+E35)</f>
        <v>6.424421417393579E-2</v>
      </c>
      <c r="H35" s="22">
        <f t="shared" ref="H35:H48" si="7">(G35-F35)^2</f>
        <v>2.6428702715963713E-6</v>
      </c>
      <c r="I35" s="6">
        <f t="shared" ref="I35:I48" si="8">F35/Lb_theoritical_max</f>
        <v>6.4421055091679072E-2</v>
      </c>
      <c r="J35" s="3"/>
      <c r="K35" s="7">
        <v>1</v>
      </c>
      <c r="L35" s="6">
        <f t="shared" ref="L35:L48" si="9">Lb_theoritical_max*K35/(Kd+K35)</f>
        <v>3.7868394913984789E-3</v>
      </c>
      <c r="M35" s="49">
        <f t="shared" ref="M35:M48" si="10">L35/Lb_theoritical_max</f>
        <v>3.7035455864611621E-3</v>
      </c>
    </row>
    <row r="36" spans="2:17">
      <c r="B36" s="25">
        <f t="shared" si="1"/>
        <v>218.38720807722214</v>
      </c>
      <c r="C36" s="27">
        <f t="shared" si="2"/>
        <v>6.2935794834934331</v>
      </c>
      <c r="D36" s="26">
        <f t="shared" si="3"/>
        <v>23.775216138328528</v>
      </c>
      <c r="E36" s="25">
        <f t="shared" si="4"/>
        <v>17.481636654835093</v>
      </c>
      <c r="F36" s="24">
        <f t="shared" si="5"/>
        <v>7.2225954060368303E-2</v>
      </c>
      <c r="G36" s="23">
        <f t="shared" si="6"/>
        <v>6.2391730112894291E-2</v>
      </c>
      <c r="H36" s="22">
        <f t="shared" si="7"/>
        <v>9.6711960649071334E-5</v>
      </c>
      <c r="I36" s="6">
        <f t="shared" si="8"/>
        <v>7.0637298991893346E-2</v>
      </c>
      <c r="J36" s="3"/>
      <c r="K36" s="7">
        <v>20</v>
      </c>
      <c r="L36" s="6">
        <f t="shared" si="9"/>
        <v>7.0757753107607402E-2</v>
      </c>
      <c r="M36" s="49">
        <f t="shared" si="10"/>
        <v>6.9201392038090129E-2</v>
      </c>
    </row>
    <row r="37" spans="2:17">
      <c r="B37" s="25">
        <f t="shared" si="1"/>
        <v>633.40234470635801</v>
      </c>
      <c r="C37" s="27">
        <f t="shared" si="2"/>
        <v>18.253669876263917</v>
      </c>
      <c r="D37" s="26">
        <f t="shared" si="3"/>
        <v>95.100864553314111</v>
      </c>
      <c r="E37" s="25">
        <f t="shared" si="4"/>
        <v>76.847194677050197</v>
      </c>
      <c r="F37" s="24">
        <f t="shared" si="5"/>
        <v>0.20948153993669064</v>
      </c>
      <c r="G37" s="23">
        <f t="shared" si="6"/>
        <v>0.22718962186945776</v>
      </c>
      <c r="H37" s="22">
        <f t="shared" si="7"/>
        <v>3.1357616573759361E-4</v>
      </c>
      <c r="I37" s="6">
        <f t="shared" si="8"/>
        <v>0.20487386234347801</v>
      </c>
      <c r="J37" s="3"/>
      <c r="K37" s="7">
        <v>50</v>
      </c>
      <c r="L37" s="6">
        <f t="shared" si="9"/>
        <v>0.16025914852215978</v>
      </c>
      <c r="M37" s="49">
        <f t="shared" si="10"/>
        <v>0.15673414823823953</v>
      </c>
    </row>
    <row r="38" spans="2:17">
      <c r="B38" s="25">
        <f t="shared" si="1"/>
        <v>636.66638490574644</v>
      </c>
      <c r="C38" s="27">
        <f t="shared" si="2"/>
        <v>18.347734435324103</v>
      </c>
      <c r="D38" s="26">
        <f t="shared" si="3"/>
        <v>95.100864553314111</v>
      </c>
      <c r="E38" s="25">
        <f t="shared" si="4"/>
        <v>76.753130117990011</v>
      </c>
      <c r="F38" s="24">
        <f t="shared" si="5"/>
        <v>0.21056103731003892</v>
      </c>
      <c r="G38" s="23">
        <f t="shared" si="6"/>
        <v>0.2269732619628593</v>
      </c>
      <c r="H38" s="22">
        <f t="shared" si="7"/>
        <v>2.6936111805464519E-4</v>
      </c>
      <c r="I38" s="6">
        <f t="shared" si="8"/>
        <v>0.20592961549640187</v>
      </c>
      <c r="J38" s="3"/>
      <c r="K38" s="7">
        <v>100</v>
      </c>
      <c r="L38" s="6">
        <f t="shared" si="9"/>
        <v>0.27708899018195665</v>
      </c>
      <c r="M38" s="49">
        <f t="shared" si="10"/>
        <v>0.27099424440257597</v>
      </c>
    </row>
    <row r="39" spans="2:17">
      <c r="B39" s="25">
        <f t="shared" si="1"/>
        <v>1131.7733113792726</v>
      </c>
      <c r="C39" s="27">
        <f t="shared" si="2"/>
        <v>32.6159455728897</v>
      </c>
      <c r="D39" s="26">
        <f t="shared" si="3"/>
        <v>237.75216138328528</v>
      </c>
      <c r="E39" s="25">
        <f t="shared" si="4"/>
        <v>205.13621581039558</v>
      </c>
      <c r="F39" s="24">
        <f t="shared" si="5"/>
        <v>0.37430492341623617</v>
      </c>
      <c r="G39" s="23">
        <f t="shared" si="6"/>
        <v>0.44237222867828752</v>
      </c>
      <c r="H39" s="22">
        <f t="shared" si="7"/>
        <v>4.6331580456372831E-3</v>
      </c>
      <c r="I39" s="6">
        <f t="shared" si="8"/>
        <v>0.36607185233429079</v>
      </c>
      <c r="J39" s="3"/>
      <c r="K39" s="28">
        <v>250</v>
      </c>
      <c r="L39" s="6">
        <f t="shared" si="9"/>
        <v>0.49251811415490604</v>
      </c>
      <c r="M39" s="49">
        <f t="shared" si="10"/>
        <v>0.48168486994862064</v>
      </c>
    </row>
    <row r="40" spans="2:17">
      <c r="B40" s="25">
        <f t="shared" si="1"/>
        <v>1098.4191321499593</v>
      </c>
      <c r="C40" s="27">
        <f t="shared" si="2"/>
        <v>31.654730033140034</v>
      </c>
      <c r="D40" s="26">
        <f t="shared" si="3"/>
        <v>237.75216138328528</v>
      </c>
      <c r="E40" s="25">
        <f t="shared" si="4"/>
        <v>206.09743135014526</v>
      </c>
      <c r="F40" s="24">
        <f t="shared" si="5"/>
        <v>0.36327388621425022</v>
      </c>
      <c r="G40" s="23">
        <f t="shared" si="6"/>
        <v>0.44354589317962623</v>
      </c>
      <c r="H40" s="22">
        <f t="shared" si="7"/>
        <v>6.4435951022493746E-3</v>
      </c>
      <c r="I40" s="6">
        <f t="shared" si="8"/>
        <v>0.3552834497002999</v>
      </c>
      <c r="J40" s="3"/>
      <c r="K40" s="7">
        <v>500</v>
      </c>
      <c r="L40" s="6">
        <f t="shared" si="9"/>
        <v>0.66480818444475942</v>
      </c>
      <c r="M40" s="49">
        <f t="shared" si="10"/>
        <v>0.65018531229967091</v>
      </c>
    </row>
    <row r="41" spans="2:17">
      <c r="B41" s="25">
        <f t="shared" si="1"/>
        <v>2731.1185627433833</v>
      </c>
      <c r="C41" s="27">
        <f t="shared" si="2"/>
        <v>78.706586822575886</v>
      </c>
      <c r="D41" s="26">
        <f t="shared" si="3"/>
        <v>951.00864553314113</v>
      </c>
      <c r="E41" s="25">
        <f t="shared" si="4"/>
        <v>872.30205871056523</v>
      </c>
      <c r="F41" s="24">
        <f t="shared" si="5"/>
        <v>0.90324724411684421</v>
      </c>
      <c r="G41" s="23">
        <f t="shared" si="6"/>
        <v>0.78148583992537679</v>
      </c>
      <c r="H41" s="22">
        <f t="shared" si="7"/>
        <v>1.4825839550677898E-2</v>
      </c>
      <c r="I41" s="6">
        <f t="shared" si="8"/>
        <v>0.88337975560637205</v>
      </c>
      <c r="J41" s="3"/>
      <c r="K41" s="28">
        <v>750</v>
      </c>
      <c r="L41" s="6">
        <f t="shared" si="9"/>
        <v>0.75256041306924193</v>
      </c>
      <c r="M41" s="49">
        <f t="shared" si="10"/>
        <v>0.73600737572816677</v>
      </c>
    </row>
    <row r="42" spans="2:17">
      <c r="B42" s="25">
        <f t="shared" si="1"/>
        <v>2717.9208713637659</v>
      </c>
      <c r="C42" s="27">
        <f t="shared" si="2"/>
        <v>78.326249895209386</v>
      </c>
      <c r="D42" s="26">
        <f t="shared" si="3"/>
        <v>951.00864553314113</v>
      </c>
      <c r="E42" s="25">
        <f t="shared" si="4"/>
        <v>872.68239563793179</v>
      </c>
      <c r="F42" s="24">
        <f t="shared" si="5"/>
        <v>0.89888244702236375</v>
      </c>
      <c r="G42" s="23">
        <f t="shared" si="6"/>
        <v>0.78156612668130809</v>
      </c>
      <c r="H42" s="22">
        <f t="shared" si="7"/>
        <v>1.376311901836519E-2</v>
      </c>
      <c r="I42" s="6">
        <f t="shared" si="8"/>
        <v>0.87911096495607388</v>
      </c>
      <c r="J42" s="3"/>
      <c r="K42" s="7">
        <v>1000</v>
      </c>
      <c r="L42" s="6">
        <f t="shared" si="9"/>
        <v>0.80573760957585283</v>
      </c>
      <c r="M42" s="49">
        <f t="shared" si="10"/>
        <v>0.78801490651202499</v>
      </c>
    </row>
    <row r="43" spans="2:17">
      <c r="B43" s="25">
        <f t="shared" si="1"/>
        <v>3023.666643360481</v>
      </c>
      <c r="C43" s="27">
        <f t="shared" si="2"/>
        <v>87.137367243817891</v>
      </c>
      <c r="D43" s="26">
        <f t="shared" si="3"/>
        <v>2377.5216138328528</v>
      </c>
      <c r="E43" s="25">
        <f t="shared" si="4"/>
        <v>2290.3842465890348</v>
      </c>
      <c r="F43" s="24">
        <f t="shared" si="5"/>
        <v>1</v>
      </c>
      <c r="G43" s="23">
        <f t="shared" si="6"/>
        <v>0.91501897929457165</v>
      </c>
      <c r="H43" s="22">
        <f t="shared" si="7"/>
        <v>7.2217738801364411E-3</v>
      </c>
      <c r="I43" s="6">
        <f t="shared" si="8"/>
        <v>0.978004374062721</v>
      </c>
      <c r="J43" s="3"/>
      <c r="K43" s="28">
        <v>2000</v>
      </c>
      <c r="L43" s="6">
        <f t="shared" si="9"/>
        <v>0.90126498010874823</v>
      </c>
      <c r="M43" s="49">
        <f t="shared" si="10"/>
        <v>0.88144109273590698</v>
      </c>
    </row>
    <row r="44" spans="2:17">
      <c r="B44" s="25">
        <f t="shared" si="1"/>
        <v>2761.1452189204319</v>
      </c>
      <c r="C44" s="27">
        <f t="shared" si="2"/>
        <v>79.571908326237221</v>
      </c>
      <c r="D44" s="26">
        <f t="shared" si="3"/>
        <v>2377.5216138328528</v>
      </c>
      <c r="E44" s="25">
        <f t="shared" si="4"/>
        <v>2297.9497055066158</v>
      </c>
      <c r="F44" s="24">
        <f t="shared" si="5"/>
        <v>0.91317778862411736</v>
      </c>
      <c r="G44" s="23">
        <f t="shared" si="6"/>
        <v>0.91533572345136105</v>
      </c>
      <c r="H44" s="22">
        <f t="shared" si="7"/>
        <v>4.6566827186312564E-6</v>
      </c>
      <c r="I44" s="6">
        <f t="shared" si="8"/>
        <v>0.89309187157130965</v>
      </c>
      <c r="J44" s="3"/>
      <c r="K44" s="7">
        <v>4000</v>
      </c>
      <c r="L44" s="6">
        <f t="shared" si="9"/>
        <v>0.95805814339705864</v>
      </c>
      <c r="M44" s="49">
        <f t="shared" si="10"/>
        <v>0.93698505484873296</v>
      </c>
    </row>
    <row r="45" spans="2:17">
      <c r="B45" s="25">
        <f t="shared" si="1"/>
        <v>2649.6695023243992</v>
      </c>
      <c r="C45" s="27">
        <f t="shared" si="2"/>
        <v>76.359351651999972</v>
      </c>
      <c r="D45" s="26">
        <f t="shared" si="3"/>
        <v>4755.0432276657057</v>
      </c>
      <c r="E45" s="25">
        <f t="shared" si="4"/>
        <v>4678.6838760137061</v>
      </c>
      <c r="F45" s="24">
        <f t="shared" si="5"/>
        <v>0.87631006154156466</v>
      </c>
      <c r="G45" s="23">
        <f t="shared" si="6"/>
        <v>0.96689641496548306</v>
      </c>
      <c r="H45" s="22">
        <f t="shared" si="7"/>
        <v>8.2058874266430545E-3</v>
      </c>
      <c r="I45" s="6">
        <f t="shared" si="8"/>
        <v>0.85703507322282246</v>
      </c>
      <c r="J45" s="3"/>
      <c r="K45" s="7">
        <v>6000</v>
      </c>
      <c r="L45" s="6">
        <f t="shared" si="9"/>
        <v>0.9786139106993883</v>
      </c>
      <c r="M45" s="49">
        <f t="shared" si="10"/>
        <v>0.9570886851826268</v>
      </c>
    </row>
    <row r="46" spans="2:17">
      <c r="B46" s="25">
        <f t="shared" si="1"/>
        <v>2711.9247774101518</v>
      </c>
      <c r="C46" s="27">
        <f t="shared" si="2"/>
        <v>78.153451798563452</v>
      </c>
      <c r="D46" s="26">
        <f t="shared" si="3"/>
        <v>4755.0432276657057</v>
      </c>
      <c r="E46" s="25">
        <f t="shared" si="4"/>
        <v>4676.8897758671419</v>
      </c>
      <c r="F46" s="24">
        <f t="shared" si="5"/>
        <v>0.89689939311436084</v>
      </c>
      <c r="G46" s="23">
        <f t="shared" si="6"/>
        <v>0.96687624856563847</v>
      </c>
      <c r="H46" s="22">
        <f t="shared" si="7"/>
        <v>4.8967602988490037E-3</v>
      </c>
      <c r="I46" s="6">
        <f t="shared" si="8"/>
        <v>0.87717152956004485</v>
      </c>
      <c r="J46" s="3"/>
      <c r="K46" s="7">
        <v>8000</v>
      </c>
      <c r="L46" s="6">
        <f t="shared" si="9"/>
        <v>0.98922615948823356</v>
      </c>
      <c r="M46" s="49">
        <f t="shared" si="10"/>
        <v>0.96746751091675931</v>
      </c>
    </row>
    <row r="47" spans="2:17">
      <c r="B47" s="25">
        <f t="shared" si="1"/>
        <v>2993.247223168748</v>
      </c>
      <c r="C47" s="27">
        <f t="shared" si="2"/>
        <v>86.260726892471112</v>
      </c>
      <c r="D47" s="26">
        <f t="shared" si="3"/>
        <v>9510.0864553314113</v>
      </c>
      <c r="E47" s="25">
        <f t="shared" si="4"/>
        <v>9423.8257284389401</v>
      </c>
      <c r="F47" s="24">
        <f t="shared" si="5"/>
        <v>0.98993955889332919</v>
      </c>
      <c r="G47" s="23">
        <f t="shared" si="6"/>
        <v>0.99411248518063322</v>
      </c>
      <c r="H47" s="22">
        <f t="shared" si="7"/>
        <v>1.7413313799273039E-5</v>
      </c>
      <c r="I47" s="6">
        <f t="shared" si="8"/>
        <v>0.96816521865539662</v>
      </c>
      <c r="J47" s="3"/>
      <c r="K47" s="7">
        <v>10000</v>
      </c>
      <c r="L47" s="6">
        <f t="shared" si="9"/>
        <v>0.99570471000993954</v>
      </c>
      <c r="M47" s="49">
        <f t="shared" si="10"/>
        <v>0.97380356166457405</v>
      </c>
    </row>
    <row r="48" spans="2:17">
      <c r="B48" s="25">
        <f t="shared" si="1"/>
        <v>2913.160773070369</v>
      </c>
      <c r="C48" s="27">
        <f t="shared" si="2"/>
        <v>83.952760030846363</v>
      </c>
      <c r="D48" s="26">
        <f t="shared" si="3"/>
        <v>9510.0864553314113</v>
      </c>
      <c r="E48" s="25">
        <f t="shared" si="4"/>
        <v>9426.1336953005648</v>
      </c>
      <c r="F48" s="24">
        <f t="shared" si="5"/>
        <v>0.96345302464715599</v>
      </c>
      <c r="G48" s="23">
        <f t="shared" si="6"/>
        <v>0.99411924063278256</v>
      </c>
      <c r="H48" s="22">
        <f t="shared" si="7"/>
        <v>9.4041680287709902E-4</v>
      </c>
      <c r="I48" s="6">
        <f t="shared" si="8"/>
        <v>0.94226127230887713</v>
      </c>
      <c r="J48" s="3"/>
      <c r="K48" s="7">
        <v>12000</v>
      </c>
      <c r="L48" s="6">
        <f t="shared" si="9"/>
        <v>1.0000710934651063</v>
      </c>
      <c r="M48" s="49">
        <f t="shared" si="10"/>
        <v>0.9780739037825622</v>
      </c>
    </row>
    <row r="49" spans="2:8">
      <c r="B49" s="4"/>
      <c r="C49" s="21"/>
      <c r="D49" s="1"/>
      <c r="E49" s="4"/>
      <c r="F49" s="14"/>
      <c r="G49" s="20"/>
      <c r="H49" s="19"/>
    </row>
    <row r="50" spans="2:8">
      <c r="B50" t="s">
        <v>73</v>
      </c>
      <c r="C50" t="s">
        <v>72</v>
      </c>
      <c r="D50" s="1"/>
      <c r="E50" s="4"/>
      <c r="F50" s="14"/>
      <c r="G50" s="20"/>
      <c r="H50" s="19"/>
    </row>
    <row r="51" spans="2:8">
      <c r="C51" s="21"/>
      <c r="D51" s="1"/>
      <c r="E51" s="4"/>
      <c r="F51" s="14"/>
      <c r="G51" s="20"/>
      <c r="H51" s="19"/>
    </row>
    <row r="52" spans="2:8">
      <c r="B52" s="18" t="s">
        <v>6</v>
      </c>
    </row>
    <row r="54" spans="2:8" ht="18">
      <c r="B54" s="17" t="s">
        <v>5</v>
      </c>
      <c r="C54" s="16">
        <v>1.0224903144818331</v>
      </c>
    </row>
    <row r="55" spans="2:8">
      <c r="B55" t="s">
        <v>3</v>
      </c>
      <c r="C55" s="16">
        <v>269.0115272390982</v>
      </c>
    </row>
    <row r="56" spans="2:8">
      <c r="B56" t="s">
        <v>2</v>
      </c>
      <c r="C56" s="15">
        <f>SUM(H35:H48)</f>
        <v>6.1634912236666152E-2</v>
      </c>
    </row>
    <row r="58" spans="2:8">
      <c r="B58" s="18"/>
      <c r="F58" t="s">
        <v>71</v>
      </c>
    </row>
    <row r="59" spans="2:8">
      <c r="B59" s="48"/>
    </row>
    <row r="61" spans="2:8">
      <c r="C61" s="16"/>
      <c r="F61" s="18"/>
      <c r="G61" s="19"/>
    </row>
    <row r="62" spans="2:8">
      <c r="F62" s="4"/>
      <c r="G62" s="19"/>
    </row>
    <row r="63" spans="2:8">
      <c r="G63" s="14"/>
    </row>
    <row r="64" spans="2:8">
      <c r="B64" s="13" t="s">
        <v>4</v>
      </c>
      <c r="G64" s="12"/>
    </row>
    <row r="66" spans="2:4">
      <c r="B66" s="78" t="s">
        <v>3</v>
      </c>
      <c r="C66" s="78" t="s">
        <v>2</v>
      </c>
    </row>
    <row r="67" spans="2:4">
      <c r="B67" s="78"/>
      <c r="C67" s="78"/>
    </row>
    <row r="68" spans="2:4">
      <c r="B68" s="11">
        <v>100</v>
      </c>
      <c r="C68" s="10">
        <v>0.2409</v>
      </c>
    </row>
    <row r="69" spans="2:4">
      <c r="B69" s="7">
        <v>125</v>
      </c>
      <c r="C69" s="6">
        <v>0.17230000000000001</v>
      </c>
    </row>
    <row r="70" spans="2:4">
      <c r="B70" s="7">
        <v>150</v>
      </c>
      <c r="C70" s="7">
        <v>0.127</v>
      </c>
    </row>
    <row r="71" spans="2:4">
      <c r="B71" s="7">
        <v>200</v>
      </c>
      <c r="C71" s="6">
        <v>7.8899999999999998E-2</v>
      </c>
    </row>
    <row r="72" spans="2:4">
      <c r="B72" s="9">
        <v>269</v>
      </c>
      <c r="C72" s="8">
        <v>6.1600000000000002E-2</v>
      </c>
      <c r="D72">
        <f>C72*4</f>
        <v>0.24640000000000001</v>
      </c>
    </row>
    <row r="73" spans="2:4">
      <c r="B73" s="7">
        <v>350</v>
      </c>
      <c r="C73" s="6">
        <v>7.5399999999999995E-2</v>
      </c>
    </row>
    <row r="74" spans="2:4">
      <c r="B74" s="7">
        <v>400</v>
      </c>
      <c r="C74" s="6">
        <v>9.2899999999999996E-2</v>
      </c>
    </row>
    <row r="75" spans="2:4">
      <c r="B75" s="7">
        <v>500</v>
      </c>
      <c r="C75" s="6">
        <v>0.13769999999999999</v>
      </c>
    </row>
    <row r="76" spans="2:4">
      <c r="B76" s="7">
        <v>600</v>
      </c>
      <c r="C76" s="6">
        <v>0.188</v>
      </c>
    </row>
    <row r="77" spans="2:4">
      <c r="B77" s="7">
        <v>700</v>
      </c>
      <c r="C77" s="6">
        <v>0.24060000000000001</v>
      </c>
    </row>
    <row r="79" spans="2:4">
      <c r="B79" s="1"/>
      <c r="C79" s="3"/>
    </row>
    <row r="80" spans="2:4">
      <c r="C80" s="5"/>
    </row>
    <row r="81" spans="2:4">
      <c r="B81" t="s">
        <v>1</v>
      </c>
      <c r="C81" s="5">
        <f>0.0616*(1+2/12*FINV(1-95/100,2,12))</f>
        <v>0.10148901670243123</v>
      </c>
      <c r="D81" t="s">
        <v>70</v>
      </c>
    </row>
    <row r="82" spans="2:4">
      <c r="C82" s="5"/>
    </row>
    <row r="85" spans="2:4">
      <c r="B85" s="82"/>
      <c r="C85" s="82"/>
      <c r="D85" s="1"/>
    </row>
    <row r="86" spans="2:4">
      <c r="B86" s="82"/>
      <c r="C86" s="82"/>
      <c r="D86" s="1"/>
    </row>
    <row r="87" spans="2:4">
      <c r="B87" s="47"/>
      <c r="C87" s="46"/>
      <c r="D87" s="1"/>
    </row>
    <row r="88" spans="2:4">
      <c r="B88" s="4"/>
      <c r="C88" s="3"/>
      <c r="D88" s="1"/>
    </row>
    <row r="89" spans="2:4">
      <c r="B89" s="4"/>
      <c r="C89" s="3"/>
      <c r="D89" s="1"/>
    </row>
    <row r="90" spans="2:4">
      <c r="B90" s="1"/>
      <c r="C90" s="3"/>
      <c r="D90" s="1"/>
    </row>
    <row r="91" spans="2:4">
      <c r="B91" s="4"/>
      <c r="C91" s="3"/>
      <c r="D91" s="1"/>
    </row>
    <row r="92" spans="2:4">
      <c r="B92" s="45"/>
      <c r="C92" s="44"/>
      <c r="D92" s="1"/>
    </row>
    <row r="93" spans="2:4">
      <c r="B93" s="4"/>
      <c r="C93" s="3"/>
      <c r="D93" s="1"/>
    </row>
    <row r="94" spans="2:4">
      <c r="B94" s="4"/>
      <c r="C94" s="3"/>
      <c r="D94" s="1"/>
    </row>
    <row r="95" spans="2:4">
      <c r="B95" s="4"/>
      <c r="C95" s="3"/>
      <c r="D95" s="1"/>
    </row>
    <row r="96" spans="2:4">
      <c r="B96" s="4"/>
      <c r="C96" s="3"/>
      <c r="D96" s="1"/>
    </row>
    <row r="97" spans="2:4">
      <c r="B97" s="4"/>
      <c r="C97" s="3"/>
      <c r="D97" s="1"/>
    </row>
    <row r="98" spans="2:4">
      <c r="B98" s="1"/>
      <c r="C98" s="3"/>
      <c r="D98" s="1"/>
    </row>
    <row r="99" spans="2:4" ht="16" customHeight="1">
      <c r="B99" s="2"/>
      <c r="C99" s="3"/>
      <c r="D99" s="1"/>
    </row>
    <row r="100" spans="2:4">
      <c r="B100" s="2"/>
      <c r="C100" s="3"/>
      <c r="D100" s="1"/>
    </row>
    <row r="101" spans="2:4" ht="16" customHeight="1">
      <c r="B101" s="2"/>
      <c r="C101" s="3"/>
      <c r="D101" s="1"/>
    </row>
    <row r="102" spans="2:4">
      <c r="B102" s="61"/>
    </row>
  </sheetData>
  <mergeCells count="23">
    <mergeCell ref="M33:M34"/>
    <mergeCell ref="B66:B67"/>
    <mergeCell ref="C66:C67"/>
    <mergeCell ref="B85:B86"/>
    <mergeCell ref="C85:C86"/>
    <mergeCell ref="H33:H34"/>
    <mergeCell ref="I33:I34"/>
    <mergeCell ref="K33:K34"/>
    <mergeCell ref="L33:L34"/>
    <mergeCell ref="B33:B34"/>
    <mergeCell ref="F33:F34"/>
    <mergeCell ref="G33:G34"/>
    <mergeCell ref="C33:C34"/>
    <mergeCell ref="D33:D34"/>
    <mergeCell ref="E33:E34"/>
    <mergeCell ref="B4:B5"/>
    <mergeCell ref="C4:C5"/>
    <mergeCell ref="D4:D5"/>
    <mergeCell ref="E4:E5"/>
    <mergeCell ref="B14:B15"/>
    <mergeCell ref="C14:C15"/>
    <mergeCell ref="D14:D15"/>
    <mergeCell ref="E14:E15"/>
  </mergeCells>
  <pageMargins left="0.7" right="0.7" top="0.75" bottom="0.75" header="0.3" footer="0.3"/>
  <pageSetup paperSize="9" orientation="portrait" horizontalDpi="0" verticalDpi="0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AD263-6749-164D-A8B6-58E34B60B674}">
  <sheetPr>
    <tabColor rgb="FFC00000"/>
  </sheetPr>
  <dimension ref="A1:Q96"/>
  <sheetViews>
    <sheetView topLeftCell="A35" zoomScale="125" zoomScaleNormal="125" zoomScalePageLayoutView="134" workbookViewId="0">
      <selection activeCell="C75" sqref="C75"/>
    </sheetView>
  </sheetViews>
  <sheetFormatPr baseColWidth="10" defaultRowHeight="16"/>
  <cols>
    <col min="2" max="2" width="30.6640625" customWidth="1"/>
    <col min="3" max="3" width="15.33203125" customWidth="1"/>
    <col min="4" max="4" width="16.83203125" customWidth="1"/>
    <col min="5" max="5" width="13.6640625" customWidth="1"/>
    <col min="6" max="6" width="16.1640625" customWidth="1"/>
    <col min="7" max="7" width="19.1640625" customWidth="1"/>
    <col min="8" max="8" width="20.5" customWidth="1"/>
    <col min="9" max="9" width="12.83203125" customWidth="1"/>
    <col min="13" max="13" width="13.5" customWidth="1"/>
  </cols>
  <sheetData>
    <row r="1" spans="2:7">
      <c r="B1" s="43" t="s">
        <v>33</v>
      </c>
    </row>
    <row r="3" spans="2:7">
      <c r="B3" s="76" t="s">
        <v>32</v>
      </c>
      <c r="C3" s="77" t="s">
        <v>31</v>
      </c>
      <c r="D3" s="77" t="s">
        <v>30</v>
      </c>
      <c r="E3" s="76" t="s">
        <v>29</v>
      </c>
    </row>
    <row r="4" spans="2:7">
      <c r="B4" s="76"/>
      <c r="C4" s="77"/>
      <c r="D4" s="77"/>
      <c r="E4" s="76"/>
    </row>
    <row r="5" spans="2:7">
      <c r="B5" s="42">
        <v>100</v>
      </c>
      <c r="C5" s="41">
        <v>5930</v>
      </c>
      <c r="D5" s="41">
        <v>6000</v>
      </c>
      <c r="E5" s="40">
        <f>AVERAGE(C5:D5)</f>
        <v>5965</v>
      </c>
    </row>
    <row r="6" spans="2:7">
      <c r="B6" s="42">
        <v>50</v>
      </c>
      <c r="C6" s="41">
        <v>3534</v>
      </c>
      <c r="D6" s="41">
        <v>3485</v>
      </c>
      <c r="E6" s="40">
        <f>AVERAGE(C6:D6)</f>
        <v>3509.5</v>
      </c>
    </row>
    <row r="7" spans="2:7">
      <c r="B7" s="42">
        <v>10</v>
      </c>
      <c r="C7" s="41">
        <v>883</v>
      </c>
      <c r="D7" s="41">
        <v>823</v>
      </c>
      <c r="E7" s="40">
        <f>AVERAGE(C7:D7)</f>
        <v>853</v>
      </c>
    </row>
    <row r="8" spans="2:7">
      <c r="B8" s="42">
        <v>2</v>
      </c>
      <c r="C8" s="41">
        <v>214</v>
      </c>
      <c r="D8" s="41">
        <v>197</v>
      </c>
      <c r="E8" s="40">
        <f>AVERAGE(C8:D8)</f>
        <v>205.5</v>
      </c>
    </row>
    <row r="9" spans="2:7">
      <c r="B9" s="42">
        <v>0.4</v>
      </c>
      <c r="C9" s="41">
        <v>64</v>
      </c>
      <c r="D9" s="41">
        <v>55</v>
      </c>
      <c r="E9" s="40">
        <f>AVERAGE(C9:D9)</f>
        <v>59.5</v>
      </c>
    </row>
    <row r="10" spans="2:7">
      <c r="B10" s="39"/>
      <c r="C10" s="35"/>
      <c r="D10" s="35"/>
      <c r="E10" s="38"/>
    </row>
    <row r="11" spans="2:7">
      <c r="B11" s="36" t="s">
        <v>28</v>
      </c>
      <c r="C11" s="35"/>
      <c r="D11" s="35"/>
      <c r="E11" s="38"/>
    </row>
    <row r="13" spans="2:7" ht="16" customHeight="1">
      <c r="B13" s="78" t="s">
        <v>27</v>
      </c>
      <c r="C13" s="79" t="s">
        <v>26</v>
      </c>
      <c r="D13" s="78" t="s">
        <v>25</v>
      </c>
      <c r="E13" s="80" t="s">
        <v>19</v>
      </c>
    </row>
    <row r="14" spans="2:7">
      <c r="B14" s="78"/>
      <c r="C14" s="79"/>
      <c r="D14" s="78"/>
      <c r="E14" s="81"/>
    </row>
    <row r="15" spans="2:7">
      <c r="B15" s="7">
        <v>0.82499999999999996</v>
      </c>
      <c r="C15" s="7">
        <v>162</v>
      </c>
      <c r="D15" s="25">
        <v>1.4387749108581525</v>
      </c>
      <c r="E15" s="25">
        <f t="shared" ref="E15:E28" si="0">D15*100</f>
        <v>143.87749108581525</v>
      </c>
      <c r="F15" s="34"/>
      <c r="G15" s="37"/>
    </row>
    <row r="16" spans="2:7">
      <c r="B16" s="7">
        <v>0.82499999999999996</v>
      </c>
      <c r="C16" s="7">
        <v>156</v>
      </c>
      <c r="D16" s="25">
        <v>1.3629613918971368</v>
      </c>
      <c r="E16" s="25">
        <f t="shared" si="0"/>
        <v>136.29613918971367</v>
      </c>
      <c r="F16" s="34"/>
    </row>
    <row r="17" spans="2:17">
      <c r="B17" s="7">
        <v>3.3</v>
      </c>
      <c r="C17" s="7">
        <v>453</v>
      </c>
      <c r="D17" s="25">
        <v>5.1523470805136267</v>
      </c>
      <c r="E17" s="25">
        <f t="shared" si="0"/>
        <v>515.23470805136265</v>
      </c>
      <c r="F17" s="34"/>
    </row>
    <row r="18" spans="2:17">
      <c r="B18" s="7">
        <v>3.3</v>
      </c>
      <c r="C18" s="7">
        <v>483</v>
      </c>
      <c r="D18" s="25">
        <v>5.5393568356805325</v>
      </c>
      <c r="E18" s="25">
        <f t="shared" si="0"/>
        <v>553.93568356805326</v>
      </c>
      <c r="F18" s="34"/>
    </row>
    <row r="19" spans="2:17">
      <c r="B19" s="7">
        <v>8.25</v>
      </c>
      <c r="C19" s="7">
        <v>657</v>
      </c>
      <c r="D19" s="25">
        <v>7.7998848286338633</v>
      </c>
      <c r="E19" s="25">
        <f t="shared" si="0"/>
        <v>779.98848286338637</v>
      </c>
      <c r="F19" s="34"/>
    </row>
    <row r="20" spans="2:17">
      <c r="B20" s="7">
        <v>8.25</v>
      </c>
      <c r="C20" s="7">
        <v>789</v>
      </c>
      <c r="D20" s="25">
        <v>9.5332699666388976</v>
      </c>
      <c r="E20" s="25">
        <f t="shared" si="0"/>
        <v>953.32699666388976</v>
      </c>
      <c r="F20" s="34"/>
    </row>
    <row r="21" spans="2:17">
      <c r="B21" s="7">
        <v>33</v>
      </c>
      <c r="C21" s="7">
        <v>1513</v>
      </c>
      <c r="D21" s="25">
        <v>19.346708865248292</v>
      </c>
      <c r="E21" s="25">
        <f t="shared" si="0"/>
        <v>1934.6708865248293</v>
      </c>
      <c r="F21" s="34"/>
    </row>
    <row r="22" spans="2:17">
      <c r="B22" s="7">
        <v>33</v>
      </c>
      <c r="C22" s="7">
        <v>1584</v>
      </c>
      <c r="D22" s="25">
        <v>20.338970068123903</v>
      </c>
      <c r="E22" s="25">
        <f t="shared" si="0"/>
        <v>2033.8970068123904</v>
      </c>
    </row>
    <row r="23" spans="2:17" ht="16" customHeight="1">
      <c r="B23" s="7">
        <v>82.5</v>
      </c>
      <c r="C23" s="7">
        <v>1399</v>
      </c>
      <c r="D23" s="25">
        <v>17.765199344601356</v>
      </c>
      <c r="E23" s="25">
        <f t="shared" si="0"/>
        <v>1776.5199344601356</v>
      </c>
      <c r="F23" s="34"/>
    </row>
    <row r="24" spans="2:17">
      <c r="B24" s="7">
        <v>82.5</v>
      </c>
      <c r="C24" s="7">
        <v>1810</v>
      </c>
      <c r="D24" s="25">
        <v>23.535940369979745</v>
      </c>
      <c r="E24" s="25">
        <f t="shared" si="0"/>
        <v>2353.5940369979744</v>
      </c>
      <c r="F24" s="34"/>
    </row>
    <row r="25" spans="2:17">
      <c r="B25" s="7">
        <v>165</v>
      </c>
      <c r="C25" s="7">
        <v>1729</v>
      </c>
      <c r="D25" s="25">
        <v>22.383266288837532</v>
      </c>
      <c r="E25" s="25">
        <f t="shared" si="0"/>
        <v>2238.3266288837531</v>
      </c>
      <c r="F25" s="34"/>
      <c r="Q25" s="21"/>
    </row>
    <row r="26" spans="2:17">
      <c r="B26" s="7">
        <v>165</v>
      </c>
      <c r="C26" s="7">
        <v>1672</v>
      </c>
      <c r="D26" s="25">
        <v>21.576751670400526</v>
      </c>
      <c r="E26" s="25">
        <f t="shared" si="0"/>
        <v>2157.6751670400527</v>
      </c>
      <c r="F26" s="34"/>
      <c r="Q26" s="21"/>
    </row>
    <row r="27" spans="2:17">
      <c r="B27" s="7">
        <v>330</v>
      </c>
      <c r="C27" s="7">
        <v>1570</v>
      </c>
      <c r="D27" s="25">
        <v>20.142863910261411</v>
      </c>
      <c r="E27" s="25">
        <f t="shared" si="0"/>
        <v>2014.2863910261412</v>
      </c>
      <c r="F27" s="34"/>
      <c r="Q27" s="21"/>
    </row>
    <row r="28" spans="2:17">
      <c r="B28" s="7">
        <v>330</v>
      </c>
      <c r="C28" s="7">
        <v>1802</v>
      </c>
      <c r="D28" s="25">
        <v>23.421748951123281</v>
      </c>
      <c r="E28" s="25">
        <f t="shared" si="0"/>
        <v>2342.1748951123282</v>
      </c>
      <c r="F28" s="34"/>
      <c r="Q28" s="21"/>
    </row>
    <row r="29" spans="2:17">
      <c r="B29" s="1"/>
      <c r="C29" s="1"/>
      <c r="D29" s="4"/>
      <c r="E29" s="16"/>
      <c r="F29" s="34"/>
      <c r="Q29" s="21"/>
    </row>
    <row r="30" spans="2:17" ht="18">
      <c r="B30" s="36" t="s">
        <v>24</v>
      </c>
      <c r="C30" s="35"/>
      <c r="D30" s="4"/>
      <c r="E30" s="16"/>
      <c r="F30" s="34"/>
      <c r="Q30" s="21"/>
    </row>
    <row r="31" spans="2:17" ht="18">
      <c r="E31" s="33"/>
      <c r="F31" s="32" t="s">
        <v>23</v>
      </c>
      <c r="G31" s="32" t="s">
        <v>22</v>
      </c>
      <c r="H31" s="31" t="s">
        <v>21</v>
      </c>
      <c r="I31" s="30" t="s">
        <v>20</v>
      </c>
      <c r="Q31" s="21"/>
    </row>
    <row r="32" spans="2:17" ht="16" customHeight="1">
      <c r="B32" s="80" t="s">
        <v>19</v>
      </c>
      <c r="C32" s="83" t="s">
        <v>18</v>
      </c>
      <c r="D32" s="78" t="s">
        <v>17</v>
      </c>
      <c r="E32" s="86" t="s">
        <v>16</v>
      </c>
      <c r="F32" s="78" t="s">
        <v>15</v>
      </c>
      <c r="G32" s="78" t="s">
        <v>14</v>
      </c>
      <c r="H32" s="78" t="s">
        <v>13</v>
      </c>
      <c r="I32" s="78" t="s">
        <v>12</v>
      </c>
      <c r="J32" s="29"/>
      <c r="K32" s="79" t="s">
        <v>11</v>
      </c>
      <c r="L32" s="79" t="s">
        <v>10</v>
      </c>
      <c r="M32" s="80" t="s">
        <v>9</v>
      </c>
      <c r="Q32" s="21"/>
    </row>
    <row r="33" spans="2:17">
      <c r="B33" s="81"/>
      <c r="C33" s="83"/>
      <c r="D33" s="78"/>
      <c r="E33" s="86"/>
      <c r="F33" s="78"/>
      <c r="G33" s="78"/>
      <c r="H33" s="78"/>
      <c r="I33" s="78"/>
      <c r="J33" s="29"/>
      <c r="K33" s="79"/>
      <c r="L33" s="79"/>
      <c r="M33" s="81"/>
      <c r="Q33" s="21"/>
    </row>
    <row r="34" spans="2:17">
      <c r="B34" s="25">
        <f t="shared" ref="B34:B47" si="1">100*D15</f>
        <v>143.87749108581525</v>
      </c>
      <c r="C34" s="27">
        <f t="shared" ref="C34:C47" si="2">B34/32.7</f>
        <v>4.3999232747955732</v>
      </c>
      <c r="D34" s="26">
        <f t="shared" ref="D34:D47" si="3">B15*1000/32.7</f>
        <v>25.229357798165136</v>
      </c>
      <c r="E34" s="25">
        <f t="shared" ref="E34:E47" si="4">D34-C34</f>
        <v>20.829434523369564</v>
      </c>
      <c r="F34" s="24">
        <f t="shared" ref="F34:F47" si="5">C34/MAX($C$34:$C$47)</f>
        <v>6.1130971962068695E-2</v>
      </c>
      <c r="G34" s="23">
        <f t="shared" ref="G34:G47" si="6">Lb_theoritical_max*E34/(Kd+E34)</f>
        <v>6.5328692991412154E-2</v>
      </c>
      <c r="H34" s="22">
        <f t="shared" ref="H34:H47" si="7">(G34-F34)^2</f>
        <v>1.7620861840192315E-5</v>
      </c>
      <c r="I34" s="6">
        <f t="shared" ref="I34:I47" si="8">F34/Lb_theoritical_max</f>
        <v>6.1758394740983408E-2</v>
      </c>
      <c r="J34" s="3"/>
      <c r="K34" s="7">
        <v>1</v>
      </c>
      <c r="L34" s="6">
        <f t="shared" ref="L34:L47" si="9">Lb_theoritical_max*K34/(Kd+K34)</f>
        <v>3.346635477019278E-3</v>
      </c>
      <c r="M34" s="6">
        <f t="shared" ref="M34:M47" si="10">L34/Lb_theoritical_max</f>
        <v>3.380983946602076E-3</v>
      </c>
    </row>
    <row r="35" spans="2:17">
      <c r="B35" s="25">
        <f t="shared" si="1"/>
        <v>136.29613918971367</v>
      </c>
      <c r="C35" s="27">
        <f t="shared" si="2"/>
        <v>4.16807765106158</v>
      </c>
      <c r="D35" s="26">
        <f t="shared" si="3"/>
        <v>25.229357798165136</v>
      </c>
      <c r="E35" s="25">
        <f t="shared" si="4"/>
        <v>21.061280147103556</v>
      </c>
      <c r="F35" s="24">
        <f t="shared" si="5"/>
        <v>5.790979117348561E-2</v>
      </c>
      <c r="G35" s="23">
        <f t="shared" si="6"/>
        <v>6.6007355281736402E-2</v>
      </c>
      <c r="H35" s="22">
        <f t="shared" si="7"/>
        <v>6.5570544487231436E-5</v>
      </c>
      <c r="I35" s="6">
        <f t="shared" si="8"/>
        <v>5.8504153097372308E-2</v>
      </c>
      <c r="J35" s="3"/>
      <c r="K35" s="7">
        <v>20</v>
      </c>
      <c r="L35" s="6">
        <f t="shared" si="9"/>
        <v>6.2892572743092484E-2</v>
      </c>
      <c r="M35" s="6">
        <f t="shared" si="10"/>
        <v>6.3538075857095838E-2</v>
      </c>
    </row>
    <row r="36" spans="2:17">
      <c r="B36" s="25">
        <f t="shared" si="1"/>
        <v>515.23470805136265</v>
      </c>
      <c r="C36" s="27">
        <f t="shared" si="2"/>
        <v>15.756413090255737</v>
      </c>
      <c r="D36" s="26">
        <f t="shared" si="3"/>
        <v>100.91743119266054</v>
      </c>
      <c r="E36" s="25">
        <f t="shared" si="4"/>
        <v>85.16101810240481</v>
      </c>
      <c r="F36" s="24">
        <f t="shared" si="5"/>
        <v>0.21891400978757919</v>
      </c>
      <c r="G36" s="23">
        <f t="shared" si="6"/>
        <v>0.22187033490832919</v>
      </c>
      <c r="H36" s="22">
        <f t="shared" si="7"/>
        <v>8.739858219577519E-6</v>
      </c>
      <c r="I36" s="6">
        <f t="shared" si="8"/>
        <v>0.22116085180490408</v>
      </c>
      <c r="J36" s="3"/>
      <c r="K36" s="7">
        <v>50</v>
      </c>
      <c r="L36" s="6">
        <f t="shared" si="9"/>
        <v>0.14355008734883654</v>
      </c>
      <c r="M36" s="6">
        <f t="shared" si="10"/>
        <v>0.14502342552467551</v>
      </c>
    </row>
    <row r="37" spans="2:17">
      <c r="B37" s="25">
        <f t="shared" si="1"/>
        <v>553.93568356805326</v>
      </c>
      <c r="C37" s="27">
        <f t="shared" si="2"/>
        <v>16.939929161102544</v>
      </c>
      <c r="D37" s="26">
        <f t="shared" si="3"/>
        <v>100.91743119266054</v>
      </c>
      <c r="E37" s="25">
        <f t="shared" si="4"/>
        <v>83.977502031558004</v>
      </c>
      <c r="F37" s="24">
        <f t="shared" si="5"/>
        <v>0.23535736191556722</v>
      </c>
      <c r="G37" s="23">
        <f t="shared" si="6"/>
        <v>0.21947058118505308</v>
      </c>
      <c r="H37" s="22">
        <f t="shared" si="7"/>
        <v>2.5238980197943533E-4</v>
      </c>
      <c r="I37" s="6">
        <f t="shared" si="8"/>
        <v>0.23777297163534605</v>
      </c>
      <c r="J37" s="3"/>
      <c r="K37" s="7">
        <v>100</v>
      </c>
      <c r="L37" s="6">
        <f t="shared" si="9"/>
        <v>0.25073738082355596</v>
      </c>
      <c r="M37" s="6">
        <f t="shared" si="10"/>
        <v>0.2533108446374755</v>
      </c>
    </row>
    <row r="38" spans="2:17">
      <c r="B38" s="25">
        <f t="shared" si="1"/>
        <v>779.98848286338637</v>
      </c>
      <c r="C38" s="27">
        <f t="shared" si="2"/>
        <v>23.852858803161659</v>
      </c>
      <c r="D38" s="26">
        <f t="shared" si="3"/>
        <v>252.29357798165137</v>
      </c>
      <c r="E38" s="25">
        <f t="shared" si="4"/>
        <v>228.4407191784897</v>
      </c>
      <c r="F38" s="24">
        <f t="shared" si="5"/>
        <v>0.33140315220133165</v>
      </c>
      <c r="G38" s="23">
        <f t="shared" si="6"/>
        <v>0.43217597641967609</v>
      </c>
      <c r="H38" s="22">
        <f t="shared" si="7"/>
        <v>1.0155162100941348E-2</v>
      </c>
      <c r="I38" s="6">
        <f t="shared" si="8"/>
        <v>0.33480453582114839</v>
      </c>
      <c r="J38" s="3"/>
      <c r="K38" s="28">
        <v>250</v>
      </c>
      <c r="L38" s="6">
        <f t="shared" si="9"/>
        <v>0.45424548923323776</v>
      </c>
      <c r="M38" s="6">
        <f t="shared" si="10"/>
        <v>0.45890767532347421</v>
      </c>
    </row>
    <row r="39" spans="2:17">
      <c r="B39" s="25">
        <f t="shared" si="1"/>
        <v>953.32699666388976</v>
      </c>
      <c r="C39" s="27">
        <f t="shared" si="2"/>
        <v>29.153730784828429</v>
      </c>
      <c r="D39" s="26">
        <f t="shared" si="3"/>
        <v>252.29357798165137</v>
      </c>
      <c r="E39" s="25">
        <f t="shared" si="4"/>
        <v>223.13984719682293</v>
      </c>
      <c r="F39" s="24">
        <f t="shared" si="5"/>
        <v>0.40505158565062682</v>
      </c>
      <c r="G39" s="23">
        <f t="shared" si="6"/>
        <v>0.4264682292216197</v>
      </c>
      <c r="H39" s="22">
        <f t="shared" si="7"/>
        <v>4.5867262184695054E-4</v>
      </c>
      <c r="I39" s="6">
        <f t="shared" si="8"/>
        <v>0.40920886604902157</v>
      </c>
      <c r="J39" s="3"/>
      <c r="K39" s="7">
        <v>500</v>
      </c>
      <c r="L39" s="6">
        <f t="shared" si="9"/>
        <v>0.62271999375494524</v>
      </c>
      <c r="M39" s="6">
        <f t="shared" si="10"/>
        <v>0.62911133183492729</v>
      </c>
    </row>
    <row r="40" spans="2:17">
      <c r="B40" s="25">
        <f t="shared" si="1"/>
        <v>1934.6708865248293</v>
      </c>
      <c r="C40" s="27">
        <f t="shared" si="2"/>
        <v>59.164247294337279</v>
      </c>
      <c r="D40" s="26">
        <f t="shared" si="3"/>
        <v>1009.1743119266055</v>
      </c>
      <c r="E40" s="25">
        <f t="shared" si="4"/>
        <v>950.01006463226815</v>
      </c>
      <c r="F40" s="24">
        <f t="shared" si="5"/>
        <v>0.82200704799223367</v>
      </c>
      <c r="G40" s="23">
        <f t="shared" si="6"/>
        <v>0.75544043315288711</v>
      </c>
      <c r="H40" s="22">
        <f t="shared" si="7"/>
        <v>4.4311142111699139E-3</v>
      </c>
      <c r="I40" s="6">
        <f t="shared" si="8"/>
        <v>0.83044378521046058</v>
      </c>
      <c r="J40" s="3"/>
      <c r="K40" s="28">
        <v>750</v>
      </c>
      <c r="L40" s="6">
        <f t="shared" si="9"/>
        <v>0.71056708730588325</v>
      </c>
      <c r="M40" s="6">
        <f t="shared" si="10"/>
        <v>0.7178600512849187</v>
      </c>
    </row>
    <row r="41" spans="2:17">
      <c r="B41" s="25">
        <f t="shared" si="1"/>
        <v>2033.8970068123904</v>
      </c>
      <c r="C41" s="27">
        <f t="shared" si="2"/>
        <v>62.198685223620494</v>
      </c>
      <c r="D41" s="26">
        <f t="shared" si="3"/>
        <v>1009.1743119266055</v>
      </c>
      <c r="E41" s="25">
        <f t="shared" si="4"/>
        <v>946.97562670298498</v>
      </c>
      <c r="F41" s="24">
        <f t="shared" si="5"/>
        <v>0.86416645132507219</v>
      </c>
      <c r="G41" s="23">
        <f t="shared" si="6"/>
        <v>0.75486763311304572</v>
      </c>
      <c r="H41" s="22">
        <f t="shared" si="7"/>
        <v>1.194623166254561E-2</v>
      </c>
      <c r="I41" s="6">
        <f t="shared" si="8"/>
        <v>0.87303589506091972</v>
      </c>
      <c r="J41" s="3"/>
      <c r="K41" s="7">
        <v>1000</v>
      </c>
      <c r="L41" s="6">
        <f t="shared" si="9"/>
        <v>0.76449040846527427</v>
      </c>
      <c r="M41" s="6">
        <f t="shared" si="10"/>
        <v>0.77233681890400496</v>
      </c>
    </row>
    <row r="42" spans="2:17">
      <c r="B42" s="25">
        <f t="shared" si="1"/>
        <v>1776.5199344601356</v>
      </c>
      <c r="C42" s="27">
        <f t="shared" si="2"/>
        <v>54.327826741900168</v>
      </c>
      <c r="D42" s="26">
        <f t="shared" si="3"/>
        <v>2522.9357798165133</v>
      </c>
      <c r="E42" s="25">
        <f t="shared" si="4"/>
        <v>2468.6079530746133</v>
      </c>
      <c r="F42" s="24">
        <f t="shared" si="5"/>
        <v>0.75481153781562904</v>
      </c>
      <c r="G42" s="23">
        <f t="shared" si="6"/>
        <v>0.8842536087814068</v>
      </c>
      <c r="H42" s="22">
        <f t="shared" si="7"/>
        <v>1.6755249735909444E-2</v>
      </c>
      <c r="I42" s="6">
        <f t="shared" si="8"/>
        <v>0.76255860836616807</v>
      </c>
      <c r="J42" s="3"/>
      <c r="K42" s="28">
        <v>2000</v>
      </c>
      <c r="L42" s="6">
        <f t="shared" si="9"/>
        <v>0.86269201238851123</v>
      </c>
      <c r="M42" s="6">
        <f t="shared" si="10"/>
        <v>0.8715463230985746</v>
      </c>
    </row>
    <row r="43" spans="2:17">
      <c r="B43" s="25">
        <f t="shared" si="1"/>
        <v>2353.5940369979744</v>
      </c>
      <c r="C43" s="27">
        <f t="shared" si="2"/>
        <v>71.975352813393712</v>
      </c>
      <c r="D43" s="26">
        <f t="shared" si="3"/>
        <v>2522.9357798165133</v>
      </c>
      <c r="E43" s="25">
        <f t="shared" si="4"/>
        <v>2450.9604270031195</v>
      </c>
      <c r="F43" s="24">
        <f t="shared" si="5"/>
        <v>1</v>
      </c>
      <c r="G43" s="23">
        <f t="shared" si="6"/>
        <v>0.88357497352973513</v>
      </c>
      <c r="H43" s="22">
        <f t="shared" si="7"/>
        <v>1.3554786788601876E-2</v>
      </c>
      <c r="I43" s="6">
        <f t="shared" si="8"/>
        <v>1.0102635825797768</v>
      </c>
      <c r="J43" s="3"/>
      <c r="K43" s="7">
        <v>4000</v>
      </c>
      <c r="L43" s="6">
        <f t="shared" si="9"/>
        <v>0.92190292245635552</v>
      </c>
      <c r="M43" s="6">
        <f t="shared" si="10"/>
        <v>0.93136494923152391</v>
      </c>
    </row>
    <row r="44" spans="2:17">
      <c r="B44" s="25">
        <f t="shared" si="1"/>
        <v>2238.3266288837531</v>
      </c>
      <c r="C44" s="27">
        <f t="shared" si="2"/>
        <v>68.450355623356359</v>
      </c>
      <c r="D44" s="26">
        <f t="shared" si="3"/>
        <v>5045.8715596330267</v>
      </c>
      <c r="E44" s="25">
        <f t="shared" si="4"/>
        <v>4977.42120400967</v>
      </c>
      <c r="F44" s="24">
        <f t="shared" si="5"/>
        <v>0.95102494045181818</v>
      </c>
      <c r="G44" s="23">
        <f t="shared" si="6"/>
        <v>0.93449802506395951</v>
      </c>
      <c r="H44" s="22">
        <f t="shared" si="7"/>
        <v>2.7313893223743951E-4</v>
      </c>
      <c r="I44" s="6">
        <f t="shared" si="8"/>
        <v>0.96078586346357275</v>
      </c>
      <c r="J44" s="3"/>
      <c r="K44" s="7">
        <v>6000</v>
      </c>
      <c r="L44" s="6">
        <f t="shared" si="9"/>
        <v>0.94348838007840508</v>
      </c>
      <c r="M44" s="6">
        <f t="shared" si="10"/>
        <v>0.95317195098039964</v>
      </c>
    </row>
    <row r="45" spans="2:17">
      <c r="B45" s="25">
        <f t="shared" si="1"/>
        <v>2157.6751670400527</v>
      </c>
      <c r="C45" s="27">
        <f t="shared" si="2"/>
        <v>65.983950062386924</v>
      </c>
      <c r="D45" s="26">
        <f t="shared" si="3"/>
        <v>5045.8715596330267</v>
      </c>
      <c r="E45" s="25">
        <f t="shared" si="4"/>
        <v>4979.8876095706401</v>
      </c>
      <c r="F45" s="24">
        <f t="shared" si="5"/>
        <v>0.91675757718700801</v>
      </c>
      <c r="G45" s="23">
        <f t="shared" si="6"/>
        <v>0.93452390302870791</v>
      </c>
      <c r="H45" s="22">
        <f t="shared" si="7"/>
        <v>3.1564233391345378E-4</v>
      </c>
      <c r="I45" s="6">
        <f t="shared" si="8"/>
        <v>0.92616679428610305</v>
      </c>
      <c r="J45" s="3"/>
      <c r="K45" s="7">
        <v>8000</v>
      </c>
      <c r="L45" s="6">
        <f t="shared" si="9"/>
        <v>0.95466465084516927</v>
      </c>
      <c r="M45" s="6">
        <f t="shared" si="10"/>
        <v>0.96446293032511243</v>
      </c>
    </row>
    <row r="46" spans="2:17">
      <c r="B46" s="25">
        <f t="shared" si="1"/>
        <v>2014.2863910261412</v>
      </c>
      <c r="C46" s="27">
        <f t="shared" si="2"/>
        <v>61.598972202634286</v>
      </c>
      <c r="D46" s="26">
        <f t="shared" si="3"/>
        <v>10091.743119266053</v>
      </c>
      <c r="E46" s="25">
        <f t="shared" si="4"/>
        <v>10030.14414706342</v>
      </c>
      <c r="F46" s="24">
        <f t="shared" si="5"/>
        <v>0.85583425151577008</v>
      </c>
      <c r="G46" s="23">
        <f t="shared" si="6"/>
        <v>0.96158116488112244</v>
      </c>
      <c r="H46" s="22">
        <f t="shared" si="7"/>
        <v>1.1182409686299338E-2</v>
      </c>
      <c r="I46" s="6">
        <f t="shared" si="8"/>
        <v>0.86461817703080368</v>
      </c>
      <c r="J46" s="3"/>
      <c r="K46" s="7">
        <v>10000</v>
      </c>
      <c r="L46" s="6">
        <f t="shared" si="9"/>
        <v>0.96149841810043513</v>
      </c>
      <c r="M46" s="6">
        <f t="shared" si="10"/>
        <v>0.97136683651493372</v>
      </c>
    </row>
    <row r="47" spans="2:17">
      <c r="B47" s="25">
        <f t="shared" si="1"/>
        <v>2342.1748951123282</v>
      </c>
      <c r="C47" s="27">
        <f t="shared" si="2"/>
        <v>71.626143581416756</v>
      </c>
      <c r="D47" s="26">
        <f t="shared" si="3"/>
        <v>10091.743119266053</v>
      </c>
      <c r="E47" s="25">
        <f t="shared" si="4"/>
        <v>10020.116975684636</v>
      </c>
      <c r="F47" s="24">
        <f t="shared" si="5"/>
        <v>0.99514821090377514</v>
      </c>
      <c r="G47" s="23">
        <f t="shared" si="6"/>
        <v>0.96155369361228638</v>
      </c>
      <c r="H47" s="22">
        <f t="shared" si="7"/>
        <v>1.1285915920481379E-3</v>
      </c>
      <c r="I47" s="6">
        <f t="shared" si="8"/>
        <v>1.0053619967455032</v>
      </c>
      <c r="J47" s="3"/>
      <c r="K47" s="7">
        <v>12000</v>
      </c>
      <c r="L47" s="6">
        <f t="shared" si="9"/>
        <v>0.96610887700370529</v>
      </c>
      <c r="M47" s="6">
        <f t="shared" si="10"/>
        <v>0.97602461524388828</v>
      </c>
    </row>
    <row r="48" spans="2:17">
      <c r="B48" s="4"/>
      <c r="C48" s="21"/>
      <c r="D48" s="1"/>
      <c r="E48" s="4"/>
      <c r="F48" s="14"/>
      <c r="G48" s="20"/>
      <c r="H48" s="19"/>
    </row>
    <row r="49" spans="2:8">
      <c r="B49" t="s">
        <v>8</v>
      </c>
      <c r="C49" t="s">
        <v>7</v>
      </c>
      <c r="D49" s="1"/>
      <c r="E49" s="4"/>
      <c r="F49" s="14"/>
      <c r="G49" s="20"/>
      <c r="H49" s="19"/>
    </row>
    <row r="50" spans="2:8">
      <c r="C50" s="21"/>
      <c r="D50" s="1"/>
      <c r="E50" s="4"/>
      <c r="F50" s="14"/>
      <c r="G50" s="20"/>
      <c r="H50" s="19"/>
    </row>
    <row r="51" spans="2:8">
      <c r="B51" s="18" t="s">
        <v>6</v>
      </c>
    </row>
    <row r="53" spans="2:8" ht="18">
      <c r="B53" s="17" t="s">
        <v>5</v>
      </c>
      <c r="C53" s="16">
        <v>0.98984068835425298</v>
      </c>
    </row>
    <row r="54" spans="2:8">
      <c r="B54" t="s">
        <v>3</v>
      </c>
      <c r="C54" s="16">
        <v>294.77188646666315</v>
      </c>
    </row>
    <row r="55" spans="2:8">
      <c r="B55" t="s">
        <v>2</v>
      </c>
      <c r="C55" s="15">
        <f>SUM(H34:H47)</f>
        <v>7.0545320732039951E-2</v>
      </c>
    </row>
    <row r="57" spans="2:8">
      <c r="G57" s="14"/>
    </row>
    <row r="58" spans="2:8">
      <c r="B58" s="13" t="s">
        <v>4</v>
      </c>
      <c r="G58" s="12"/>
    </row>
    <row r="60" spans="2:8">
      <c r="B60" s="78" t="s">
        <v>3</v>
      </c>
      <c r="C60" s="78" t="s">
        <v>2</v>
      </c>
    </row>
    <row r="61" spans="2:8">
      <c r="B61" s="78"/>
      <c r="C61" s="78"/>
    </row>
    <row r="62" spans="2:8">
      <c r="B62" s="7">
        <v>900</v>
      </c>
      <c r="C62" s="6">
        <v>0.28389999999999999</v>
      </c>
    </row>
    <row r="63" spans="2:8">
      <c r="B63" s="11">
        <v>800</v>
      </c>
      <c r="C63" s="10">
        <v>0.2422</v>
      </c>
    </row>
    <row r="64" spans="2:8">
      <c r="B64" s="7">
        <v>700</v>
      </c>
      <c r="C64" s="6">
        <v>0.20019999999999999</v>
      </c>
    </row>
    <row r="65" spans="1:5">
      <c r="B65" s="7">
        <v>600</v>
      </c>
      <c r="C65" s="5">
        <v>0.159</v>
      </c>
    </row>
    <row r="66" spans="1:5">
      <c r="B66" s="7">
        <v>500</v>
      </c>
      <c r="C66" s="6">
        <v>0.11899999999999999</v>
      </c>
    </row>
    <row r="67" spans="1:5">
      <c r="B67" s="7">
        <v>400</v>
      </c>
      <c r="C67" s="6">
        <v>8.6900000000000005E-2</v>
      </c>
    </row>
    <row r="68" spans="1:5">
      <c r="B68" s="9">
        <v>295</v>
      </c>
      <c r="C68" s="8">
        <v>7.0499999999999993E-2</v>
      </c>
      <c r="D68">
        <f>C68*4</f>
        <v>0.28199999999999997</v>
      </c>
    </row>
    <row r="69" spans="1:5">
      <c r="B69" s="7">
        <v>225</v>
      </c>
      <c r="C69" s="6">
        <v>8.3299999999999999E-2</v>
      </c>
      <c r="E69">
        <f>0.0705*4</f>
        <v>0.28199999999999997</v>
      </c>
    </row>
    <row r="70" spans="1:5">
      <c r="B70" s="7">
        <v>175</v>
      </c>
      <c r="C70" s="6">
        <v>0.1174</v>
      </c>
    </row>
    <row r="71" spans="1:5">
      <c r="B71" s="7">
        <v>150</v>
      </c>
      <c r="C71" s="6">
        <v>0.14799999999999999</v>
      </c>
    </row>
    <row r="72" spans="1:5">
      <c r="B72" s="7">
        <v>125</v>
      </c>
      <c r="C72" s="6">
        <v>0.19370000000000001</v>
      </c>
    </row>
    <row r="73" spans="1:5">
      <c r="B73" s="7">
        <v>90</v>
      </c>
      <c r="C73" s="6">
        <v>0.29659999999999997</v>
      </c>
    </row>
    <row r="74" spans="1:5">
      <c r="C74" s="5"/>
    </row>
    <row r="75" spans="1:5">
      <c r="B75" t="s">
        <v>1</v>
      </c>
      <c r="C75" s="5">
        <f>0.0705*(1+2/12*FINV(1-95/100,2,12))</f>
        <v>0.1161522025571656</v>
      </c>
      <c r="D75" t="s">
        <v>0</v>
      </c>
    </row>
    <row r="76" spans="1:5">
      <c r="C76" s="5"/>
    </row>
    <row r="78" spans="1:5">
      <c r="A78" s="1"/>
      <c r="B78" s="1"/>
      <c r="C78" s="1"/>
      <c r="D78" s="1"/>
    </row>
    <row r="79" spans="1:5">
      <c r="A79" s="1"/>
      <c r="B79" s="82"/>
      <c r="C79" s="82"/>
      <c r="D79" s="1"/>
    </row>
    <row r="80" spans="1:5">
      <c r="A80" s="1"/>
      <c r="B80" s="82"/>
      <c r="C80" s="82"/>
      <c r="D80" s="1"/>
    </row>
    <row r="81" spans="1:4">
      <c r="A81" s="1"/>
      <c r="B81" s="4"/>
      <c r="C81" s="3"/>
      <c r="D81" s="1"/>
    </row>
    <row r="82" spans="1:4">
      <c r="A82" s="1"/>
      <c r="B82" s="1"/>
      <c r="C82" s="3"/>
      <c r="D82" s="1"/>
    </row>
    <row r="83" spans="1:4">
      <c r="A83" s="1"/>
      <c r="B83" s="1"/>
      <c r="C83" s="3"/>
      <c r="D83" s="1"/>
    </row>
    <row r="84" spans="1:4">
      <c r="A84" s="1"/>
      <c r="B84" s="4"/>
      <c r="C84" s="3"/>
      <c r="D84" s="1"/>
    </row>
    <row r="85" spans="1:4">
      <c r="A85" s="1"/>
      <c r="B85" s="4"/>
      <c r="C85" s="3"/>
      <c r="D85" s="1"/>
    </row>
    <row r="86" spans="1:4">
      <c r="A86" s="1"/>
      <c r="B86" s="4"/>
      <c r="C86" s="3"/>
      <c r="D86" s="1"/>
    </row>
    <row r="87" spans="1:4">
      <c r="A87" s="1"/>
      <c r="B87" s="4"/>
      <c r="C87" s="3"/>
      <c r="D87" s="1"/>
    </row>
    <row r="88" spans="1:4">
      <c r="A88" s="1"/>
      <c r="B88" s="4"/>
      <c r="C88" s="3"/>
      <c r="D88" s="1"/>
    </row>
    <row r="89" spans="1:4">
      <c r="A89" s="1"/>
      <c r="B89" s="4"/>
      <c r="C89" s="3"/>
      <c r="D89" s="1"/>
    </row>
    <row r="90" spans="1:4">
      <c r="A90" s="1"/>
      <c r="B90" s="4"/>
      <c r="C90" s="3"/>
      <c r="D90" s="1"/>
    </row>
    <row r="91" spans="1:4">
      <c r="A91" s="1"/>
      <c r="B91" s="1"/>
      <c r="C91" s="3"/>
      <c r="D91" s="1"/>
    </row>
    <row r="92" spans="1:4" ht="16" customHeight="1">
      <c r="A92" s="1"/>
      <c r="B92" s="2"/>
      <c r="C92" s="3"/>
      <c r="D92" s="1"/>
    </row>
    <row r="93" spans="1:4">
      <c r="A93" s="1"/>
      <c r="B93" s="2"/>
      <c r="C93" s="3"/>
      <c r="D93" s="1"/>
    </row>
    <row r="94" spans="1:4" ht="16" customHeight="1">
      <c r="A94" s="1"/>
      <c r="B94" s="2"/>
      <c r="C94" s="3"/>
      <c r="D94" s="1"/>
    </row>
    <row r="95" spans="1:4">
      <c r="A95" s="1"/>
      <c r="B95" s="2"/>
      <c r="C95" s="1"/>
      <c r="D95" s="1"/>
    </row>
    <row r="96" spans="1:4">
      <c r="A96" s="1"/>
      <c r="B96" s="1"/>
      <c r="C96" s="1"/>
      <c r="D96" s="1"/>
    </row>
  </sheetData>
  <mergeCells count="23">
    <mergeCell ref="M32:M33"/>
    <mergeCell ref="B60:B61"/>
    <mergeCell ref="C60:C61"/>
    <mergeCell ref="B79:B80"/>
    <mergeCell ref="C79:C80"/>
    <mergeCell ref="H32:H33"/>
    <mergeCell ref="I32:I33"/>
    <mergeCell ref="K32:K33"/>
    <mergeCell ref="L32:L33"/>
    <mergeCell ref="B32:B33"/>
    <mergeCell ref="F32:F33"/>
    <mergeCell ref="G32:G33"/>
    <mergeCell ref="C32:C33"/>
    <mergeCell ref="D32:D33"/>
    <mergeCell ref="E32:E33"/>
    <mergeCell ref="B3:B4"/>
    <mergeCell ref="C3:C4"/>
    <mergeCell ref="D3:D4"/>
    <mergeCell ref="E3:E4"/>
    <mergeCell ref="B13:B14"/>
    <mergeCell ref="C13:C14"/>
    <mergeCell ref="D13:D14"/>
    <mergeCell ref="E13:E14"/>
  </mergeCells>
  <pageMargins left="0.7" right="0.7" top="0.75" bottom="0.75" header="0.3" footer="0.3"/>
  <pageSetup paperSize="9" orientation="portrait" horizontalDpi="0" verticalDpi="0"/>
  <colBreaks count="1" manualBreakCount="1">
    <brk id="7" max="1048575" man="1"/>
  </colBreaks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CF84E-7AF2-E741-9862-5D8321D13711}">
  <sheetPr>
    <tabColor rgb="FFC00000"/>
  </sheetPr>
  <dimension ref="A1:Q104"/>
  <sheetViews>
    <sheetView zoomScale="125" zoomScaleNormal="125" zoomScalePageLayoutView="131" workbookViewId="0">
      <selection activeCell="K25" sqref="K25"/>
    </sheetView>
  </sheetViews>
  <sheetFormatPr baseColWidth="10" defaultRowHeight="16"/>
  <cols>
    <col min="2" max="2" width="30.6640625" customWidth="1"/>
    <col min="3" max="3" width="15.33203125" customWidth="1"/>
    <col min="4" max="4" width="16.83203125" customWidth="1"/>
    <col min="5" max="5" width="13.5" customWidth="1"/>
    <col min="6" max="6" width="16.1640625" customWidth="1"/>
    <col min="7" max="7" width="19.1640625" customWidth="1"/>
    <col min="8" max="8" width="20.5" customWidth="1"/>
    <col min="9" max="9" width="14.5" customWidth="1"/>
    <col min="13" max="13" width="14.6640625" customWidth="1"/>
  </cols>
  <sheetData>
    <row r="1" spans="2:13">
      <c r="I1" s="53" t="s">
        <v>37</v>
      </c>
      <c r="J1" s="53"/>
      <c r="K1" s="53" t="s">
        <v>37</v>
      </c>
      <c r="L1" s="53" t="s">
        <v>37</v>
      </c>
      <c r="M1" s="53" t="s">
        <v>37</v>
      </c>
    </row>
    <row r="2" spans="2:13">
      <c r="B2" s="43" t="s">
        <v>33</v>
      </c>
    </row>
    <row r="4" spans="2:13">
      <c r="B4" s="76" t="s">
        <v>32</v>
      </c>
      <c r="C4" s="77" t="s">
        <v>31</v>
      </c>
      <c r="D4" s="77" t="s">
        <v>30</v>
      </c>
      <c r="E4" s="76" t="s">
        <v>29</v>
      </c>
    </row>
    <row r="5" spans="2:13">
      <c r="B5" s="76"/>
      <c r="C5" s="77"/>
      <c r="D5" s="77"/>
      <c r="E5" s="76"/>
    </row>
    <row r="6" spans="2:13">
      <c r="B6" s="42">
        <v>100</v>
      </c>
      <c r="C6" s="41">
        <v>5657</v>
      </c>
      <c r="D6" s="41">
        <v>5863</v>
      </c>
      <c r="E6" s="40">
        <f>AVERAGE(C6:D6)</f>
        <v>5760</v>
      </c>
    </row>
    <row r="7" spans="2:13">
      <c r="B7" s="42">
        <v>50</v>
      </c>
      <c r="C7" s="41">
        <v>3358</v>
      </c>
      <c r="D7" s="41">
        <v>3276</v>
      </c>
      <c r="E7" s="40">
        <f>AVERAGE(C7:D7)</f>
        <v>3317</v>
      </c>
    </row>
    <row r="8" spans="2:13">
      <c r="B8" s="42">
        <v>10</v>
      </c>
      <c r="C8" s="41">
        <v>827</v>
      </c>
      <c r="D8" s="41">
        <v>818</v>
      </c>
      <c r="E8" s="40">
        <f>AVERAGE(C8:D8)</f>
        <v>822.5</v>
      </c>
    </row>
    <row r="9" spans="2:13">
      <c r="B9" s="42">
        <v>2</v>
      </c>
      <c r="C9" s="41">
        <v>163</v>
      </c>
      <c r="D9" s="41">
        <v>188</v>
      </c>
      <c r="E9" s="40">
        <f>AVERAGE(C9:D9)</f>
        <v>175.5</v>
      </c>
    </row>
    <row r="10" spans="2:13">
      <c r="B10" s="52"/>
      <c r="C10" s="51"/>
      <c r="D10" s="51"/>
      <c r="E10" s="50"/>
    </row>
    <row r="11" spans="2:13">
      <c r="B11" s="36" t="s">
        <v>28</v>
      </c>
      <c r="C11" s="51"/>
      <c r="D11" s="51"/>
      <c r="E11" s="50"/>
    </row>
    <row r="13" spans="2:13" ht="16" customHeight="1">
      <c r="B13" s="78" t="s">
        <v>36</v>
      </c>
      <c r="C13" s="79" t="s">
        <v>26</v>
      </c>
      <c r="D13" s="78" t="s">
        <v>25</v>
      </c>
      <c r="E13" s="80" t="s">
        <v>19</v>
      </c>
    </row>
    <row r="14" spans="2:13">
      <c r="B14" s="78"/>
      <c r="C14" s="79"/>
      <c r="D14" s="78"/>
      <c r="E14" s="81"/>
    </row>
    <row r="15" spans="2:13">
      <c r="B15" s="7">
        <v>0.82499999999999996</v>
      </c>
      <c r="C15" s="7">
        <v>355</v>
      </c>
      <c r="D15" s="25">
        <v>4.032794909799378</v>
      </c>
      <c r="E15" s="25">
        <f t="shared" ref="E15:E28" si="0">D15*100</f>
        <v>403.2794909799378</v>
      </c>
      <c r="F15" s="34"/>
      <c r="G15" s="37"/>
    </row>
    <row r="16" spans="2:13">
      <c r="B16" s="7">
        <v>0.82499999999999996</v>
      </c>
      <c r="C16" s="7">
        <v>332</v>
      </c>
      <c r="D16" s="25">
        <v>3.7155298299812092</v>
      </c>
      <c r="E16" s="25">
        <f t="shared" si="0"/>
        <v>371.55298299812091</v>
      </c>
      <c r="F16" s="34"/>
    </row>
    <row r="17" spans="2:17">
      <c r="B17" s="7">
        <v>3.3</v>
      </c>
      <c r="C17" s="7">
        <v>892</v>
      </c>
      <c r="D17" s="25">
        <v>11.578032175182249</v>
      </c>
      <c r="E17" s="25">
        <f t="shared" si="0"/>
        <v>1157.803217518225</v>
      </c>
      <c r="F17" s="34"/>
    </row>
    <row r="18" spans="2:17">
      <c r="B18" s="7">
        <v>3.3</v>
      </c>
      <c r="C18" s="7">
        <v>852</v>
      </c>
      <c r="D18" s="25">
        <v>11.006576397567613</v>
      </c>
      <c r="E18" s="25">
        <f t="shared" si="0"/>
        <v>1100.6576397567615</v>
      </c>
      <c r="F18" s="34"/>
    </row>
    <row r="19" spans="2:17">
      <c r="B19" s="7">
        <v>8.25</v>
      </c>
      <c r="C19" s="7">
        <v>1242</v>
      </c>
      <c r="D19" s="25">
        <v>16.646991627963121</v>
      </c>
      <c r="E19" s="25">
        <f t="shared" si="0"/>
        <v>1664.6991627963121</v>
      </c>
      <c r="F19" s="34"/>
    </row>
    <row r="20" spans="2:17">
      <c r="B20" s="7">
        <v>8.25</v>
      </c>
      <c r="C20" s="7">
        <v>1225</v>
      </c>
      <c r="D20" s="25">
        <v>16.397845190183482</v>
      </c>
      <c r="E20" s="25">
        <f t="shared" si="0"/>
        <v>1639.7845190183482</v>
      </c>
      <c r="F20" s="34"/>
    </row>
    <row r="21" spans="2:17">
      <c r="B21" s="7">
        <v>33</v>
      </c>
      <c r="C21" s="7">
        <v>2161</v>
      </c>
      <c r="D21" s="25">
        <v>30.603867411457561</v>
      </c>
      <c r="E21" s="25">
        <f t="shared" si="0"/>
        <v>3060.3867411457559</v>
      </c>
      <c r="F21" s="34"/>
    </row>
    <row r="22" spans="2:17">
      <c r="B22" s="7">
        <v>33</v>
      </c>
      <c r="C22" s="7">
        <v>1800</v>
      </c>
      <c r="D22" s="25">
        <v>25.001720617107473</v>
      </c>
      <c r="E22" s="25">
        <f t="shared" si="0"/>
        <v>2500.1720617107471</v>
      </c>
      <c r="F22" s="34"/>
    </row>
    <row r="23" spans="2:17" ht="16" customHeight="1">
      <c r="B23" s="7">
        <v>82.5</v>
      </c>
      <c r="C23" s="7">
        <v>2342</v>
      </c>
      <c r="D23" s="25">
        <v>33.476274343595165</v>
      </c>
      <c r="E23" s="25">
        <f t="shared" si="0"/>
        <v>3347.6274343595164</v>
      </c>
      <c r="F23" s="34"/>
    </row>
    <row r="24" spans="2:17">
      <c r="B24" s="7">
        <v>82.5</v>
      </c>
      <c r="C24" s="7">
        <v>2277</v>
      </c>
      <c r="D24" s="25">
        <v>32.43966587596249</v>
      </c>
      <c r="E24" s="25">
        <f t="shared" si="0"/>
        <v>3243.9665875962492</v>
      </c>
      <c r="F24" s="34"/>
    </row>
    <row r="25" spans="2:17">
      <c r="B25" s="7">
        <v>165</v>
      </c>
      <c r="C25" s="7">
        <v>2243</v>
      </c>
      <c r="D25" s="25">
        <v>31.899723487057798</v>
      </c>
      <c r="E25" s="25">
        <f t="shared" si="0"/>
        <v>3189.97234870578</v>
      </c>
      <c r="F25" s="34"/>
      <c r="Q25" s="21"/>
    </row>
    <row r="26" spans="2:17">
      <c r="B26" s="7">
        <v>165</v>
      </c>
      <c r="C26" s="7">
        <v>2480</v>
      </c>
      <c r="D26" s="25">
        <v>35.696488711909957</v>
      </c>
      <c r="E26" s="25">
        <f t="shared" si="0"/>
        <v>3569.6488711909956</v>
      </c>
      <c r="F26" s="34"/>
      <c r="Q26" s="21"/>
    </row>
    <row r="27" spans="2:17">
      <c r="B27" s="7">
        <v>330</v>
      </c>
      <c r="C27" s="7">
        <v>2424</v>
      </c>
      <c r="D27" s="25">
        <v>34.792311129974046</v>
      </c>
      <c r="E27" s="25">
        <f t="shared" si="0"/>
        <v>3479.2311129974046</v>
      </c>
      <c r="F27" s="34"/>
      <c r="Q27" s="21"/>
    </row>
    <row r="28" spans="2:17">
      <c r="B28" s="7">
        <v>330</v>
      </c>
      <c r="C28" s="7">
        <v>2774</v>
      </c>
      <c r="D28" s="25">
        <v>40.518451243268842</v>
      </c>
      <c r="E28" s="25">
        <f t="shared" si="0"/>
        <v>4051.8451243268842</v>
      </c>
      <c r="F28" s="34"/>
      <c r="Q28" s="21"/>
    </row>
    <row r="29" spans="2:17">
      <c r="B29" s="1"/>
      <c r="C29" s="1"/>
      <c r="D29" s="4"/>
      <c r="E29" s="16"/>
      <c r="F29" s="34"/>
      <c r="Q29" s="21"/>
    </row>
    <row r="30" spans="2:17" ht="18">
      <c r="B30" s="36" t="s">
        <v>24</v>
      </c>
      <c r="C30" s="35"/>
      <c r="D30" s="4"/>
      <c r="E30" s="16"/>
      <c r="F30" s="34"/>
      <c r="Q30" s="21"/>
    </row>
    <row r="31" spans="2:17" ht="18">
      <c r="E31" s="33"/>
      <c r="F31" s="32" t="s">
        <v>23</v>
      </c>
      <c r="G31" s="32" t="s">
        <v>22</v>
      </c>
      <c r="H31" s="31" t="s">
        <v>21</v>
      </c>
      <c r="I31" s="30" t="s">
        <v>20</v>
      </c>
      <c r="Q31" s="21"/>
    </row>
    <row r="32" spans="2:17" ht="16" customHeight="1">
      <c r="B32" s="80" t="s">
        <v>19</v>
      </c>
      <c r="C32" s="83" t="s">
        <v>18</v>
      </c>
      <c r="D32" s="78" t="s">
        <v>17</v>
      </c>
      <c r="E32" s="86" t="s">
        <v>16</v>
      </c>
      <c r="F32" s="78" t="s">
        <v>15</v>
      </c>
      <c r="G32" s="78" t="s">
        <v>14</v>
      </c>
      <c r="H32" s="78" t="s">
        <v>13</v>
      </c>
      <c r="I32" s="78" t="s">
        <v>12</v>
      </c>
      <c r="J32" s="29"/>
      <c r="K32" s="79" t="s">
        <v>11</v>
      </c>
      <c r="L32" s="79" t="s">
        <v>10</v>
      </c>
      <c r="M32" s="80" t="s">
        <v>9</v>
      </c>
      <c r="Q32" s="21"/>
    </row>
    <row r="33" spans="2:17">
      <c r="B33" s="81"/>
      <c r="C33" s="83"/>
      <c r="D33" s="78"/>
      <c r="E33" s="86"/>
      <c r="F33" s="78"/>
      <c r="G33" s="78"/>
      <c r="H33" s="78"/>
      <c r="I33" s="78"/>
      <c r="J33" s="29"/>
      <c r="K33" s="79"/>
      <c r="L33" s="79"/>
      <c r="M33" s="81"/>
      <c r="Q33" s="21"/>
    </row>
    <row r="34" spans="2:17">
      <c r="B34" s="25">
        <f t="shared" ref="B34:B47" si="1">100*D15</f>
        <v>403.2794909799378</v>
      </c>
      <c r="C34" s="27">
        <f t="shared" ref="C34:C47" si="2">B34/34</f>
        <v>11.861161499409935</v>
      </c>
      <c r="D34" s="26">
        <f t="shared" ref="D34:D47" si="3">B15*1000/34</f>
        <v>24.264705882352942</v>
      </c>
      <c r="E34" s="25">
        <f t="shared" ref="E34:E47" si="4">D34-C34</f>
        <v>12.403544382943007</v>
      </c>
      <c r="F34" s="24">
        <f t="shared" ref="F34:F47" si="5">C34/MAX($C$34:$C$47)</f>
        <v>9.9529838531756051E-2</v>
      </c>
      <c r="G34" s="23">
        <f t="shared" ref="G34:G47" si="6">Lb_theoritical_max*E34/(Kd+E34)</f>
        <v>5.2095690315936763E-2</v>
      </c>
      <c r="H34" s="22">
        <f t="shared" ref="H34:H47" si="7">(G34-F34)^2</f>
        <v>2.2499984169603122E-3</v>
      </c>
      <c r="I34" s="6">
        <f t="shared" ref="I34:I47" si="8">F34/Lb_theoritical_max</f>
        <v>0.11181905054480784</v>
      </c>
      <c r="J34" s="3"/>
      <c r="K34" s="7">
        <v>1</v>
      </c>
      <c r="L34" s="6">
        <f t="shared" ref="L34:L47" si="9">Lb_theoritical_max*K34/(Kd+K34)</f>
        <v>4.4389205759770073E-3</v>
      </c>
      <c r="M34" s="49">
        <f t="shared" ref="M34:M47" si="10">L34/Lb_theoritical_max</f>
        <v>4.9870058222910999E-3</v>
      </c>
    </row>
    <row r="35" spans="2:17">
      <c r="B35" s="25">
        <f t="shared" si="1"/>
        <v>371.55298299812091</v>
      </c>
      <c r="C35" s="27">
        <f t="shared" si="2"/>
        <v>10.928028911709438</v>
      </c>
      <c r="D35" s="26">
        <f t="shared" si="3"/>
        <v>24.264705882352942</v>
      </c>
      <c r="E35" s="25">
        <f t="shared" si="4"/>
        <v>13.336676970643504</v>
      </c>
      <c r="F35" s="24">
        <f t="shared" si="5"/>
        <v>9.169970016063865E-2</v>
      </c>
      <c r="G35" s="23">
        <f t="shared" si="6"/>
        <v>5.5769347781701006E-2</v>
      </c>
      <c r="H35" s="22">
        <f t="shared" si="7"/>
        <v>1.2909902220746301E-3</v>
      </c>
      <c r="I35" s="6">
        <f t="shared" si="8"/>
        <v>0.1030221043103029</v>
      </c>
      <c r="J35" s="3"/>
      <c r="K35" s="7">
        <v>20</v>
      </c>
      <c r="L35" s="6">
        <f t="shared" si="9"/>
        <v>8.1094459251159601E-2</v>
      </c>
      <c r="M35" s="49">
        <f t="shared" si="10"/>
        <v>9.1107406298223462E-2</v>
      </c>
    </row>
    <row r="36" spans="2:17">
      <c r="B36" s="25">
        <f t="shared" si="1"/>
        <v>1157.803217518225</v>
      </c>
      <c r="C36" s="27">
        <f t="shared" si="2"/>
        <v>34.053035809359557</v>
      </c>
      <c r="D36" s="26">
        <f t="shared" si="3"/>
        <v>97.058823529411768</v>
      </c>
      <c r="E36" s="25">
        <f t="shared" si="4"/>
        <v>63.005787720052211</v>
      </c>
      <c r="F36" s="24">
        <f t="shared" si="5"/>
        <v>0.28574715518292815</v>
      </c>
      <c r="G36" s="23">
        <f t="shared" si="6"/>
        <v>0.21362108638849903</v>
      </c>
      <c r="H36" s="22">
        <f t="shared" si="7"/>
        <v>5.2021697997387218E-3</v>
      </c>
      <c r="I36" s="6">
        <f t="shared" si="8"/>
        <v>0.32102911106642934</v>
      </c>
      <c r="J36" s="3"/>
      <c r="K36" s="7">
        <v>50</v>
      </c>
      <c r="L36" s="6">
        <f t="shared" si="9"/>
        <v>0.17836111963615339</v>
      </c>
      <c r="M36" s="49">
        <f t="shared" si="10"/>
        <v>0.20038383811363419</v>
      </c>
    </row>
    <row r="37" spans="2:17">
      <c r="B37" s="25">
        <f t="shared" si="1"/>
        <v>1100.6576397567615</v>
      </c>
      <c r="C37" s="27">
        <f t="shared" si="2"/>
        <v>32.372283522257689</v>
      </c>
      <c r="D37" s="26">
        <f t="shared" si="3"/>
        <v>97.058823529411768</v>
      </c>
      <c r="E37" s="25">
        <f t="shared" si="4"/>
        <v>64.686540007154079</v>
      </c>
      <c r="F37" s="24">
        <f t="shared" si="5"/>
        <v>0.27164356138602636</v>
      </c>
      <c r="G37" s="23">
        <f t="shared" si="6"/>
        <v>0.21792447785896951</v>
      </c>
      <c r="H37" s="22">
        <f t="shared" si="7"/>
        <v>2.88573993498691E-3</v>
      </c>
      <c r="I37" s="6">
        <f t="shared" si="8"/>
        <v>0.30518410929707529</v>
      </c>
      <c r="J37" s="3"/>
      <c r="K37" s="7">
        <v>100</v>
      </c>
      <c r="L37" s="6">
        <f t="shared" si="9"/>
        <v>0.29717347730446342</v>
      </c>
      <c r="M37" s="49">
        <f t="shared" si="10"/>
        <v>0.33386627135622077</v>
      </c>
    </row>
    <row r="38" spans="2:17">
      <c r="B38" s="25">
        <f t="shared" si="1"/>
        <v>1664.6991627963121</v>
      </c>
      <c r="C38" s="27">
        <f t="shared" si="2"/>
        <v>48.961740082244475</v>
      </c>
      <c r="D38" s="26">
        <f t="shared" si="3"/>
        <v>242.64705882352942</v>
      </c>
      <c r="E38" s="25">
        <f t="shared" si="4"/>
        <v>193.68531874128496</v>
      </c>
      <c r="F38" s="24">
        <f t="shared" si="5"/>
        <v>0.41084965286595487</v>
      </c>
      <c r="G38" s="23">
        <f t="shared" si="6"/>
        <v>0.43844344295702709</v>
      </c>
      <c r="H38" s="22">
        <f t="shared" si="7"/>
        <v>7.6141725159015498E-4</v>
      </c>
      <c r="I38" s="6">
        <f t="shared" si="8"/>
        <v>0.46157834452305535</v>
      </c>
      <c r="J38" s="3"/>
      <c r="K38" s="28">
        <v>250</v>
      </c>
      <c r="L38" s="6">
        <f t="shared" si="9"/>
        <v>0.49502531103023267</v>
      </c>
      <c r="M38" s="49">
        <f t="shared" si="10"/>
        <v>0.55614739350137465</v>
      </c>
    </row>
    <row r="39" spans="2:17">
      <c r="B39" s="25">
        <f t="shared" si="1"/>
        <v>1639.7845190183482</v>
      </c>
      <c r="C39" s="27">
        <f t="shared" si="2"/>
        <v>48.228956441716122</v>
      </c>
      <c r="D39" s="26">
        <f t="shared" si="3"/>
        <v>242.64705882352942</v>
      </c>
      <c r="E39" s="25">
        <f t="shared" si="4"/>
        <v>194.4181023818133</v>
      </c>
      <c r="F39" s="24">
        <f t="shared" si="5"/>
        <v>0.40470069035295586</v>
      </c>
      <c r="G39" s="23">
        <f t="shared" si="6"/>
        <v>0.43928358417910818</v>
      </c>
      <c r="H39" s="22">
        <f t="shared" si="7"/>
        <v>1.1959765453909241E-3</v>
      </c>
      <c r="I39" s="6">
        <f t="shared" si="8"/>
        <v>0.45467015336970801</v>
      </c>
      <c r="J39" s="3"/>
      <c r="K39" s="7">
        <v>500</v>
      </c>
      <c r="L39" s="6">
        <f t="shared" si="9"/>
        <v>0.63621905366741915</v>
      </c>
      <c r="M39" s="49">
        <f t="shared" si="10"/>
        <v>0.71477470042221092</v>
      </c>
    </row>
    <row r="40" spans="2:17">
      <c r="B40" s="25">
        <f t="shared" si="1"/>
        <v>3060.3867411457559</v>
      </c>
      <c r="C40" s="27">
        <f t="shared" si="2"/>
        <v>90.011374739581058</v>
      </c>
      <c r="D40" s="26">
        <f t="shared" si="3"/>
        <v>970.58823529411768</v>
      </c>
      <c r="E40" s="25">
        <f t="shared" si="4"/>
        <v>880.57686055453667</v>
      </c>
      <c r="F40" s="24">
        <f t="shared" si="5"/>
        <v>0.75530693973752638</v>
      </c>
      <c r="G40" s="23">
        <f t="shared" si="6"/>
        <v>0.72567408428371727</v>
      </c>
      <c r="H40" s="22">
        <f t="shared" si="7"/>
        <v>8.7810612234634456E-4</v>
      </c>
      <c r="I40" s="6">
        <f t="shared" si="8"/>
        <v>0.84856668228601084</v>
      </c>
      <c r="J40" s="3"/>
      <c r="K40" s="28">
        <v>750</v>
      </c>
      <c r="L40" s="6">
        <f t="shared" si="9"/>
        <v>0.70306282164240608</v>
      </c>
      <c r="M40" s="49">
        <f t="shared" si="10"/>
        <v>0.78987184495757234</v>
      </c>
    </row>
    <row r="41" spans="2:17">
      <c r="B41" s="25">
        <f t="shared" si="1"/>
        <v>2500.1720617107471</v>
      </c>
      <c r="C41" s="27">
        <f t="shared" si="2"/>
        <v>73.534472403257269</v>
      </c>
      <c r="D41" s="26">
        <f t="shared" si="3"/>
        <v>970.58823529411768</v>
      </c>
      <c r="E41" s="25">
        <f t="shared" si="4"/>
        <v>897.05376289086041</v>
      </c>
      <c r="F41" s="24">
        <f t="shared" si="5"/>
        <v>0.6170453176257793</v>
      </c>
      <c r="G41" s="23">
        <f t="shared" si="6"/>
        <v>0.72814467323257437</v>
      </c>
      <c r="H41" s="22">
        <f t="shared" si="7"/>
        <v>1.2343066816245108E-2</v>
      </c>
      <c r="I41" s="6">
        <f t="shared" si="8"/>
        <v>0.69323353255536191</v>
      </c>
      <c r="J41" s="3"/>
      <c r="K41" s="7">
        <v>1000</v>
      </c>
      <c r="L41" s="6">
        <f t="shared" si="9"/>
        <v>0.74204390059028702</v>
      </c>
      <c r="M41" s="49">
        <f t="shared" si="10"/>
        <v>0.83366602066874373</v>
      </c>
    </row>
    <row r="42" spans="2:17">
      <c r="B42" s="25">
        <f t="shared" si="1"/>
        <v>3347.6274343595164</v>
      </c>
      <c r="C42" s="27">
        <f t="shared" si="2"/>
        <v>98.459630422338719</v>
      </c>
      <c r="D42" s="26">
        <f t="shared" si="3"/>
        <v>2426.4705882352941</v>
      </c>
      <c r="E42" s="25">
        <f t="shared" si="4"/>
        <v>2328.0109578129554</v>
      </c>
      <c r="F42" s="24">
        <f t="shared" si="5"/>
        <v>0.82619827057571549</v>
      </c>
      <c r="G42" s="23">
        <f t="shared" si="6"/>
        <v>0.81983384461246889</v>
      </c>
      <c r="H42" s="22">
        <f t="shared" si="7"/>
        <v>4.0505917841647418E-5</v>
      </c>
      <c r="I42" s="6">
        <f t="shared" si="8"/>
        <v>0.92821115296055101</v>
      </c>
      <c r="J42" s="3"/>
      <c r="K42" s="28">
        <v>2000</v>
      </c>
      <c r="L42" s="6">
        <f t="shared" si="9"/>
        <v>0.80935556663656905</v>
      </c>
      <c r="M42" s="49">
        <f t="shared" si="10"/>
        <v>0.90928883588594067</v>
      </c>
    </row>
    <row r="43" spans="2:17">
      <c r="B43" s="25">
        <f t="shared" si="1"/>
        <v>3243.9665875962492</v>
      </c>
      <c r="C43" s="27">
        <f t="shared" si="2"/>
        <v>95.410781988124981</v>
      </c>
      <c r="D43" s="26">
        <f t="shared" si="3"/>
        <v>2426.4705882352941</v>
      </c>
      <c r="E43" s="25">
        <f t="shared" si="4"/>
        <v>2331.059806247169</v>
      </c>
      <c r="F43" s="24">
        <f t="shared" si="5"/>
        <v>0.80061465531340015</v>
      </c>
      <c r="G43" s="23">
        <f t="shared" si="6"/>
        <v>0.81991849818765461</v>
      </c>
      <c r="H43" s="22">
        <f t="shared" si="7"/>
        <v>3.7263834971390476E-4</v>
      </c>
      <c r="I43" s="6">
        <f t="shared" si="8"/>
        <v>0.89946866115772339</v>
      </c>
      <c r="J43" s="3"/>
      <c r="K43" s="7">
        <v>4000</v>
      </c>
      <c r="L43" s="6">
        <f t="shared" si="9"/>
        <v>0.84780841057085532</v>
      </c>
      <c r="M43" s="49">
        <f t="shared" si="10"/>
        <v>0.95248955401136681</v>
      </c>
    </row>
    <row r="44" spans="2:17">
      <c r="B44" s="25">
        <f t="shared" si="1"/>
        <v>3189.97234870578</v>
      </c>
      <c r="C44" s="27">
        <f t="shared" si="2"/>
        <v>93.822716138405298</v>
      </c>
      <c r="D44" s="26">
        <f t="shared" si="3"/>
        <v>4852.9411764705883</v>
      </c>
      <c r="E44" s="25">
        <f t="shared" si="4"/>
        <v>4759.1184603321826</v>
      </c>
      <c r="F44" s="24">
        <f t="shared" si="5"/>
        <v>0.78728881554566255</v>
      </c>
      <c r="G44" s="23">
        <f t="shared" si="6"/>
        <v>0.85428242430501955</v>
      </c>
      <c r="H44" s="22">
        <f t="shared" si="7"/>
        <v>4.4881436146017957E-3</v>
      </c>
      <c r="I44" s="6">
        <f t="shared" si="8"/>
        <v>0.88449744476149428</v>
      </c>
      <c r="J44" s="3"/>
      <c r="K44" s="7">
        <v>6000</v>
      </c>
      <c r="L44" s="6">
        <f t="shared" si="9"/>
        <v>0.86145105179355164</v>
      </c>
      <c r="M44" s="49">
        <f t="shared" si="10"/>
        <v>0.96781668817484312</v>
      </c>
    </row>
    <row r="45" spans="2:17">
      <c r="B45" s="25">
        <f t="shared" si="1"/>
        <v>3569.6488711909956</v>
      </c>
      <c r="C45" s="27">
        <f t="shared" si="2"/>
        <v>104.9896726820881</v>
      </c>
      <c r="D45" s="26">
        <f t="shared" si="3"/>
        <v>4852.9411764705883</v>
      </c>
      <c r="E45" s="25">
        <f t="shared" si="4"/>
        <v>4747.9515037885003</v>
      </c>
      <c r="F45" s="24">
        <f t="shared" si="5"/>
        <v>0.88099341452099711</v>
      </c>
      <c r="G45" s="23">
        <f t="shared" si="6"/>
        <v>0.85420158636095167</v>
      </c>
      <c r="H45" s="22">
        <f t="shared" si="7"/>
        <v>7.1780205615740373E-4</v>
      </c>
      <c r="I45" s="6">
        <f t="shared" si="8"/>
        <v>0.98977199803790472</v>
      </c>
      <c r="J45" s="3"/>
      <c r="K45" s="7">
        <v>8000</v>
      </c>
      <c r="L45" s="6">
        <f t="shared" si="9"/>
        <v>0.8684383574078981</v>
      </c>
      <c r="M45" s="49">
        <f t="shared" si="10"/>
        <v>0.97566673486625155</v>
      </c>
    </row>
    <row r="46" spans="2:17">
      <c r="B46" s="25">
        <f t="shared" si="1"/>
        <v>3479.2311129974046</v>
      </c>
      <c r="C46" s="27">
        <f t="shared" si="2"/>
        <v>102.33032685286484</v>
      </c>
      <c r="D46" s="26">
        <f t="shared" si="3"/>
        <v>9705.8823529411766</v>
      </c>
      <c r="E46" s="25">
        <f t="shared" si="4"/>
        <v>9603.5520260883113</v>
      </c>
      <c r="F46" s="24">
        <f t="shared" si="5"/>
        <v>0.85867820862856759</v>
      </c>
      <c r="G46" s="23">
        <f t="shared" si="6"/>
        <v>0.87198125581432206</v>
      </c>
      <c r="H46" s="22">
        <f t="shared" si="7"/>
        <v>1.7697106442641019E-4</v>
      </c>
      <c r="I46" s="6">
        <f t="shared" si="8"/>
        <v>0.96470147474144397</v>
      </c>
      <c r="J46" s="3"/>
      <c r="K46" s="7">
        <v>10000</v>
      </c>
      <c r="L46" s="6">
        <f t="shared" si="9"/>
        <v>0.87268541452188131</v>
      </c>
      <c r="M46" s="49">
        <f t="shared" si="10"/>
        <v>0.98043818733820198</v>
      </c>
    </row>
    <row r="47" spans="2:17">
      <c r="B47" s="25">
        <f t="shared" si="1"/>
        <v>4051.8451243268842</v>
      </c>
      <c r="C47" s="27">
        <f t="shared" si="2"/>
        <v>119.17191542137894</v>
      </c>
      <c r="D47" s="26">
        <f t="shared" si="3"/>
        <v>9705.8823529411766</v>
      </c>
      <c r="E47" s="25">
        <f t="shared" si="4"/>
        <v>9586.7104375197978</v>
      </c>
      <c r="F47" s="24">
        <f t="shared" si="5"/>
        <v>1</v>
      </c>
      <c r="G47" s="23">
        <f t="shared" si="6"/>
        <v>0.87195007900269639</v>
      </c>
      <c r="H47" s="22">
        <f t="shared" si="7"/>
        <v>1.6396782267415696E-2</v>
      </c>
      <c r="I47" s="6">
        <f t="shared" si="8"/>
        <v>1.1234726409119089</v>
      </c>
      <c r="J47" s="3"/>
      <c r="K47" s="7">
        <v>12000</v>
      </c>
      <c r="L47" s="6">
        <f t="shared" si="9"/>
        <v>0.87553993923341566</v>
      </c>
      <c r="M47" s="49">
        <f t="shared" si="10"/>
        <v>0.98364516775441779</v>
      </c>
    </row>
    <row r="48" spans="2:17">
      <c r="B48" s="4"/>
      <c r="C48" s="21"/>
      <c r="D48" s="1"/>
      <c r="E48" s="4"/>
      <c r="F48" s="14"/>
      <c r="G48" s="20"/>
      <c r="H48" s="19"/>
    </row>
    <row r="49" spans="2:8">
      <c r="B49" t="s">
        <v>8</v>
      </c>
      <c r="C49" t="s">
        <v>35</v>
      </c>
      <c r="D49" s="1"/>
      <c r="E49" s="4"/>
      <c r="F49" s="14"/>
      <c r="G49" s="20"/>
      <c r="H49" s="19"/>
    </row>
    <row r="50" spans="2:8">
      <c r="C50" s="21"/>
      <c r="D50" s="1"/>
      <c r="E50" s="4"/>
      <c r="F50" s="14"/>
      <c r="G50" s="20"/>
      <c r="H50" s="19"/>
    </row>
    <row r="51" spans="2:8">
      <c r="B51" s="18" t="s">
        <v>6</v>
      </c>
    </row>
    <row r="53" spans="2:8" ht="18">
      <c r="B53" s="17" t="s">
        <v>5</v>
      </c>
      <c r="C53" s="16">
        <v>0.89009733177686667</v>
      </c>
    </row>
    <row r="54" spans="2:8">
      <c r="B54" t="s">
        <v>3</v>
      </c>
      <c r="C54" s="16">
        <v>199.52112141721665</v>
      </c>
    </row>
    <row r="55" spans="2:8">
      <c r="B55" t="s">
        <v>2</v>
      </c>
      <c r="C55" s="15">
        <f>SUM(H34:H47)</f>
        <v>4.900030837948996E-2</v>
      </c>
    </row>
    <row r="57" spans="2:8">
      <c r="B57" s="18"/>
    </row>
    <row r="58" spans="2:8">
      <c r="B58" s="48"/>
    </row>
    <row r="60" spans="2:8">
      <c r="C60" s="16"/>
      <c r="F60" s="18"/>
      <c r="G60" s="19"/>
    </row>
    <row r="61" spans="2:8">
      <c r="F61" s="4"/>
      <c r="G61" s="19"/>
    </row>
    <row r="62" spans="2:8">
      <c r="G62" s="14"/>
    </row>
    <row r="63" spans="2:8">
      <c r="B63" s="13" t="s">
        <v>4</v>
      </c>
      <c r="G63" s="12"/>
    </row>
    <row r="65" spans="2:4">
      <c r="B65" s="78" t="s">
        <v>3</v>
      </c>
      <c r="C65" s="78" t="s">
        <v>2</v>
      </c>
    </row>
    <row r="66" spans="2:4">
      <c r="B66" s="78"/>
      <c r="C66" s="78"/>
    </row>
    <row r="67" spans="2:4">
      <c r="B67" s="11">
        <v>675</v>
      </c>
      <c r="C67" s="11">
        <v>0.20300000000000001</v>
      </c>
    </row>
    <row r="68" spans="2:4">
      <c r="B68" s="7">
        <v>600</v>
      </c>
      <c r="C68" s="6">
        <v>0.17599999999999999</v>
      </c>
    </row>
    <row r="69" spans="2:4">
      <c r="B69" s="7">
        <v>450</v>
      </c>
      <c r="C69" s="7">
        <v>0.11899999999999999</v>
      </c>
    </row>
    <row r="70" spans="2:4">
      <c r="B70" s="7">
        <v>400</v>
      </c>
      <c r="C70" s="7">
        <v>0.10100000000000001</v>
      </c>
    </row>
    <row r="71" spans="2:4">
      <c r="B71" s="7">
        <v>350</v>
      </c>
      <c r="C71" s="6">
        <v>8.3000000000000004E-2</v>
      </c>
    </row>
    <row r="72" spans="2:4">
      <c r="B72" s="7">
        <v>300</v>
      </c>
      <c r="C72" s="6">
        <v>6.7000000000000004E-2</v>
      </c>
    </row>
    <row r="73" spans="2:4">
      <c r="B73" s="7">
        <v>250</v>
      </c>
      <c r="C73" s="6">
        <v>5.45E-2</v>
      </c>
    </row>
    <row r="74" spans="2:4">
      <c r="B74" s="9">
        <v>199</v>
      </c>
      <c r="C74" s="8">
        <v>4.9000000000000002E-2</v>
      </c>
      <c r="D74">
        <f>C74*4</f>
        <v>0.19600000000000001</v>
      </c>
    </row>
    <row r="75" spans="2:4">
      <c r="B75" s="7">
        <v>150</v>
      </c>
      <c r="C75" s="6">
        <v>5.8000000000000003E-2</v>
      </c>
    </row>
    <row r="76" spans="2:4">
      <c r="B76" s="7">
        <v>120</v>
      </c>
      <c r="C76" s="6">
        <v>7.6799999999999993E-2</v>
      </c>
    </row>
    <row r="77" spans="2:4">
      <c r="B77" s="7">
        <v>90</v>
      </c>
      <c r="C77" s="6">
        <v>0.1158</v>
      </c>
    </row>
    <row r="78" spans="2:4">
      <c r="B78" s="7">
        <v>75</v>
      </c>
      <c r="C78" s="6">
        <v>0.14799999999999999</v>
      </c>
    </row>
    <row r="79" spans="2:4">
      <c r="B79" s="7">
        <v>65</v>
      </c>
      <c r="C79" s="6">
        <v>0.17699999999999999</v>
      </c>
    </row>
    <row r="80" spans="2:4">
      <c r="B80" s="7">
        <v>55</v>
      </c>
      <c r="C80" s="6">
        <v>0.215</v>
      </c>
    </row>
    <row r="81" spans="1:5">
      <c r="C81" s="5"/>
    </row>
    <row r="82" spans="1:5">
      <c r="B82" t="s">
        <v>1</v>
      </c>
      <c r="C82" s="5">
        <f>0.049*(1+2/12*FINV(1-95/100,2,12))</f>
        <v>8.0729899649661208E-2</v>
      </c>
      <c r="D82" t="s">
        <v>34</v>
      </c>
    </row>
    <row r="83" spans="1:5">
      <c r="C83" s="5"/>
    </row>
    <row r="85" spans="1:5">
      <c r="A85" s="1"/>
      <c r="B85" s="1"/>
      <c r="C85" s="1"/>
      <c r="D85" s="1"/>
      <c r="E85" s="1"/>
    </row>
    <row r="86" spans="1:5">
      <c r="A86" s="1"/>
      <c r="B86" s="82"/>
      <c r="C86" s="82"/>
      <c r="D86" s="1"/>
      <c r="E86" s="1"/>
    </row>
    <row r="87" spans="1:5">
      <c r="A87" s="1"/>
      <c r="B87" s="82"/>
      <c r="C87" s="82"/>
      <c r="D87" s="1"/>
      <c r="E87" s="1"/>
    </row>
    <row r="88" spans="1:5">
      <c r="A88" s="1"/>
      <c r="B88" s="47"/>
      <c r="C88" s="46"/>
      <c r="D88" s="1"/>
      <c r="E88" s="1"/>
    </row>
    <row r="89" spans="1:5">
      <c r="A89" s="1"/>
      <c r="B89" s="4"/>
      <c r="C89" s="3"/>
      <c r="D89" s="1"/>
      <c r="E89" s="1"/>
    </row>
    <row r="90" spans="1:5">
      <c r="A90" s="1"/>
      <c r="B90" s="4"/>
      <c r="C90" s="3"/>
      <c r="D90" s="1"/>
      <c r="E90" s="1"/>
    </row>
    <row r="91" spans="1:5">
      <c r="A91" s="1"/>
      <c r="B91" s="1"/>
      <c r="C91" s="3"/>
      <c r="D91" s="1"/>
      <c r="E91" s="1"/>
    </row>
    <row r="92" spans="1:5">
      <c r="A92" s="1"/>
      <c r="B92" s="4"/>
      <c r="C92" s="3"/>
      <c r="D92" s="1"/>
      <c r="E92" s="1"/>
    </row>
    <row r="93" spans="1:5">
      <c r="A93" s="1"/>
      <c r="B93" s="45"/>
      <c r="C93" s="44"/>
      <c r="D93" s="1"/>
      <c r="E93" s="1"/>
    </row>
    <row r="94" spans="1:5">
      <c r="A94" s="1"/>
      <c r="B94" s="4"/>
      <c r="C94" s="3"/>
      <c r="D94" s="1"/>
      <c r="E94" s="1"/>
    </row>
    <row r="95" spans="1:5">
      <c r="A95" s="1"/>
      <c r="B95" s="4"/>
      <c r="C95" s="3"/>
      <c r="D95" s="1"/>
      <c r="E95" s="1"/>
    </row>
    <row r="96" spans="1:5">
      <c r="A96" s="1"/>
      <c r="B96" s="4"/>
      <c r="C96" s="3"/>
      <c r="D96" s="1"/>
      <c r="E96" s="1"/>
    </row>
    <row r="97" spans="1:5">
      <c r="A97" s="1"/>
      <c r="B97" s="4"/>
      <c r="C97" s="3"/>
      <c r="D97" s="1"/>
      <c r="E97" s="1"/>
    </row>
    <row r="98" spans="1:5">
      <c r="A98" s="1"/>
      <c r="B98" s="4"/>
      <c r="C98" s="3"/>
      <c r="D98" s="1"/>
      <c r="E98" s="1"/>
    </row>
    <row r="99" spans="1:5">
      <c r="A99" s="1"/>
      <c r="B99" s="1"/>
      <c r="C99" s="3"/>
      <c r="D99" s="1"/>
      <c r="E99" s="1"/>
    </row>
    <row r="100" spans="1:5" ht="16" customHeight="1">
      <c r="A100" s="1"/>
      <c r="B100" s="2"/>
      <c r="C100" s="3"/>
      <c r="D100" s="1"/>
      <c r="E100" s="1"/>
    </row>
    <row r="101" spans="1:5">
      <c r="A101" s="1"/>
      <c r="B101" s="2"/>
      <c r="C101" s="3"/>
      <c r="D101" s="1"/>
      <c r="E101" s="1"/>
    </row>
    <row r="102" spans="1:5" ht="16" customHeight="1">
      <c r="A102" s="1"/>
      <c r="B102" s="2"/>
      <c r="C102" s="3"/>
      <c r="D102" s="1"/>
      <c r="E102" s="1"/>
    </row>
    <row r="103" spans="1:5">
      <c r="A103" s="1"/>
      <c r="B103" s="2"/>
      <c r="C103" s="1"/>
      <c r="D103" s="1"/>
      <c r="E103" s="1"/>
    </row>
    <row r="104" spans="1:5">
      <c r="A104" s="1"/>
      <c r="B104" s="1"/>
      <c r="C104" s="1"/>
      <c r="D104" s="1"/>
      <c r="E104" s="1"/>
    </row>
  </sheetData>
  <mergeCells count="23">
    <mergeCell ref="M32:M33"/>
    <mergeCell ref="B65:B66"/>
    <mergeCell ref="C65:C66"/>
    <mergeCell ref="B86:B87"/>
    <mergeCell ref="C86:C87"/>
    <mergeCell ref="H32:H33"/>
    <mergeCell ref="I32:I33"/>
    <mergeCell ref="K32:K33"/>
    <mergeCell ref="L32:L33"/>
    <mergeCell ref="B32:B33"/>
    <mergeCell ref="F32:F33"/>
    <mergeCell ref="G32:G33"/>
    <mergeCell ref="C32:C33"/>
    <mergeCell ref="D32:D33"/>
    <mergeCell ref="E32:E33"/>
    <mergeCell ref="B4:B5"/>
    <mergeCell ref="C4:C5"/>
    <mergeCell ref="D4:D5"/>
    <mergeCell ref="E4:E5"/>
    <mergeCell ref="B13:B14"/>
    <mergeCell ref="C13:C14"/>
    <mergeCell ref="D13:D14"/>
    <mergeCell ref="E13:E14"/>
  </mergeCells>
  <pageMargins left="0.7" right="0.7" top="0.75" bottom="0.75" header="0.3" footer="0.3"/>
  <pageSetup paperSize="9" orientation="portrait" horizontalDpi="0" verticalDpi="0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81681-615A-CD4E-82FE-B8517AD0FA7A}">
  <dimension ref="A1"/>
  <sheetViews>
    <sheetView workbookViewId="0"/>
  </sheetViews>
  <sheetFormatPr baseColWidth="10" defaultRowHeight="16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BF7BA-D43F-A84C-BAB1-654241A14792}">
  <sheetPr>
    <tabColor rgb="FFC00000"/>
  </sheetPr>
  <dimension ref="A1:Q102"/>
  <sheetViews>
    <sheetView zoomScale="125" zoomScaleNormal="125" zoomScalePageLayoutView="134" workbookViewId="0">
      <selection activeCell="C82" sqref="C82"/>
    </sheetView>
  </sheetViews>
  <sheetFormatPr baseColWidth="10" defaultRowHeight="16"/>
  <cols>
    <col min="2" max="2" width="30.6640625" customWidth="1"/>
    <col min="3" max="3" width="15.6640625" customWidth="1"/>
    <col min="4" max="4" width="16.83203125" customWidth="1"/>
    <col min="5" max="5" width="14.5" customWidth="1"/>
    <col min="6" max="6" width="16.1640625" customWidth="1"/>
    <col min="7" max="7" width="19.1640625" customWidth="1"/>
    <col min="8" max="8" width="20.5" customWidth="1"/>
    <col min="9" max="9" width="13.5" customWidth="1"/>
    <col min="13" max="13" width="16.33203125" customWidth="1"/>
  </cols>
  <sheetData>
    <row r="1" spans="2:13">
      <c r="I1" s="53" t="s">
        <v>37</v>
      </c>
      <c r="J1" s="53"/>
      <c r="K1" s="53" t="s">
        <v>37</v>
      </c>
      <c r="L1" s="53" t="s">
        <v>37</v>
      </c>
      <c r="M1" s="53" t="s">
        <v>37</v>
      </c>
    </row>
    <row r="2" spans="2:13">
      <c r="B2" s="43" t="s">
        <v>33</v>
      </c>
    </row>
    <row r="4" spans="2:13">
      <c r="B4" s="76" t="s">
        <v>32</v>
      </c>
      <c r="C4" s="77" t="s">
        <v>31</v>
      </c>
      <c r="D4" s="77" t="s">
        <v>30</v>
      </c>
      <c r="E4" s="76" t="s">
        <v>29</v>
      </c>
    </row>
    <row r="5" spans="2:13">
      <c r="B5" s="76"/>
      <c r="C5" s="77"/>
      <c r="D5" s="77"/>
      <c r="E5" s="76"/>
    </row>
    <row r="6" spans="2:13">
      <c r="B6" s="42">
        <v>100</v>
      </c>
      <c r="C6" s="41">
        <v>9997</v>
      </c>
      <c r="D6" s="41">
        <v>9888</v>
      </c>
      <c r="E6" s="40">
        <f>AVERAGE(C6:D6)</f>
        <v>9942.5</v>
      </c>
    </row>
    <row r="7" spans="2:13">
      <c r="B7" s="42">
        <v>50</v>
      </c>
      <c r="C7" s="41">
        <v>5792</v>
      </c>
      <c r="D7" s="41">
        <v>6092</v>
      </c>
      <c r="E7" s="40">
        <f>AVERAGE(C7:D7)</f>
        <v>5942</v>
      </c>
    </row>
    <row r="8" spans="2:13">
      <c r="B8" s="42">
        <v>10</v>
      </c>
      <c r="C8" s="41">
        <v>1438</v>
      </c>
      <c r="D8" s="41">
        <v>1472</v>
      </c>
      <c r="E8" s="40">
        <f>AVERAGE(C8:D8)</f>
        <v>1455</v>
      </c>
    </row>
    <row r="9" spans="2:13">
      <c r="B9" s="42">
        <v>2</v>
      </c>
      <c r="C9" s="41">
        <v>321</v>
      </c>
      <c r="D9" s="41">
        <v>319</v>
      </c>
      <c r="E9" s="40">
        <f>AVERAGE(C9:D9)</f>
        <v>320</v>
      </c>
    </row>
    <row r="10" spans="2:13">
      <c r="B10" s="73"/>
      <c r="C10" s="35"/>
      <c r="D10" s="35"/>
      <c r="E10" s="72"/>
    </row>
    <row r="11" spans="2:13">
      <c r="B11" s="36" t="s">
        <v>28</v>
      </c>
      <c r="C11" s="35"/>
      <c r="D11" s="35"/>
      <c r="E11" s="72"/>
    </row>
    <row r="13" spans="2:13" ht="16" customHeight="1">
      <c r="B13" s="78" t="s">
        <v>50</v>
      </c>
      <c r="C13" s="79" t="s">
        <v>26</v>
      </c>
      <c r="D13" s="78" t="s">
        <v>25</v>
      </c>
      <c r="E13" s="80" t="s">
        <v>19</v>
      </c>
    </row>
    <row r="14" spans="2:13">
      <c r="B14" s="78"/>
      <c r="C14" s="79"/>
      <c r="D14" s="78"/>
      <c r="E14" s="81"/>
    </row>
    <row r="15" spans="2:13">
      <c r="B15" s="7">
        <v>0.82499999999999996</v>
      </c>
      <c r="C15" s="58">
        <v>457</v>
      </c>
      <c r="D15" s="25">
        <v>2.7582732361287121</v>
      </c>
      <c r="E15" s="25">
        <f t="shared" ref="E15:E28" si="0">D15*100</f>
        <v>275.82732361287123</v>
      </c>
      <c r="F15" s="34"/>
      <c r="G15" s="37"/>
    </row>
    <row r="16" spans="2:13">
      <c r="B16" s="7">
        <v>0.82499999999999996</v>
      </c>
      <c r="C16" s="58">
        <v>410</v>
      </c>
      <c r="D16" s="25">
        <v>2.4084902861732109</v>
      </c>
      <c r="E16" s="25">
        <f t="shared" si="0"/>
        <v>240.8490286173211</v>
      </c>
      <c r="F16" s="34"/>
    </row>
    <row r="17" spans="2:17">
      <c r="B17" s="7">
        <v>3.3</v>
      </c>
      <c r="C17" s="58">
        <v>1326</v>
      </c>
      <c r="D17" s="25">
        <v>9.3542837341663851</v>
      </c>
      <c r="E17" s="25">
        <f t="shared" si="0"/>
        <v>935.42837341663846</v>
      </c>
      <c r="F17" s="34"/>
    </row>
    <row r="18" spans="2:17">
      <c r="B18" s="7">
        <v>3.3</v>
      </c>
      <c r="C18" s="58">
        <v>1230</v>
      </c>
      <c r="D18" s="25">
        <v>8.6131745802977822</v>
      </c>
      <c r="E18" s="25">
        <f t="shared" si="0"/>
        <v>861.31745802977821</v>
      </c>
      <c r="F18" s="34"/>
    </row>
    <row r="19" spans="2:17">
      <c r="B19" s="7">
        <v>8.25</v>
      </c>
      <c r="C19" s="58">
        <v>2456</v>
      </c>
      <c r="D19" s="25">
        <v>18.332111190076962</v>
      </c>
      <c r="E19" s="25">
        <f t="shared" si="0"/>
        <v>1833.2111190076962</v>
      </c>
      <c r="F19" s="34"/>
    </row>
    <row r="20" spans="2:17">
      <c r="B20" s="7">
        <v>8.25</v>
      </c>
      <c r="C20" s="58">
        <v>2281</v>
      </c>
      <c r="D20" s="25">
        <v>16.909498477494168</v>
      </c>
      <c r="E20" s="25">
        <f t="shared" si="0"/>
        <v>1690.9498477494167</v>
      </c>
      <c r="F20" s="34"/>
    </row>
    <row r="21" spans="2:17">
      <c r="B21" s="7">
        <v>33</v>
      </c>
      <c r="C21" s="58">
        <v>5633</v>
      </c>
      <c r="D21" s="25">
        <v>46.764291423683041</v>
      </c>
      <c r="E21" s="25">
        <f t="shared" si="0"/>
        <v>4676.4291423683044</v>
      </c>
      <c r="F21" s="34"/>
    </row>
    <row r="22" spans="2:17">
      <c r="B22" s="7">
        <v>33</v>
      </c>
      <c r="C22" s="58">
        <v>5803</v>
      </c>
      <c r="D22" s="25">
        <v>48.458122289135126</v>
      </c>
      <c r="E22" s="25">
        <f t="shared" si="0"/>
        <v>4845.8122289135126</v>
      </c>
      <c r="F22" s="34"/>
    </row>
    <row r="23" spans="2:17" ht="16" customHeight="1">
      <c r="B23" s="7">
        <v>82.5</v>
      </c>
      <c r="C23" s="58">
        <v>7073</v>
      </c>
      <c r="D23" s="25">
        <v>61.87480466998278</v>
      </c>
      <c r="E23" s="25">
        <f t="shared" si="0"/>
        <v>6187.4804669982777</v>
      </c>
      <c r="F23" s="34"/>
    </row>
    <row r="24" spans="2:17">
      <c r="B24" s="7">
        <v>82.5</v>
      </c>
      <c r="C24" s="58">
        <v>6829</v>
      </c>
      <c r="D24" s="25">
        <v>59.181914928331075</v>
      </c>
      <c r="E24" s="25">
        <f t="shared" si="0"/>
        <v>5918.1914928331071</v>
      </c>
      <c r="F24" s="34"/>
    </row>
    <row r="25" spans="2:17">
      <c r="B25" s="7">
        <v>165</v>
      </c>
      <c r="C25" s="58">
        <v>7621</v>
      </c>
      <c r="D25" s="25">
        <v>68.157786264706971</v>
      </c>
      <c r="E25" s="25">
        <f t="shared" si="0"/>
        <v>6815.7786264706974</v>
      </c>
      <c r="F25" s="34"/>
      <c r="Q25" s="21"/>
    </row>
    <row r="26" spans="2:17">
      <c r="B26" s="7">
        <v>165</v>
      </c>
      <c r="C26" s="58">
        <v>7440</v>
      </c>
      <c r="D26" s="25">
        <v>66.044423460651529</v>
      </c>
      <c r="E26" s="25">
        <f t="shared" si="0"/>
        <v>6604.4423460651533</v>
      </c>
      <c r="F26" s="34"/>
      <c r="Q26" s="21"/>
    </row>
    <row r="27" spans="2:17">
      <c r="B27" s="7">
        <v>330</v>
      </c>
      <c r="C27" s="58">
        <v>7412</v>
      </c>
      <c r="D27" s="25">
        <v>65.72096562448597</v>
      </c>
      <c r="E27" s="25">
        <f t="shared" si="0"/>
        <v>6572.0965624485971</v>
      </c>
      <c r="F27" s="34"/>
      <c r="Q27" s="21"/>
    </row>
    <row r="28" spans="2:17">
      <c r="B28" s="7">
        <v>330</v>
      </c>
      <c r="C28" s="58">
        <v>7525</v>
      </c>
      <c r="D28" s="25">
        <v>67.031984776890312</v>
      </c>
      <c r="E28" s="25">
        <f t="shared" si="0"/>
        <v>6703.1984776890313</v>
      </c>
      <c r="F28" s="34"/>
      <c r="Q28" s="21"/>
    </row>
    <row r="29" spans="2:17">
      <c r="B29" s="1"/>
      <c r="C29" s="35"/>
      <c r="D29" s="4"/>
      <c r="E29" s="16"/>
      <c r="F29" s="34"/>
      <c r="Q29" s="21"/>
    </row>
    <row r="30" spans="2:17" ht="18">
      <c r="B30" s="36" t="s">
        <v>24</v>
      </c>
      <c r="C30" s="35"/>
      <c r="D30" s="4"/>
      <c r="E30" s="16"/>
      <c r="F30" s="34"/>
      <c r="Q30" s="21"/>
    </row>
    <row r="31" spans="2:17" ht="18">
      <c r="E31" s="33"/>
      <c r="F31" s="32" t="s">
        <v>23</v>
      </c>
      <c r="G31" s="32" t="s">
        <v>22</v>
      </c>
      <c r="H31" s="31" t="s">
        <v>21</v>
      </c>
      <c r="I31" s="30" t="s">
        <v>20</v>
      </c>
      <c r="Q31" s="21"/>
    </row>
    <row r="32" spans="2:17" ht="16" customHeight="1">
      <c r="B32" s="80" t="s">
        <v>19</v>
      </c>
      <c r="C32" s="83" t="s">
        <v>18</v>
      </c>
      <c r="D32" s="84" t="s">
        <v>17</v>
      </c>
      <c r="E32" s="86" t="s">
        <v>16</v>
      </c>
      <c r="F32" s="78" t="s">
        <v>15</v>
      </c>
      <c r="G32" s="78" t="s">
        <v>14</v>
      </c>
      <c r="H32" s="78" t="s">
        <v>13</v>
      </c>
      <c r="I32" s="78" t="s">
        <v>12</v>
      </c>
      <c r="J32" s="29"/>
      <c r="K32" s="79" t="s">
        <v>11</v>
      </c>
      <c r="L32" s="79" t="s">
        <v>10</v>
      </c>
      <c r="M32" s="80" t="s">
        <v>9</v>
      </c>
      <c r="Q32" s="21"/>
    </row>
    <row r="33" spans="2:17">
      <c r="B33" s="81"/>
      <c r="C33" s="83"/>
      <c r="D33" s="85"/>
      <c r="E33" s="86"/>
      <c r="F33" s="78"/>
      <c r="G33" s="78"/>
      <c r="H33" s="78"/>
      <c r="I33" s="78"/>
      <c r="J33" s="29"/>
      <c r="K33" s="79"/>
      <c r="L33" s="79"/>
      <c r="M33" s="81"/>
      <c r="Q33" s="21"/>
    </row>
    <row r="34" spans="2:17">
      <c r="B34" s="25">
        <f t="shared" ref="B34:B47" si="1">100*D15</f>
        <v>275.82732361287123</v>
      </c>
      <c r="C34" s="27">
        <f t="shared" ref="C34:C47" si="2">B34/33.3</f>
        <v>8.2831028111973346</v>
      </c>
      <c r="D34" s="26">
        <f t="shared" ref="D34:D47" si="3">B15*1000/33.3</f>
        <v>24.774774774774777</v>
      </c>
      <c r="E34" s="25">
        <f t="shared" ref="E34:E47" si="4">D34-C34</f>
        <v>16.491671963577442</v>
      </c>
      <c r="F34" s="24">
        <f>C34/MAX($C$34:$C$47)</f>
        <v>4.0468938140336627E-2</v>
      </c>
      <c r="G34" s="23">
        <f>$C$53*E34/($C$54+E34)</f>
        <v>3.393282845483872E-2</v>
      </c>
      <c r="H34" s="22">
        <f>(G34-F34)^2</f>
        <v>4.2720729820859546E-5</v>
      </c>
      <c r="I34" s="6">
        <v>3.8049461224083564E-2</v>
      </c>
      <c r="J34" s="3"/>
      <c r="K34" s="7">
        <v>1</v>
      </c>
      <c r="L34" s="6">
        <v>2.1211433077929502E-3</v>
      </c>
      <c r="M34" s="49">
        <v>1.9943285825962335E-3</v>
      </c>
    </row>
    <row r="35" spans="2:17">
      <c r="B35" s="25">
        <f t="shared" si="1"/>
        <v>240.8490286173211</v>
      </c>
      <c r="C35" s="27">
        <f t="shared" si="2"/>
        <v>7.2327035620817153</v>
      </c>
      <c r="D35" s="26">
        <f t="shared" si="3"/>
        <v>24.774774774774777</v>
      </c>
      <c r="E35" s="25">
        <f t="shared" si="4"/>
        <v>17.54207121269306</v>
      </c>
      <c r="F35" s="24">
        <f t="shared" ref="F35:F47" si="5">C35/MAX($C$34:$C$47)</f>
        <v>3.5336979355803398E-2</v>
      </c>
      <c r="G35" s="23">
        <f>$C$53*E35/($C$54+E35)</f>
        <v>3.6020905560726117E-2</v>
      </c>
      <c r="H35" s="22">
        <f t="shared" ref="H35:H47" si="6">(G35-F35)^2</f>
        <v>4.677550537799931E-7</v>
      </c>
      <c r="I35" s="6">
        <v>3.3224321851793921E-2</v>
      </c>
      <c r="J35" s="3"/>
      <c r="K35" s="7">
        <v>20</v>
      </c>
      <c r="L35" s="6">
        <v>4.0874056472763591E-2</v>
      </c>
      <c r="M35" s="49">
        <v>3.8430359142071706E-2</v>
      </c>
    </row>
    <row r="36" spans="2:17">
      <c r="B36" s="25">
        <f t="shared" si="1"/>
        <v>935.42837341663846</v>
      </c>
      <c r="C36" s="27">
        <f t="shared" si="2"/>
        <v>28.090942144643801</v>
      </c>
      <c r="D36" s="26">
        <f t="shared" si="3"/>
        <v>99.099099099099107</v>
      </c>
      <c r="E36" s="25">
        <f t="shared" si="4"/>
        <v>71.008156954455302</v>
      </c>
      <c r="F36" s="24">
        <f t="shared" si="5"/>
        <v>0.13724453575761394</v>
      </c>
      <c r="G36" s="23">
        <f>$C$53*E36/($C$54+E36)</f>
        <v>0.13216561100293275</v>
      </c>
      <c r="H36" s="22">
        <f t="shared" si="6"/>
        <v>2.5795476663713396E-5</v>
      </c>
      <c r="I36" s="6">
        <v>0.12903923061726383</v>
      </c>
      <c r="J36" s="3"/>
      <c r="K36" s="7">
        <v>50</v>
      </c>
      <c r="L36" s="6">
        <v>9.6615678355002524E-2</v>
      </c>
      <c r="M36" s="49">
        <v>9.0839411067794792E-2</v>
      </c>
    </row>
    <row r="37" spans="2:17">
      <c r="B37" s="25">
        <f t="shared" si="1"/>
        <v>861.31745802977821</v>
      </c>
      <c r="C37" s="27">
        <f t="shared" si="2"/>
        <v>25.86538913002337</v>
      </c>
      <c r="D37" s="26">
        <f t="shared" si="3"/>
        <v>99.099099099099107</v>
      </c>
      <c r="E37" s="25">
        <f t="shared" si="4"/>
        <v>73.233709969075733</v>
      </c>
      <c r="F37" s="24">
        <f t="shared" si="5"/>
        <v>0.12637110229558321</v>
      </c>
      <c r="G37" s="23">
        <f t="shared" ref="G37:G47" si="7">$C$53*E37/($C$54+E37)</f>
        <v>0.13577915404829949</v>
      </c>
      <c r="H37" s="22">
        <f t="shared" si="6"/>
        <v>8.8511437781787851E-5</v>
      </c>
      <c r="I37" s="6">
        <v>0.11881587651166609</v>
      </c>
      <c r="J37" s="3"/>
      <c r="K37" s="7">
        <v>100</v>
      </c>
      <c r="L37" s="6">
        <v>0.17714005815104886</v>
      </c>
      <c r="M37" s="49">
        <v>0.16654955834218424</v>
      </c>
    </row>
    <row r="38" spans="2:17">
      <c r="B38" s="25">
        <f t="shared" si="1"/>
        <v>1833.2111190076962</v>
      </c>
      <c r="C38" s="27">
        <f t="shared" si="2"/>
        <v>55.05138495518608</v>
      </c>
      <c r="D38" s="26">
        <f t="shared" si="3"/>
        <v>247.74774774774778</v>
      </c>
      <c r="E38" s="25">
        <f t="shared" si="4"/>
        <v>192.6963627925617</v>
      </c>
      <c r="F38" s="24">
        <f t="shared" si="5"/>
        <v>0.26896576597837035</v>
      </c>
      <c r="G38" s="23">
        <f>$C$53*E38/($C$54+E38)</f>
        <v>0.29569193631749635</v>
      </c>
      <c r="H38" s="22">
        <f t="shared" si="6"/>
        <v>7.1428818099597829E-4</v>
      </c>
      <c r="I38" s="6">
        <v>0.25288537217633078</v>
      </c>
      <c r="J38" s="3"/>
      <c r="K38" s="28">
        <v>250</v>
      </c>
      <c r="L38" s="6">
        <v>0.3543299102806261</v>
      </c>
      <c r="M38" s="49">
        <v>0.33314593367889006</v>
      </c>
    </row>
    <row r="39" spans="2:17">
      <c r="B39" s="25">
        <f t="shared" si="1"/>
        <v>1690.9498477494167</v>
      </c>
      <c r="C39" s="27">
        <f t="shared" si="2"/>
        <v>50.779274707189693</v>
      </c>
      <c r="D39" s="26">
        <f t="shared" si="3"/>
        <v>247.74774774774778</v>
      </c>
      <c r="E39" s="25">
        <f t="shared" si="4"/>
        <v>196.96847304055808</v>
      </c>
      <c r="F39" s="24">
        <f t="shared" si="5"/>
        <v>0.2480934226916072</v>
      </c>
      <c r="G39" s="23">
        <f t="shared" si="7"/>
        <v>0.30039595211886688</v>
      </c>
      <c r="H39" s="22">
        <f t="shared" si="6"/>
        <v>2.7355545844893656E-3</v>
      </c>
      <c r="I39" s="6">
        <v>0.23326090331106372</v>
      </c>
      <c r="J39" s="3"/>
      <c r="K39" s="7">
        <v>500</v>
      </c>
      <c r="L39" s="6">
        <v>0.53156957738727539</v>
      </c>
      <c r="M39" s="49">
        <v>0.49978914575324163</v>
      </c>
    </row>
    <row r="40" spans="2:17">
      <c r="B40" s="25">
        <f t="shared" si="1"/>
        <v>4676.4291423683044</v>
      </c>
      <c r="C40" s="27">
        <f t="shared" si="2"/>
        <v>140.43330757862776</v>
      </c>
      <c r="D40" s="26">
        <f t="shared" si="3"/>
        <v>990.99099099099112</v>
      </c>
      <c r="E40" s="25">
        <f t="shared" si="4"/>
        <v>850.5576834123633</v>
      </c>
      <c r="F40" s="24">
        <f t="shared" si="5"/>
        <v>0.68611810897236003</v>
      </c>
      <c r="G40" s="23">
        <f t="shared" si="7"/>
        <v>0.66961980205939109</v>
      </c>
      <c r="H40" s="22">
        <f t="shared" si="6"/>
        <v>2.7219413099451874E-4</v>
      </c>
      <c r="I40" s="6">
        <v>0.6450978350841452</v>
      </c>
      <c r="J40" s="3"/>
      <c r="K40" s="28">
        <v>750</v>
      </c>
      <c r="L40" s="6">
        <v>0.63793729758007456</v>
      </c>
      <c r="M40" s="49">
        <v>0.5997975628492187</v>
      </c>
    </row>
    <row r="41" spans="2:17">
      <c r="B41" s="25">
        <f t="shared" si="1"/>
        <v>4845.8122289135126</v>
      </c>
      <c r="C41" s="27">
        <f t="shared" si="2"/>
        <v>145.51988675415956</v>
      </c>
      <c r="D41" s="26">
        <f t="shared" si="3"/>
        <v>990.99099099099112</v>
      </c>
      <c r="E41" s="25">
        <f t="shared" si="4"/>
        <v>845.47110423683159</v>
      </c>
      <c r="F41" s="24">
        <f t="shared" si="5"/>
        <v>0.71096972106659218</v>
      </c>
      <c r="G41" s="23">
        <f t="shared" si="7"/>
        <v>0.66813086585774351</v>
      </c>
      <c r="H41" s="22">
        <f t="shared" si="6"/>
        <v>1.8351675156047008E-3</v>
      </c>
      <c r="I41" s="6">
        <v>0.66846366809553703</v>
      </c>
      <c r="J41" s="3"/>
      <c r="K41" s="7">
        <v>1000</v>
      </c>
      <c r="L41" s="6">
        <v>0.70885908048134894</v>
      </c>
      <c r="M41" s="49">
        <v>0.66647921431946566</v>
      </c>
    </row>
    <row r="42" spans="2:17">
      <c r="B42" s="25">
        <f t="shared" si="1"/>
        <v>6187.4804669982777</v>
      </c>
      <c r="C42" s="27">
        <f t="shared" si="2"/>
        <v>185.81022423418253</v>
      </c>
      <c r="D42" s="26">
        <f t="shared" si="3"/>
        <v>2477.4774774774778</v>
      </c>
      <c r="E42" s="25">
        <f t="shared" si="4"/>
        <v>2291.6672532432954</v>
      </c>
      <c r="F42" s="24">
        <f t="shared" si="5"/>
        <v>0.9078171117482785</v>
      </c>
      <c r="G42" s="23">
        <f t="shared" si="7"/>
        <v>0.8729624780566384</v>
      </c>
      <c r="H42" s="22">
        <f t="shared" si="6"/>
        <v>1.2148454897784133E-3</v>
      </c>
      <c r="I42" s="6">
        <v>0.85354233590815753</v>
      </c>
      <c r="J42" s="3"/>
      <c r="K42" s="28">
        <v>2000</v>
      </c>
      <c r="L42" s="6">
        <v>0.85072657899405402</v>
      </c>
      <c r="M42" s="49">
        <v>0.7998650191285267</v>
      </c>
    </row>
    <row r="43" spans="2:17">
      <c r="B43" s="25">
        <f t="shared" si="1"/>
        <v>5918.1914928331071</v>
      </c>
      <c r="C43" s="27">
        <f t="shared" si="2"/>
        <v>177.72346825324647</v>
      </c>
      <c r="D43" s="26">
        <f t="shared" si="3"/>
        <v>2477.4774774774778</v>
      </c>
      <c r="E43" s="25">
        <f t="shared" si="4"/>
        <v>2299.7540092242311</v>
      </c>
      <c r="F43" s="24">
        <f t="shared" si="5"/>
        <v>0.86830746964820749</v>
      </c>
      <c r="G43" s="23">
        <f t="shared" si="7"/>
        <v>0.87351299328823007</v>
      </c>
      <c r="H43" s="22">
        <f t="shared" si="6"/>
        <v>2.7097476366833934E-5</v>
      </c>
      <c r="I43" s="6">
        <v>0.81639481822803184</v>
      </c>
      <c r="J43" s="3"/>
      <c r="K43" s="7">
        <v>4000</v>
      </c>
      <c r="L43" s="6">
        <v>0.94532264359020179</v>
      </c>
      <c r="M43" s="49">
        <v>0.88880556111459041</v>
      </c>
    </row>
    <row r="44" spans="2:17">
      <c r="B44" s="25">
        <f t="shared" si="1"/>
        <v>6815.7786264706974</v>
      </c>
      <c r="C44" s="27">
        <f t="shared" si="2"/>
        <v>204.6780368309519</v>
      </c>
      <c r="D44" s="26">
        <f t="shared" si="3"/>
        <v>4954.9549549549556</v>
      </c>
      <c r="E44" s="25">
        <f t="shared" si="4"/>
        <v>4750.2769181240037</v>
      </c>
      <c r="F44" s="24">
        <f t="shared" si="5"/>
        <v>1</v>
      </c>
      <c r="G44" s="23">
        <f t="shared" si="7"/>
        <v>0.96222163730350652</v>
      </c>
      <c r="H44" s="22">
        <f t="shared" si="6"/>
        <v>1.4272046880278103E-3</v>
      </c>
      <c r="I44" s="6">
        <v>0.94021397576919619</v>
      </c>
      <c r="J44" s="3"/>
      <c r="K44" s="7">
        <v>6000</v>
      </c>
      <c r="L44" s="6">
        <v>0.98170952346007023</v>
      </c>
      <c r="M44" s="49">
        <v>0.92301701410287562</v>
      </c>
    </row>
    <row r="45" spans="2:17">
      <c r="B45" s="25">
        <f t="shared" si="1"/>
        <v>6604.4423460651533</v>
      </c>
      <c r="C45" s="27">
        <f t="shared" si="2"/>
        <v>198.33160198393855</v>
      </c>
      <c r="D45" s="26">
        <f t="shared" si="3"/>
        <v>4954.9549549549556</v>
      </c>
      <c r="E45" s="25">
        <f t="shared" si="4"/>
        <v>4756.6233529710171</v>
      </c>
      <c r="F45" s="24">
        <f t="shared" si="5"/>
        <v>0.96899308325760913</v>
      </c>
      <c r="G45" s="23">
        <f t="shared" si="7"/>
        <v>0.96234400889217175</v>
      </c>
      <c r="H45" s="22">
        <f t="shared" si="6"/>
        <v>4.4210189917116489E-5</v>
      </c>
      <c r="I45" s="6">
        <v>0.91106083930248838</v>
      </c>
      <c r="J45" s="3"/>
      <c r="K45" s="7">
        <v>8000</v>
      </c>
      <c r="L45" s="6">
        <v>1.000974015591487</v>
      </c>
      <c r="M45" s="49">
        <v>0.94112975884092942</v>
      </c>
    </row>
    <row r="46" spans="2:17">
      <c r="B46" s="25">
        <f t="shared" si="1"/>
        <v>6572.0965624485971</v>
      </c>
      <c r="C46" s="27">
        <f t="shared" si="2"/>
        <v>197.36025713058851</v>
      </c>
      <c r="D46" s="26">
        <f t="shared" si="3"/>
        <v>9909.9099099099112</v>
      </c>
      <c r="E46" s="25">
        <f t="shared" si="4"/>
        <v>9712.5496527793221</v>
      </c>
      <c r="F46" s="24">
        <f t="shared" si="5"/>
        <v>0.96424736227850716</v>
      </c>
      <c r="G46" s="23">
        <f t="shared" si="7"/>
        <v>1.0114733111843093</v>
      </c>
      <c r="H46" s="22">
        <f t="shared" si="6"/>
        <v>2.2302902500534322E-3</v>
      </c>
      <c r="I46" s="6">
        <v>0.9065988461128357</v>
      </c>
      <c r="J46" s="3"/>
      <c r="K46" s="7">
        <v>10000</v>
      </c>
      <c r="L46" s="6">
        <v>1.0128999484384029</v>
      </c>
      <c r="M46" s="49">
        <v>0.95234268757768459</v>
      </c>
    </row>
    <row r="47" spans="2:17">
      <c r="B47" s="25">
        <f t="shared" si="1"/>
        <v>6703.1984776890313</v>
      </c>
      <c r="C47" s="27">
        <f t="shared" si="2"/>
        <v>201.29725158225321</v>
      </c>
      <c r="D47" s="26">
        <f t="shared" si="3"/>
        <v>9909.9099099099112</v>
      </c>
      <c r="E47" s="25">
        <f t="shared" si="4"/>
        <v>9708.6126583276582</v>
      </c>
      <c r="F47" s="24">
        <f t="shared" si="5"/>
        <v>0.98348242292605659</v>
      </c>
      <c r="G47" s="23">
        <f t="shared" si="7"/>
        <v>1.0114532138896055</v>
      </c>
      <c r="H47" s="22">
        <f t="shared" si="6"/>
        <v>7.8236514712655045E-4</v>
      </c>
      <c r="I47" s="6">
        <v>0.92468391895842972</v>
      </c>
      <c r="J47" s="3"/>
      <c r="K47" s="7">
        <v>12000</v>
      </c>
      <c r="L47" s="6">
        <v>1.0210097115735157</v>
      </c>
      <c r="M47" s="49">
        <v>0.9599676002174955</v>
      </c>
    </row>
    <row r="48" spans="2:17">
      <c r="B48" s="4"/>
      <c r="C48" s="21"/>
      <c r="D48" s="1"/>
      <c r="E48" s="4"/>
      <c r="F48" s="14"/>
      <c r="G48" s="20"/>
      <c r="H48" s="19"/>
    </row>
    <row r="49" spans="2:8">
      <c r="B49" t="s">
        <v>52</v>
      </c>
      <c r="C49" t="s">
        <v>45</v>
      </c>
      <c r="D49" s="1"/>
      <c r="E49" s="4"/>
      <c r="F49" s="14"/>
      <c r="G49" s="20"/>
      <c r="H49" s="19"/>
    </row>
    <row r="50" spans="2:8">
      <c r="C50" s="21"/>
      <c r="D50" s="1"/>
      <c r="E50" s="4"/>
      <c r="F50" s="14"/>
      <c r="G50" s="20"/>
      <c r="H50" s="19"/>
    </row>
    <row r="51" spans="2:8">
      <c r="B51" s="18" t="s">
        <v>6</v>
      </c>
    </row>
    <row r="53" spans="2:8" ht="18">
      <c r="B53" s="17" t="s">
        <v>5</v>
      </c>
      <c r="C53" s="16">
        <v>1.063587678732272</v>
      </c>
    </row>
    <row r="54" spans="2:8">
      <c r="B54" t="s">
        <v>3</v>
      </c>
      <c r="C54" s="16">
        <v>500.42188640659788</v>
      </c>
    </row>
    <row r="55" spans="2:8">
      <c r="B55" t="s">
        <v>2</v>
      </c>
      <c r="C55" s="15">
        <f>SUM(H34:H47)</f>
        <v>1.1440713052674861E-2</v>
      </c>
    </row>
    <row r="57" spans="2:8">
      <c r="B57" s="18"/>
    </row>
    <row r="58" spans="2:8">
      <c r="B58" s="48"/>
    </row>
    <row r="60" spans="2:8">
      <c r="C60" s="16"/>
      <c r="F60" s="18"/>
      <c r="G60" s="19"/>
    </row>
    <row r="61" spans="2:8">
      <c r="F61" s="4"/>
      <c r="G61" s="19"/>
    </row>
    <row r="62" spans="2:8">
      <c r="G62" s="14"/>
    </row>
    <row r="63" spans="2:8">
      <c r="B63" s="13" t="s">
        <v>4</v>
      </c>
      <c r="G63" s="12"/>
    </row>
    <row r="65" spans="2:3">
      <c r="B65" s="78" t="s">
        <v>3</v>
      </c>
      <c r="C65" s="78" t="s">
        <v>2</v>
      </c>
    </row>
    <row r="66" spans="2:3">
      <c r="B66" s="78"/>
      <c r="C66" s="78"/>
    </row>
    <row r="67" spans="2:3">
      <c r="B67" s="7">
        <v>300</v>
      </c>
      <c r="C67" s="6">
        <v>5.3800000000000001E-2</v>
      </c>
    </row>
    <row r="68" spans="2:3">
      <c r="B68" s="7">
        <v>325</v>
      </c>
      <c r="C68" s="6">
        <v>4.1700000000000001E-2</v>
      </c>
    </row>
    <row r="69" spans="2:3">
      <c r="B69" s="7">
        <v>350</v>
      </c>
      <c r="C69" s="6">
        <v>3.2199999999999999E-2</v>
      </c>
    </row>
    <row r="70" spans="2:3">
      <c r="B70" s="7">
        <v>400</v>
      </c>
      <c r="C70" s="6">
        <v>1.9599999999999999E-2</v>
      </c>
    </row>
    <row r="71" spans="2:3">
      <c r="B71" s="7">
        <v>450</v>
      </c>
      <c r="C71" s="6">
        <v>1.32E-2</v>
      </c>
    </row>
    <row r="72" spans="2:3">
      <c r="B72" s="7">
        <v>480</v>
      </c>
      <c r="C72" s="6">
        <v>1.17E-2</v>
      </c>
    </row>
    <row r="73" spans="2:3">
      <c r="B73" s="9">
        <v>500</v>
      </c>
      <c r="C73" s="8">
        <v>1.14E-2</v>
      </c>
    </row>
    <row r="74" spans="2:3">
      <c r="B74" s="7">
        <v>550</v>
      </c>
      <c r="C74" s="6">
        <v>1.2800000000000001E-2</v>
      </c>
    </row>
    <row r="75" spans="2:3">
      <c r="B75" s="7">
        <v>600</v>
      </c>
      <c r="C75" s="6">
        <v>1.6799999999999999E-2</v>
      </c>
    </row>
    <row r="76" spans="2:3">
      <c r="B76" s="7">
        <v>650</v>
      </c>
      <c r="C76" s="6">
        <v>2.2599999999999999E-2</v>
      </c>
    </row>
    <row r="77" spans="2:3">
      <c r="B77" s="7">
        <v>700</v>
      </c>
      <c r="C77" s="6">
        <v>2.98E-2</v>
      </c>
    </row>
    <row r="78" spans="2:3">
      <c r="B78" s="7">
        <v>750</v>
      </c>
      <c r="C78" s="6">
        <v>3.8199999999999998E-2</v>
      </c>
    </row>
    <row r="79" spans="2:3">
      <c r="B79" s="7">
        <v>800</v>
      </c>
      <c r="C79" s="6">
        <v>4.7399999999999998E-2</v>
      </c>
    </row>
    <row r="80" spans="2:3">
      <c r="B80" s="7">
        <v>850</v>
      </c>
      <c r="C80" s="6">
        <v>5.7299999999999997E-2</v>
      </c>
    </row>
    <row r="81" spans="1:4">
      <c r="C81" s="5"/>
    </row>
    <row r="82" spans="1:4">
      <c r="B82" t="s">
        <v>1</v>
      </c>
      <c r="C82" s="5">
        <f>0.0114*(1+2/12*FINV(1-95/100,2,12))</f>
        <v>1.8782058285839544E-2</v>
      </c>
      <c r="D82" t="s">
        <v>51</v>
      </c>
    </row>
    <row r="83" spans="1:4">
      <c r="C83" s="5"/>
    </row>
    <row r="85" spans="1:4">
      <c r="A85" s="1"/>
      <c r="B85" s="1"/>
      <c r="C85" s="1"/>
      <c r="D85" s="1"/>
    </row>
    <row r="86" spans="1:4">
      <c r="A86" s="1"/>
      <c r="B86" s="82"/>
      <c r="C86" s="82"/>
      <c r="D86" s="1"/>
    </row>
    <row r="87" spans="1:4">
      <c r="A87" s="1"/>
      <c r="B87" s="82"/>
      <c r="C87" s="82"/>
      <c r="D87" s="1"/>
    </row>
    <row r="88" spans="1:4">
      <c r="A88" s="1"/>
      <c r="B88" s="4"/>
      <c r="C88" s="3"/>
      <c r="D88" s="1"/>
    </row>
    <row r="89" spans="1:4">
      <c r="A89" s="1"/>
      <c r="B89" s="1"/>
      <c r="C89" s="3"/>
      <c r="D89" s="1"/>
    </row>
    <row r="90" spans="1:4">
      <c r="A90" s="1"/>
      <c r="B90" s="1"/>
      <c r="C90" s="3"/>
      <c r="D90" s="1"/>
    </row>
    <row r="91" spans="1:4">
      <c r="A91" s="1"/>
      <c r="B91" s="4"/>
      <c r="C91" s="3"/>
      <c r="D91" s="1"/>
    </row>
    <row r="92" spans="1:4">
      <c r="A92" s="1"/>
      <c r="B92" s="4"/>
      <c r="C92" s="3"/>
      <c r="D92" s="1"/>
    </row>
    <row r="93" spans="1:4">
      <c r="A93" s="1"/>
      <c r="B93" s="4"/>
      <c r="C93" s="3"/>
      <c r="D93" s="1"/>
    </row>
    <row r="94" spans="1:4">
      <c r="A94" s="1"/>
      <c r="B94" s="4"/>
      <c r="C94" s="3"/>
      <c r="D94" s="1"/>
    </row>
    <row r="95" spans="1:4">
      <c r="A95" s="1"/>
      <c r="B95" s="4"/>
      <c r="C95" s="3"/>
      <c r="D95" s="1"/>
    </row>
    <row r="96" spans="1:4">
      <c r="A96" s="1"/>
      <c r="B96" s="4"/>
      <c r="C96" s="3"/>
      <c r="D96" s="1"/>
    </row>
    <row r="97" spans="1:4">
      <c r="A97" s="1"/>
      <c r="B97" s="4"/>
      <c r="C97" s="3"/>
      <c r="D97" s="1"/>
    </row>
    <row r="98" spans="1:4">
      <c r="A98" s="1"/>
      <c r="B98" s="1"/>
      <c r="C98" s="3"/>
      <c r="D98" s="1"/>
    </row>
    <row r="99" spans="1:4" ht="16" customHeight="1">
      <c r="A99" s="1"/>
      <c r="B99" s="2"/>
      <c r="C99" s="3"/>
      <c r="D99" s="1"/>
    </row>
    <row r="100" spans="1:4">
      <c r="A100" s="1"/>
      <c r="B100" s="2"/>
      <c r="C100" s="3"/>
      <c r="D100" s="1"/>
    </row>
    <row r="101" spans="1:4" ht="16" customHeight="1">
      <c r="A101" s="1"/>
      <c r="B101" s="2"/>
      <c r="C101" s="3"/>
      <c r="D101" s="1"/>
    </row>
    <row r="102" spans="1:4">
      <c r="A102" s="1"/>
      <c r="B102" s="2"/>
      <c r="C102" s="1"/>
      <c r="D102" s="1"/>
    </row>
  </sheetData>
  <mergeCells count="23">
    <mergeCell ref="M32:M33"/>
    <mergeCell ref="B65:B66"/>
    <mergeCell ref="C65:C66"/>
    <mergeCell ref="B86:B87"/>
    <mergeCell ref="C86:C87"/>
    <mergeCell ref="H32:H33"/>
    <mergeCell ref="I32:I33"/>
    <mergeCell ref="K32:K33"/>
    <mergeCell ref="L32:L33"/>
    <mergeCell ref="B32:B33"/>
    <mergeCell ref="F32:F33"/>
    <mergeCell ref="G32:G33"/>
    <mergeCell ref="C32:C33"/>
    <mergeCell ref="D32:D33"/>
    <mergeCell ref="E32:E33"/>
    <mergeCell ref="B4:B5"/>
    <mergeCell ref="C4:C5"/>
    <mergeCell ref="D4:D5"/>
    <mergeCell ref="E4:E5"/>
    <mergeCell ref="B13:B14"/>
    <mergeCell ref="C13:C14"/>
    <mergeCell ref="D13:D14"/>
    <mergeCell ref="E13:E14"/>
  </mergeCells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17303-AB21-4141-AFFB-FAE9B778AB0C}">
  <sheetPr>
    <tabColor rgb="FFC00000"/>
  </sheetPr>
  <dimension ref="A1:Q103"/>
  <sheetViews>
    <sheetView zoomScale="125" zoomScaleNormal="125" zoomScalePageLayoutView="144" workbookViewId="0">
      <selection activeCell="C83" sqref="C83"/>
    </sheetView>
  </sheetViews>
  <sheetFormatPr baseColWidth="10" defaultRowHeight="16"/>
  <cols>
    <col min="2" max="2" width="30.6640625" customWidth="1"/>
    <col min="3" max="3" width="15" customWidth="1"/>
    <col min="4" max="4" width="16.83203125" customWidth="1"/>
    <col min="5" max="5" width="12.83203125" customWidth="1"/>
    <col min="6" max="6" width="16.1640625" customWidth="1"/>
    <col min="7" max="7" width="19.1640625" customWidth="1"/>
    <col min="8" max="8" width="20.5" customWidth="1"/>
    <col min="9" max="9" width="13.5" customWidth="1"/>
    <col min="13" max="13" width="16.33203125" customWidth="1"/>
  </cols>
  <sheetData>
    <row r="1" spans="2:13">
      <c r="I1" s="53" t="s">
        <v>37</v>
      </c>
      <c r="J1" s="53"/>
      <c r="K1" s="53" t="s">
        <v>37</v>
      </c>
      <c r="L1" s="53" t="s">
        <v>37</v>
      </c>
      <c r="M1" s="53" t="s">
        <v>37</v>
      </c>
    </row>
    <row r="2" spans="2:13">
      <c r="B2" s="43" t="s">
        <v>33</v>
      </c>
    </row>
    <row r="4" spans="2:13">
      <c r="B4" s="76" t="s">
        <v>32</v>
      </c>
      <c r="C4" s="77" t="s">
        <v>31</v>
      </c>
      <c r="D4" s="77" t="s">
        <v>30</v>
      </c>
      <c r="E4" s="76" t="s">
        <v>29</v>
      </c>
    </row>
    <row r="5" spans="2:13">
      <c r="B5" s="76"/>
      <c r="C5" s="77"/>
      <c r="D5" s="77"/>
      <c r="E5" s="76"/>
    </row>
    <row r="6" spans="2:13">
      <c r="B6" s="41">
        <v>200</v>
      </c>
      <c r="C6" s="41">
        <v>10500</v>
      </c>
      <c r="D6" s="41">
        <v>10600</v>
      </c>
      <c r="E6" s="40">
        <f>AVERAGE(C6:D6)</f>
        <v>10550</v>
      </c>
    </row>
    <row r="7" spans="2:13">
      <c r="B7" s="57">
        <v>100</v>
      </c>
      <c r="C7" s="41">
        <v>5262</v>
      </c>
      <c r="D7" s="41">
        <v>5188</v>
      </c>
      <c r="E7" s="40">
        <f>AVERAGE(C7:D7)</f>
        <v>5225</v>
      </c>
    </row>
    <row r="8" spans="2:13">
      <c r="B8" s="42">
        <v>50</v>
      </c>
      <c r="C8" s="41">
        <v>2879</v>
      </c>
      <c r="D8" s="41">
        <v>2885</v>
      </c>
      <c r="E8" s="40">
        <f>AVERAGE(C8:D8)</f>
        <v>2882</v>
      </c>
    </row>
    <row r="9" spans="2:13">
      <c r="B9" s="42">
        <v>10</v>
      </c>
      <c r="C9" s="41">
        <v>642</v>
      </c>
      <c r="D9" s="41">
        <v>653</v>
      </c>
      <c r="E9" s="40">
        <f>AVERAGE(C9:D9)</f>
        <v>647.5</v>
      </c>
    </row>
    <row r="10" spans="2:13">
      <c r="B10" s="42">
        <v>0.4</v>
      </c>
      <c r="C10" s="41">
        <v>144</v>
      </c>
      <c r="D10" s="41">
        <v>141</v>
      </c>
      <c r="E10" s="40">
        <f>AVERAGE(C10:D10)</f>
        <v>142.5</v>
      </c>
    </row>
    <row r="11" spans="2:13">
      <c r="B11" s="52"/>
      <c r="C11" s="51"/>
      <c r="D11" s="51"/>
      <c r="E11" s="50"/>
    </row>
    <row r="12" spans="2:13">
      <c r="B12" s="36" t="s">
        <v>28</v>
      </c>
      <c r="C12" s="51"/>
      <c r="D12" s="51"/>
      <c r="E12" s="50"/>
    </row>
    <row r="14" spans="2:13" ht="16" customHeight="1">
      <c r="B14" s="78" t="s">
        <v>50</v>
      </c>
      <c r="C14" s="79" t="s">
        <v>26</v>
      </c>
      <c r="D14" s="78" t="s">
        <v>25</v>
      </c>
      <c r="E14" s="80" t="s">
        <v>19</v>
      </c>
    </row>
    <row r="15" spans="2:13">
      <c r="B15" s="78"/>
      <c r="C15" s="79"/>
      <c r="D15" s="78"/>
      <c r="E15" s="81"/>
    </row>
    <row r="16" spans="2:13">
      <c r="B16" s="7">
        <v>0.82499999999999996</v>
      </c>
      <c r="C16" s="7">
        <v>262</v>
      </c>
      <c r="D16" s="25">
        <v>2.0627714178762551</v>
      </c>
      <c r="E16" s="25">
        <f t="shared" ref="E16:E29" si="0">D16*100</f>
        <v>206.27714178762551</v>
      </c>
      <c r="F16" s="34"/>
      <c r="G16" s="37"/>
    </row>
    <row r="17" spans="2:17">
      <c r="B17" s="7">
        <v>0.82499999999999996</v>
      </c>
      <c r="C17" s="7">
        <v>252</v>
      </c>
      <c r="D17" s="25">
        <v>1.8688040909559986</v>
      </c>
      <c r="E17" s="25">
        <f t="shared" si="0"/>
        <v>186.88040909559987</v>
      </c>
      <c r="F17" s="34"/>
    </row>
    <row r="18" spans="2:17">
      <c r="B18" s="7">
        <v>3.3</v>
      </c>
      <c r="C18" s="7">
        <v>683</v>
      </c>
      <c r="D18" s="25">
        <v>10.230339731028616</v>
      </c>
      <c r="E18" s="25">
        <f t="shared" si="0"/>
        <v>1023.0339731028616</v>
      </c>
      <c r="F18" s="34"/>
    </row>
    <row r="19" spans="2:17">
      <c r="B19" s="7">
        <v>3.3</v>
      </c>
      <c r="C19" s="7">
        <v>740</v>
      </c>
      <c r="D19" s="25">
        <v>11.336480667680695</v>
      </c>
      <c r="E19" s="25">
        <f t="shared" si="0"/>
        <v>1133.6480667680694</v>
      </c>
      <c r="F19" s="34"/>
    </row>
    <row r="20" spans="2:17">
      <c r="B20" s="7">
        <v>8.25</v>
      </c>
      <c r="C20" s="7">
        <v>1398</v>
      </c>
      <c r="D20" s="25">
        <v>24.111124895205702</v>
      </c>
      <c r="E20" s="25">
        <f t="shared" si="0"/>
        <v>2411.1124895205703</v>
      </c>
      <c r="F20" s="34"/>
    </row>
    <row r="21" spans="2:17">
      <c r="B21" s="7">
        <v>8.25</v>
      </c>
      <c r="C21" s="7">
        <v>1648</v>
      </c>
      <c r="D21" s="25">
        <v>28.967372825200009</v>
      </c>
      <c r="E21" s="25">
        <f t="shared" si="0"/>
        <v>2896.7372825200009</v>
      </c>
      <c r="F21" s="34"/>
    </row>
    <row r="22" spans="2:17">
      <c r="B22" s="7">
        <v>33</v>
      </c>
      <c r="C22" s="7">
        <v>3917</v>
      </c>
      <c r="D22" s="25">
        <v>73.10990253500529</v>
      </c>
      <c r="E22" s="25">
        <f t="shared" si="0"/>
        <v>7310.9902535005294</v>
      </c>
      <c r="F22" s="34"/>
    </row>
    <row r="23" spans="2:17">
      <c r="B23" s="7">
        <v>33</v>
      </c>
      <c r="C23" s="7">
        <v>3487</v>
      </c>
      <c r="D23" s="25">
        <v>64.735091849725805</v>
      </c>
      <c r="E23" s="25">
        <f t="shared" si="0"/>
        <v>6473.5091849725804</v>
      </c>
      <c r="F23" s="34"/>
    </row>
    <row r="24" spans="2:17" ht="16" customHeight="1">
      <c r="B24" s="7">
        <v>82.5</v>
      </c>
      <c r="C24" s="7">
        <v>3771</v>
      </c>
      <c r="D24" s="25">
        <v>70.265881979132473</v>
      </c>
      <c r="E24" s="25">
        <f t="shared" si="0"/>
        <v>7026.5881979132473</v>
      </c>
      <c r="F24" s="34"/>
    </row>
    <row r="25" spans="2:17">
      <c r="B25" s="7">
        <v>82.5</v>
      </c>
      <c r="C25" s="7">
        <v>3866</v>
      </c>
      <c r="D25" s="25">
        <v>72.116382004083462</v>
      </c>
      <c r="E25" s="25">
        <f t="shared" si="0"/>
        <v>7211.6382004083462</v>
      </c>
      <c r="F25" s="34"/>
    </row>
    <row r="26" spans="2:17">
      <c r="B26" s="7">
        <v>165</v>
      </c>
      <c r="C26" s="7">
        <v>4571</v>
      </c>
      <c r="D26" s="25">
        <v>85.855796281388223</v>
      </c>
      <c r="E26" s="25">
        <f t="shared" si="0"/>
        <v>8585.579628138823</v>
      </c>
      <c r="F26" s="34"/>
      <c r="Q26" s="21"/>
    </row>
    <row r="27" spans="2:17">
      <c r="B27" s="7">
        <v>165</v>
      </c>
      <c r="C27" s="7">
        <v>4238</v>
      </c>
      <c r="D27" s="25">
        <v>79.364646753105816</v>
      </c>
      <c r="E27" s="25">
        <f t="shared" si="0"/>
        <v>7936.4646753105817</v>
      </c>
      <c r="F27" s="34"/>
      <c r="Q27" s="21"/>
    </row>
    <row r="28" spans="2:17">
      <c r="B28" s="7">
        <v>330</v>
      </c>
      <c r="C28" s="7">
        <v>4303</v>
      </c>
      <c r="D28" s="25">
        <v>80.631486579135469</v>
      </c>
      <c r="E28" s="25">
        <f t="shared" si="0"/>
        <v>8063.1486579135471</v>
      </c>
      <c r="F28" s="34"/>
      <c r="Q28" s="21"/>
    </row>
    <row r="29" spans="2:17">
      <c r="B29" s="7">
        <v>330</v>
      </c>
      <c r="C29" s="7">
        <v>4466</v>
      </c>
      <c r="D29" s="25">
        <v>83.808751110610899</v>
      </c>
      <c r="E29" s="25">
        <f t="shared" si="0"/>
        <v>8380.8751110610901</v>
      </c>
      <c r="F29" s="34"/>
      <c r="Q29" s="21"/>
    </row>
    <row r="30" spans="2:17">
      <c r="B30" s="1"/>
      <c r="C30" s="1"/>
      <c r="D30" s="4"/>
      <c r="E30" s="16"/>
      <c r="F30" s="34"/>
      <c r="Q30" s="21"/>
    </row>
    <row r="31" spans="2:17" ht="18">
      <c r="B31" s="36" t="s">
        <v>24</v>
      </c>
      <c r="C31" s="35"/>
      <c r="D31" s="4"/>
      <c r="E31" s="16"/>
      <c r="F31" s="34"/>
      <c r="Q31" s="21"/>
    </row>
    <row r="32" spans="2:17" ht="18">
      <c r="E32" s="33"/>
      <c r="F32" s="32" t="s">
        <v>23</v>
      </c>
      <c r="G32" s="32" t="s">
        <v>22</v>
      </c>
      <c r="H32" s="31" t="s">
        <v>21</v>
      </c>
      <c r="I32" s="30" t="s">
        <v>20</v>
      </c>
      <c r="Q32" s="21"/>
    </row>
    <row r="33" spans="2:17" ht="16" customHeight="1">
      <c r="B33" s="80" t="s">
        <v>19</v>
      </c>
      <c r="C33" s="83" t="s">
        <v>18</v>
      </c>
      <c r="D33" s="84" t="s">
        <v>17</v>
      </c>
      <c r="E33" s="86" t="s">
        <v>16</v>
      </c>
      <c r="F33" s="78" t="s">
        <v>15</v>
      </c>
      <c r="G33" s="78" t="s">
        <v>14</v>
      </c>
      <c r="H33" s="78" t="s">
        <v>13</v>
      </c>
      <c r="I33" s="78" t="s">
        <v>12</v>
      </c>
      <c r="J33" s="29"/>
      <c r="K33" s="79" t="s">
        <v>11</v>
      </c>
      <c r="L33" s="79" t="s">
        <v>10</v>
      </c>
      <c r="M33" s="80" t="s">
        <v>9</v>
      </c>
      <c r="Q33" s="21"/>
    </row>
    <row r="34" spans="2:17">
      <c r="B34" s="81"/>
      <c r="C34" s="83"/>
      <c r="D34" s="85"/>
      <c r="E34" s="86"/>
      <c r="F34" s="78"/>
      <c r="G34" s="78"/>
      <c r="H34" s="78"/>
      <c r="I34" s="78"/>
      <c r="J34" s="29"/>
      <c r="K34" s="79"/>
      <c r="L34" s="79"/>
      <c r="M34" s="81"/>
      <c r="Q34" s="21"/>
    </row>
    <row r="35" spans="2:17">
      <c r="B35" s="25">
        <f t="shared" ref="B35:B48" si="1">100*D16</f>
        <v>206.27714178762551</v>
      </c>
      <c r="C35" s="27">
        <f t="shared" ref="C35:C48" si="2">B35/33.3</f>
        <v>6.1945087623911572</v>
      </c>
      <c r="D35" s="26">
        <f t="shared" ref="D35:D48" si="3">B16*1000/33.3</f>
        <v>24.774774774774777</v>
      </c>
      <c r="E35" s="25">
        <f t="shared" ref="E35:E48" si="4">D35-C35</f>
        <v>18.580266012383618</v>
      </c>
      <c r="F35" s="24">
        <f>C35/MAX($C$35:$C$48)</f>
        <v>2.4026000657144005E-2</v>
      </c>
      <c r="G35" s="23">
        <f>Lb_theoritical_max*E35/(Kd+E35)</f>
        <v>5.3441900727872922E-2</v>
      </c>
      <c r="H35" s="22">
        <f t="shared" ref="H35:H48" si="5">(G35-F35)^2</f>
        <v>8.6529517697110951E-4</v>
      </c>
      <c r="I35" s="6">
        <f t="shared" ref="I35:I48" si="6">F35/Lb_theoritical_max</f>
        <v>2.378026179639359E-2</v>
      </c>
      <c r="J35" s="3"/>
      <c r="K35" s="7">
        <v>1</v>
      </c>
      <c r="L35" s="6">
        <f t="shared" ref="L35:L48" si="7">Lb_theoritical_max*K35/(Kd+K35)</f>
        <v>3.0278092322621455E-3</v>
      </c>
      <c r="M35" s="49">
        <f t="shared" ref="M35:M48" si="8">L35/Lb_theoritical_max</f>
        <v>2.9968406827343471E-3</v>
      </c>
    </row>
    <row r="36" spans="2:17">
      <c r="B36" s="25">
        <f t="shared" si="1"/>
        <v>186.88040909559987</v>
      </c>
      <c r="C36" s="27">
        <f t="shared" si="2"/>
        <v>5.6120242971651617</v>
      </c>
      <c r="D36" s="26">
        <f t="shared" si="3"/>
        <v>24.774774774774777</v>
      </c>
      <c r="E36" s="25">
        <f t="shared" si="4"/>
        <v>19.162750477609613</v>
      </c>
      <c r="F36" s="24">
        <f t="shared" ref="F36:F48" si="9">C36/MAX($C$35:$C$48)</f>
        <v>2.1766778387694218E-2</v>
      </c>
      <c r="G36" s="23">
        <f t="shared" ref="G36:G48" si="10">Lb_theoritical_max*E36/(Kd+E36)</f>
        <v>5.5026037730537256E-2</v>
      </c>
      <c r="H36" s="22">
        <f t="shared" si="5"/>
        <v>1.1061783320344919E-3</v>
      </c>
      <c r="I36" s="6">
        <f t="shared" si="6"/>
        <v>2.154414693939247E-2</v>
      </c>
      <c r="J36" s="3"/>
      <c r="K36" s="7">
        <v>20</v>
      </c>
      <c r="L36" s="6">
        <f t="shared" si="7"/>
        <v>5.7293873061653858E-2</v>
      </c>
      <c r="M36" s="49">
        <f t="shared" si="8"/>
        <v>5.6707869119713435E-2</v>
      </c>
    </row>
    <row r="37" spans="2:17">
      <c r="B37" s="25">
        <f t="shared" si="1"/>
        <v>1023.0339731028616</v>
      </c>
      <c r="C37" s="27">
        <f t="shared" si="2"/>
        <v>30.72174093401987</v>
      </c>
      <c r="D37" s="26">
        <f t="shared" si="3"/>
        <v>99.099099099099107</v>
      </c>
      <c r="E37" s="25">
        <f t="shared" si="4"/>
        <v>68.377358165079244</v>
      </c>
      <c r="F37" s="24">
        <f t="shared" si="9"/>
        <v>0.11915724009476508</v>
      </c>
      <c r="G37" s="23">
        <f t="shared" si="10"/>
        <v>0.1722525066113231</v>
      </c>
      <c r="H37" s="22">
        <f t="shared" si="5"/>
        <v>2.8191073264643273E-3</v>
      </c>
      <c r="I37" s="6">
        <f t="shared" si="6"/>
        <v>0.11793849525042312</v>
      </c>
      <c r="J37" s="3"/>
      <c r="K37" s="7">
        <v>50</v>
      </c>
      <c r="L37" s="6">
        <f t="shared" si="7"/>
        <v>0.13200601308460888</v>
      </c>
      <c r="M37" s="49">
        <f t="shared" si="8"/>
        <v>0.1306558504948992</v>
      </c>
    </row>
    <row r="38" spans="2:17">
      <c r="B38" s="25">
        <f t="shared" si="1"/>
        <v>1133.6480667680694</v>
      </c>
      <c r="C38" s="27">
        <f t="shared" si="2"/>
        <v>34.043485488530614</v>
      </c>
      <c r="D38" s="26">
        <f t="shared" si="3"/>
        <v>99.099099099099107</v>
      </c>
      <c r="E38" s="25">
        <f t="shared" si="4"/>
        <v>65.055613610568486</v>
      </c>
      <c r="F38" s="24">
        <f t="shared" si="9"/>
        <v>0.13204094724747442</v>
      </c>
      <c r="G38" s="23">
        <f t="shared" si="10"/>
        <v>0.16525323753536128</v>
      </c>
      <c r="H38" s="22">
        <f t="shared" si="5"/>
        <v>1.1030562261668637E-3</v>
      </c>
      <c r="I38" s="6">
        <f t="shared" si="6"/>
        <v>0.13069042734980049</v>
      </c>
      <c r="J38" s="3"/>
      <c r="K38" s="7">
        <v>100</v>
      </c>
      <c r="L38" s="6">
        <f t="shared" si="7"/>
        <v>0.23350343612838256</v>
      </c>
      <c r="M38" s="49">
        <f t="shared" si="8"/>
        <v>0.2311151539837871</v>
      </c>
    </row>
    <row r="39" spans="2:17">
      <c r="B39" s="25">
        <f t="shared" si="1"/>
        <v>2411.1124895205703</v>
      </c>
      <c r="C39" s="27">
        <f t="shared" si="2"/>
        <v>72.405780466083201</v>
      </c>
      <c r="D39" s="26">
        <f t="shared" si="3"/>
        <v>247.74774774774778</v>
      </c>
      <c r="E39" s="25">
        <f t="shared" si="4"/>
        <v>175.34196728166458</v>
      </c>
      <c r="F39" s="24">
        <f t="shared" si="9"/>
        <v>0.28083281431789014</v>
      </c>
      <c r="G39" s="23">
        <f t="shared" si="10"/>
        <v>0.34870982602512973</v>
      </c>
      <c r="H39" s="22">
        <f t="shared" si="5"/>
        <v>4.6072887183047397E-3</v>
      </c>
      <c r="I39" s="6">
        <f t="shared" si="6"/>
        <v>0.27796044546896603</v>
      </c>
      <c r="J39" s="3"/>
      <c r="K39" s="28">
        <v>250</v>
      </c>
      <c r="L39" s="6">
        <f t="shared" si="7"/>
        <v>0.4334821496667689</v>
      </c>
      <c r="M39" s="49">
        <f t="shared" si="8"/>
        <v>0.42904847753236486</v>
      </c>
    </row>
    <row r="40" spans="2:17">
      <c r="B40" s="25">
        <f t="shared" si="1"/>
        <v>2896.7372825200009</v>
      </c>
      <c r="C40" s="27">
        <f t="shared" si="2"/>
        <v>86.989107583183213</v>
      </c>
      <c r="D40" s="26">
        <f t="shared" si="3"/>
        <v>247.74774774774778</v>
      </c>
      <c r="E40" s="25">
        <f t="shared" si="4"/>
        <v>160.75864016456455</v>
      </c>
      <c r="F40" s="24">
        <f t="shared" si="9"/>
        <v>0.33739565736785954</v>
      </c>
      <c r="G40" s="23">
        <f t="shared" si="10"/>
        <v>0.32915605700374584</v>
      </c>
      <c r="H40" s="22">
        <f t="shared" si="5"/>
        <v>6.7891014160302574E-5</v>
      </c>
      <c r="I40" s="6">
        <f t="shared" si="6"/>
        <v>0.33394476158013042</v>
      </c>
      <c r="J40" s="3"/>
      <c r="K40" s="7">
        <v>500</v>
      </c>
      <c r="L40" s="6">
        <f t="shared" si="7"/>
        <v>0.60667242081988981</v>
      </c>
      <c r="M40" s="49">
        <f t="shared" si="8"/>
        <v>0.60046735191689504</v>
      </c>
    </row>
    <row r="41" spans="2:17">
      <c r="B41" s="25">
        <f t="shared" si="1"/>
        <v>7310.9902535005294</v>
      </c>
      <c r="C41" s="27">
        <f t="shared" si="2"/>
        <v>219.54925686187778</v>
      </c>
      <c r="D41" s="26">
        <f t="shared" si="3"/>
        <v>990.99099099099112</v>
      </c>
      <c r="E41" s="25">
        <f t="shared" si="4"/>
        <v>771.44173412911334</v>
      </c>
      <c r="F41" s="24">
        <f t="shared" si="9"/>
        <v>0.85154300235468228</v>
      </c>
      <c r="G41" s="23">
        <f t="shared" si="10"/>
        <v>0.70590971754740695</v>
      </c>
      <c r="H41" s="22">
        <f t="shared" si="5"/>
        <v>2.1209053643756973E-2</v>
      </c>
      <c r="I41" s="6">
        <f t="shared" si="6"/>
        <v>0.84283338770575378</v>
      </c>
      <c r="J41" s="3"/>
      <c r="K41" s="28">
        <v>750</v>
      </c>
      <c r="L41" s="6">
        <f t="shared" si="7"/>
        <v>0.69988083531141865</v>
      </c>
      <c r="M41" s="49">
        <f t="shared" si="8"/>
        <v>0.69272242715249199</v>
      </c>
    </row>
    <row r="42" spans="2:17">
      <c r="B42" s="25">
        <f t="shared" si="1"/>
        <v>6473.5091849725804</v>
      </c>
      <c r="C42" s="27">
        <f t="shared" si="2"/>
        <v>194.39967522440182</v>
      </c>
      <c r="D42" s="26">
        <f t="shared" si="3"/>
        <v>990.99099099099112</v>
      </c>
      <c r="E42" s="25">
        <f t="shared" si="4"/>
        <v>796.59131576658933</v>
      </c>
      <c r="F42" s="24">
        <f t="shared" si="9"/>
        <v>0.75399792039153268</v>
      </c>
      <c r="G42" s="23">
        <f t="shared" si="10"/>
        <v>0.71268940315472185</v>
      </c>
      <c r="H42" s="22">
        <f t="shared" si="5"/>
        <v>1.706393596303898E-3</v>
      </c>
      <c r="I42" s="6">
        <f t="shared" si="6"/>
        <v>0.74628600060058314</v>
      </c>
      <c r="J42" s="3"/>
      <c r="K42" s="7">
        <v>1000</v>
      </c>
      <c r="L42" s="6">
        <f t="shared" si="7"/>
        <v>0.7581190832706115</v>
      </c>
      <c r="M42" s="49">
        <f t="shared" si="8"/>
        <v>0.75036501206689354</v>
      </c>
    </row>
    <row r="43" spans="2:17">
      <c r="B43" s="25">
        <f t="shared" si="1"/>
        <v>7026.5881979132473</v>
      </c>
      <c r="C43" s="27">
        <f t="shared" si="2"/>
        <v>211.00865459198943</v>
      </c>
      <c r="D43" s="26">
        <f t="shared" si="3"/>
        <v>2477.4774774774778</v>
      </c>
      <c r="E43" s="25">
        <f t="shared" si="4"/>
        <v>2266.4688228854884</v>
      </c>
      <c r="F43" s="24">
        <f t="shared" si="9"/>
        <v>0.8184174513837067</v>
      </c>
      <c r="G43" s="23">
        <f t="shared" si="10"/>
        <v>0.88101370345311758</v>
      </c>
      <c r="H43" s="22">
        <f t="shared" si="5"/>
        <v>3.9182907731372266E-3</v>
      </c>
      <c r="I43" s="6">
        <f t="shared" si="6"/>
        <v>0.81004664614686062</v>
      </c>
      <c r="J43" s="3"/>
      <c r="K43" s="28">
        <v>2000</v>
      </c>
      <c r="L43" s="6">
        <f t="shared" si="7"/>
        <v>0.86624113032903616</v>
      </c>
      <c r="M43" s="49">
        <f t="shared" si="8"/>
        <v>0.85738118266067909</v>
      </c>
    </row>
    <row r="44" spans="2:17">
      <c r="B44" s="25">
        <f t="shared" si="1"/>
        <v>7211.6382004083462</v>
      </c>
      <c r="C44" s="27">
        <f t="shared" si="2"/>
        <v>216.56571172397437</v>
      </c>
      <c r="D44" s="26">
        <f t="shared" si="3"/>
        <v>2477.4774774774778</v>
      </c>
      <c r="E44" s="25">
        <f t="shared" si="4"/>
        <v>2260.9117657535035</v>
      </c>
      <c r="F44" s="24">
        <f t="shared" si="9"/>
        <v>0.83997103431113151</v>
      </c>
      <c r="G44" s="23">
        <f t="shared" si="10"/>
        <v>0.88073662149850351</v>
      </c>
      <c r="H44" s="22">
        <f t="shared" si="5"/>
        <v>1.661833098731228E-3</v>
      </c>
      <c r="I44" s="6">
        <f t="shared" si="6"/>
        <v>0.83137977819736841</v>
      </c>
      <c r="J44" s="3"/>
      <c r="K44" s="7">
        <v>4000</v>
      </c>
      <c r="L44" s="6">
        <f t="shared" si="7"/>
        <v>0.93275536375161816</v>
      </c>
      <c r="M44" s="49">
        <f t="shared" si="8"/>
        <v>0.92321510594017064</v>
      </c>
    </row>
    <row r="45" spans="2:17">
      <c r="B45" s="25">
        <f t="shared" si="1"/>
        <v>8585.579628138823</v>
      </c>
      <c r="C45" s="27">
        <f t="shared" si="2"/>
        <v>257.82521405822291</v>
      </c>
      <c r="D45" s="26">
        <f t="shared" si="3"/>
        <v>4954.9549549549556</v>
      </c>
      <c r="E45" s="25">
        <f t="shared" si="4"/>
        <v>4697.129740896733</v>
      </c>
      <c r="F45" s="24">
        <f t="shared" si="9"/>
        <v>1</v>
      </c>
      <c r="G45" s="23">
        <f t="shared" si="10"/>
        <v>0.94350768637186488</v>
      </c>
      <c r="H45" s="22">
        <f t="shared" si="5"/>
        <v>3.1913814990595806E-3</v>
      </c>
      <c r="I45" s="6">
        <f t="shared" si="6"/>
        <v>0.98977196145720803</v>
      </c>
      <c r="J45" s="3"/>
      <c r="K45" s="7">
        <v>6000</v>
      </c>
      <c r="L45" s="6">
        <f t="shared" si="7"/>
        <v>0.95725630507607484</v>
      </c>
      <c r="M45" s="49">
        <f t="shared" si="8"/>
        <v>0.94746545069242616</v>
      </c>
    </row>
    <row r="46" spans="2:17">
      <c r="B46" s="25">
        <f t="shared" si="1"/>
        <v>7936.4646753105817</v>
      </c>
      <c r="C46" s="27">
        <f t="shared" si="2"/>
        <v>238.33227253184933</v>
      </c>
      <c r="D46" s="26">
        <f t="shared" si="3"/>
        <v>4954.9549549549556</v>
      </c>
      <c r="E46" s="25">
        <f t="shared" si="4"/>
        <v>4716.6226824231062</v>
      </c>
      <c r="F46" s="24">
        <f t="shared" si="9"/>
        <v>0.92439474316902293</v>
      </c>
      <c r="G46" s="23">
        <f t="shared" si="10"/>
        <v>0.94376566951651597</v>
      </c>
      <c r="H46" s="22">
        <f t="shared" si="5"/>
        <v>3.7523278756000026E-4</v>
      </c>
      <c r="I46" s="6">
        <f t="shared" si="6"/>
        <v>0.91493999810713589</v>
      </c>
      <c r="J46" s="3"/>
      <c r="K46" s="7">
        <v>8000</v>
      </c>
      <c r="L46" s="6">
        <f t="shared" si="7"/>
        <v>0.96999587916156393</v>
      </c>
      <c r="M46" s="49">
        <f t="shared" si="8"/>
        <v>0.96007472392315008</v>
      </c>
    </row>
    <row r="47" spans="2:17">
      <c r="B47" s="25">
        <f t="shared" si="1"/>
        <v>8063.1486579135471</v>
      </c>
      <c r="C47" s="27">
        <f t="shared" si="2"/>
        <v>242.13659633374019</v>
      </c>
      <c r="D47" s="26">
        <f t="shared" si="3"/>
        <v>9909.9099099099112</v>
      </c>
      <c r="E47" s="25">
        <f t="shared" si="4"/>
        <v>9667.7733135761719</v>
      </c>
      <c r="F47" s="24">
        <f t="shared" si="9"/>
        <v>0.93915018055239596</v>
      </c>
      <c r="G47" s="23">
        <f t="shared" si="10"/>
        <v>0.97672301053221189</v>
      </c>
      <c r="H47" s="22">
        <f t="shared" si="5"/>
        <v>1.4117175526921542E-3</v>
      </c>
      <c r="I47" s="6">
        <f t="shared" si="6"/>
        <v>0.92954451630823609</v>
      </c>
      <c r="J47" s="3"/>
      <c r="K47" s="7">
        <v>10000</v>
      </c>
      <c r="L47" s="6">
        <f t="shared" si="7"/>
        <v>0.9778036956612115</v>
      </c>
      <c r="M47" s="49">
        <f t="shared" si="8"/>
        <v>0.96780268177470419</v>
      </c>
    </row>
    <row r="48" spans="2:17">
      <c r="B48" s="25">
        <f t="shared" si="1"/>
        <v>8380.8751110610901</v>
      </c>
      <c r="C48" s="27">
        <f t="shared" si="2"/>
        <v>251.67793126309581</v>
      </c>
      <c r="D48" s="26">
        <f t="shared" si="3"/>
        <v>9909.9099099099112</v>
      </c>
      <c r="E48" s="25">
        <f t="shared" si="4"/>
        <v>9658.2319786468161</v>
      </c>
      <c r="F48" s="24">
        <f t="shared" si="9"/>
        <v>0.97615716981916711</v>
      </c>
      <c r="G48" s="23">
        <f t="shared" si="10"/>
        <v>0.97669091226103133</v>
      </c>
      <c r="H48" s="22">
        <f t="shared" si="5"/>
        <v>2.848809942471756E-7</v>
      </c>
      <c r="I48" s="6">
        <f t="shared" si="6"/>
        <v>0.96617299666243395</v>
      </c>
      <c r="J48" s="3"/>
      <c r="K48" s="7">
        <v>12000</v>
      </c>
      <c r="L48" s="6">
        <f t="shared" si="7"/>
        <v>0.98307911417449789</v>
      </c>
      <c r="M48" s="49">
        <f t="shared" si="8"/>
        <v>0.97302414310410734</v>
      </c>
    </row>
    <row r="49" spans="2:8">
      <c r="B49" s="4"/>
      <c r="C49" s="21"/>
      <c r="D49" s="1"/>
      <c r="E49" s="4"/>
      <c r="F49" s="14"/>
      <c r="G49" s="20"/>
      <c r="H49" s="19"/>
    </row>
    <row r="50" spans="2:8">
      <c r="B50" t="s">
        <v>54</v>
      </c>
      <c r="C50" t="s">
        <v>45</v>
      </c>
      <c r="D50" s="1"/>
      <c r="E50" s="4"/>
      <c r="F50" s="14"/>
      <c r="G50" s="20"/>
      <c r="H50" s="19"/>
    </row>
    <row r="51" spans="2:8">
      <c r="C51" s="21"/>
      <c r="D51" s="1"/>
      <c r="E51" s="4"/>
      <c r="F51" s="14"/>
      <c r="G51" s="20"/>
      <c r="H51" s="19"/>
    </row>
    <row r="52" spans="2:8">
      <c r="B52" s="18" t="s">
        <v>6</v>
      </c>
    </row>
    <row r="54" spans="2:8" ht="18">
      <c r="B54" s="17" t="s">
        <v>5</v>
      </c>
      <c r="C54" s="16">
        <v>1.0103337323556161</v>
      </c>
    </row>
    <row r="55" spans="2:8">
      <c r="B55" t="s">
        <v>3</v>
      </c>
      <c r="C55" s="16">
        <v>332.68473865203612</v>
      </c>
    </row>
    <row r="56" spans="2:8">
      <c r="B56" t="s">
        <v>2</v>
      </c>
      <c r="C56" s="15">
        <f>SUM(H35:H48)</f>
        <v>4.4043004626337132E-2</v>
      </c>
    </row>
    <row r="58" spans="2:8">
      <c r="B58" s="18"/>
    </row>
    <row r="59" spans="2:8">
      <c r="B59" s="48"/>
    </row>
    <row r="61" spans="2:8">
      <c r="C61" s="16"/>
      <c r="F61" s="18"/>
      <c r="G61" s="19"/>
    </row>
    <row r="62" spans="2:8">
      <c r="F62" s="4"/>
      <c r="G62" s="19"/>
    </row>
    <row r="63" spans="2:8">
      <c r="G63" s="14"/>
    </row>
    <row r="64" spans="2:8">
      <c r="B64" s="13" t="s">
        <v>4</v>
      </c>
      <c r="G64" s="12"/>
    </row>
    <row r="66" spans="2:4">
      <c r="B66" s="78" t="s">
        <v>3</v>
      </c>
      <c r="C66" s="78" t="s">
        <v>2</v>
      </c>
    </row>
    <row r="67" spans="2:4">
      <c r="B67" s="78"/>
      <c r="C67" s="78"/>
    </row>
    <row r="68" spans="2:4">
      <c r="B68" s="7">
        <v>140</v>
      </c>
      <c r="C68" s="6">
        <v>0.1757</v>
      </c>
    </row>
    <row r="69" spans="2:4">
      <c r="B69" s="7">
        <v>150</v>
      </c>
      <c r="C69" s="6">
        <v>0.15579999999999999</v>
      </c>
    </row>
    <row r="70" spans="2:4">
      <c r="B70" s="7">
        <v>175</v>
      </c>
      <c r="C70" s="6">
        <v>0.1169</v>
      </c>
    </row>
    <row r="71" spans="2:4">
      <c r="B71" s="7">
        <v>200</v>
      </c>
      <c r="C71" s="6">
        <v>8.9800000000000005E-2</v>
      </c>
    </row>
    <row r="72" spans="2:4">
      <c r="B72" s="7">
        <v>250</v>
      </c>
      <c r="C72" s="6">
        <v>5.8400000000000001E-2</v>
      </c>
    </row>
    <row r="73" spans="2:4">
      <c r="B73" s="9">
        <v>333</v>
      </c>
      <c r="C73" s="8">
        <v>4.3999999999999997E-2</v>
      </c>
      <c r="D73">
        <f>C73*4</f>
        <v>0.17599999999999999</v>
      </c>
    </row>
    <row r="74" spans="2:4">
      <c r="B74" s="7">
        <v>400</v>
      </c>
      <c r="C74" s="6">
        <v>4.99E-2</v>
      </c>
    </row>
    <row r="75" spans="2:4">
      <c r="B75" s="7">
        <v>500</v>
      </c>
      <c r="C75" s="6">
        <v>7.2400000000000006E-2</v>
      </c>
    </row>
    <row r="76" spans="2:4">
      <c r="B76" s="7">
        <v>600</v>
      </c>
      <c r="C76" s="6">
        <v>0.1027</v>
      </c>
    </row>
    <row r="77" spans="2:4">
      <c r="B77" s="7">
        <v>700</v>
      </c>
      <c r="C77" s="6">
        <v>0.13650000000000001</v>
      </c>
    </row>
    <row r="78" spans="2:4">
      <c r="B78" s="7">
        <v>750</v>
      </c>
      <c r="C78" s="6">
        <v>0.154</v>
      </c>
    </row>
    <row r="79" spans="2:4">
      <c r="B79" s="7">
        <v>800</v>
      </c>
      <c r="C79" s="6">
        <v>0.1716</v>
      </c>
    </row>
    <row r="81" spans="1:4">
      <c r="B81" s="1"/>
      <c r="C81" s="3"/>
    </row>
    <row r="82" spans="1:4">
      <c r="C82" s="5"/>
    </row>
    <row r="83" spans="1:4">
      <c r="B83" t="s">
        <v>1</v>
      </c>
      <c r="C83" s="5">
        <f>0.044*(1+2/12*FINV(1-95/100,2,12))</f>
        <v>7.2492154787450871E-2</v>
      </c>
      <c r="D83" t="s">
        <v>53</v>
      </c>
    </row>
    <row r="84" spans="1:4">
      <c r="C84" s="5"/>
    </row>
    <row r="86" spans="1:4">
      <c r="A86" s="1"/>
      <c r="B86" s="1"/>
      <c r="C86" s="1"/>
      <c r="D86" s="1"/>
    </row>
    <row r="87" spans="1:4">
      <c r="A87" s="1"/>
      <c r="B87" s="82"/>
      <c r="C87" s="82"/>
      <c r="D87" s="1"/>
    </row>
    <row r="88" spans="1:4">
      <c r="A88" s="1"/>
      <c r="B88" s="82"/>
      <c r="C88" s="82"/>
      <c r="D88" s="1"/>
    </row>
    <row r="89" spans="1:4">
      <c r="A89" s="1"/>
      <c r="B89" s="4"/>
      <c r="C89" s="3"/>
      <c r="D89" s="1"/>
    </row>
    <row r="90" spans="1:4">
      <c r="A90" s="1"/>
      <c r="B90" s="1"/>
      <c r="C90" s="3"/>
      <c r="D90" s="1"/>
    </row>
    <row r="91" spans="1:4">
      <c r="A91" s="1"/>
      <c r="B91" s="1"/>
      <c r="C91" s="3"/>
      <c r="D91" s="1"/>
    </row>
    <row r="92" spans="1:4">
      <c r="A92" s="1"/>
      <c r="B92" s="4"/>
      <c r="C92" s="3"/>
      <c r="D92" s="1"/>
    </row>
    <row r="93" spans="1:4">
      <c r="A93" s="1"/>
      <c r="B93" s="4"/>
      <c r="C93" s="3"/>
      <c r="D93" s="1"/>
    </row>
    <row r="94" spans="1:4">
      <c r="A94" s="1"/>
      <c r="B94" s="4"/>
      <c r="C94" s="3"/>
      <c r="D94" s="1"/>
    </row>
    <row r="95" spans="1:4">
      <c r="A95" s="1"/>
      <c r="B95" s="4"/>
      <c r="C95" s="3"/>
      <c r="D95" s="1"/>
    </row>
    <row r="96" spans="1:4">
      <c r="A96" s="1"/>
      <c r="B96" s="4"/>
      <c r="C96" s="3"/>
      <c r="D96" s="1"/>
    </row>
    <row r="97" spans="1:4">
      <c r="A97" s="1"/>
      <c r="B97" s="4"/>
      <c r="C97" s="3"/>
      <c r="D97" s="1"/>
    </row>
    <row r="98" spans="1:4">
      <c r="A98" s="1"/>
      <c r="B98" s="4"/>
      <c r="C98" s="3"/>
      <c r="D98" s="1"/>
    </row>
    <row r="99" spans="1:4">
      <c r="A99" s="1"/>
      <c r="B99" s="1"/>
      <c r="C99" s="3"/>
      <c r="D99" s="1"/>
    </row>
    <row r="100" spans="1:4" ht="16" customHeight="1">
      <c r="A100" s="1"/>
      <c r="B100" s="2"/>
      <c r="C100" s="3"/>
      <c r="D100" s="1"/>
    </row>
    <row r="101" spans="1:4">
      <c r="A101" s="1"/>
      <c r="B101" s="2"/>
      <c r="C101" s="3"/>
      <c r="D101" s="1"/>
    </row>
    <row r="102" spans="1:4" ht="16" customHeight="1">
      <c r="A102" s="1"/>
      <c r="B102" s="2"/>
      <c r="C102" s="3"/>
      <c r="D102" s="1"/>
    </row>
    <row r="103" spans="1:4">
      <c r="A103" s="1"/>
      <c r="B103" s="2"/>
      <c r="C103" s="1"/>
      <c r="D103" s="1"/>
    </row>
  </sheetData>
  <mergeCells count="23">
    <mergeCell ref="M33:M34"/>
    <mergeCell ref="B66:B67"/>
    <mergeCell ref="C66:C67"/>
    <mergeCell ref="B87:B88"/>
    <mergeCell ref="C87:C88"/>
    <mergeCell ref="H33:H34"/>
    <mergeCell ref="I33:I34"/>
    <mergeCell ref="K33:K34"/>
    <mergeCell ref="L33:L34"/>
    <mergeCell ref="B33:B34"/>
    <mergeCell ref="F33:F34"/>
    <mergeCell ref="G33:G34"/>
    <mergeCell ref="C33:C34"/>
    <mergeCell ref="D33:D34"/>
    <mergeCell ref="E33:E34"/>
    <mergeCell ref="B4:B5"/>
    <mergeCell ref="C4:C5"/>
    <mergeCell ref="D4:D5"/>
    <mergeCell ref="E4:E5"/>
    <mergeCell ref="B14:B15"/>
    <mergeCell ref="C14:C15"/>
    <mergeCell ref="D14:D15"/>
    <mergeCell ref="E14:E15"/>
  </mergeCells>
  <pageMargins left="0.7" right="0.7" top="0.75" bottom="0.75" header="0.3" footer="0.3"/>
  <pageSetup paperSize="9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3AD28-9234-E046-8160-81CB0E849909}">
  <sheetPr>
    <tabColor rgb="FFC00000"/>
  </sheetPr>
  <dimension ref="A1:Q101"/>
  <sheetViews>
    <sheetView zoomScale="125" zoomScaleNormal="125" zoomScalePageLayoutView="131" workbookViewId="0">
      <selection activeCell="C80" sqref="C80"/>
    </sheetView>
  </sheetViews>
  <sheetFormatPr baseColWidth="10" defaultRowHeight="16"/>
  <cols>
    <col min="2" max="2" width="30.6640625" customWidth="1"/>
    <col min="3" max="3" width="15" customWidth="1"/>
    <col min="4" max="4" width="16.83203125" customWidth="1"/>
    <col min="5" max="5" width="12.83203125" customWidth="1"/>
    <col min="6" max="6" width="16.1640625" customWidth="1"/>
    <col min="7" max="7" width="19.1640625" customWidth="1"/>
    <col min="8" max="8" width="20.5" customWidth="1"/>
    <col min="9" max="9" width="12.5" customWidth="1"/>
    <col min="13" max="13" width="14.6640625" customWidth="1"/>
  </cols>
  <sheetData>
    <row r="1" spans="1:13"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53" t="s">
        <v>37</v>
      </c>
    </row>
    <row r="2" spans="1:13">
      <c r="B2" s="43" t="s">
        <v>33</v>
      </c>
      <c r="C2" s="71"/>
      <c r="D2" s="71"/>
      <c r="E2" s="71"/>
      <c r="F2" s="71"/>
      <c r="G2" s="71"/>
      <c r="H2" s="71"/>
      <c r="I2" s="71"/>
      <c r="J2" s="71"/>
      <c r="K2" s="71"/>
      <c r="L2" s="71"/>
    </row>
    <row r="4" spans="1:13">
      <c r="B4" s="76" t="s">
        <v>32</v>
      </c>
      <c r="C4" s="77" t="s">
        <v>31</v>
      </c>
      <c r="D4" s="77" t="s">
        <v>30</v>
      </c>
      <c r="E4" s="76" t="s">
        <v>29</v>
      </c>
    </row>
    <row r="5" spans="1:13">
      <c r="B5" s="76"/>
      <c r="C5" s="77"/>
      <c r="D5" s="77"/>
      <c r="E5" s="76"/>
    </row>
    <row r="6" spans="1:13">
      <c r="A6" s="66"/>
      <c r="B6" s="70">
        <v>200</v>
      </c>
      <c r="C6" s="69">
        <v>17560</v>
      </c>
      <c r="D6" s="69">
        <v>17496</v>
      </c>
      <c r="E6" s="68">
        <f>AVERAGE(C6:D6)</f>
        <v>17528</v>
      </c>
    </row>
    <row r="7" spans="1:13">
      <c r="A7" s="66"/>
      <c r="B7" s="42">
        <v>100</v>
      </c>
      <c r="C7" s="67">
        <v>8661</v>
      </c>
      <c r="D7" s="67">
        <v>8522</v>
      </c>
      <c r="E7" s="40">
        <f>AVERAGE(C7:D7)</f>
        <v>8591.5</v>
      </c>
    </row>
    <row r="8" spans="1:13">
      <c r="A8" s="66"/>
      <c r="B8" s="42">
        <v>50</v>
      </c>
      <c r="C8" s="67">
        <v>4812</v>
      </c>
      <c r="D8" s="67">
        <v>4728</v>
      </c>
      <c r="E8" s="40">
        <f>AVERAGE(C8:D8)</f>
        <v>4770</v>
      </c>
    </row>
    <row r="9" spans="1:13">
      <c r="A9" s="66"/>
      <c r="B9" s="42">
        <v>10</v>
      </c>
      <c r="C9" s="67">
        <v>1169</v>
      </c>
      <c r="D9" s="67">
        <v>1093</v>
      </c>
      <c r="E9" s="40">
        <f>AVERAGE(C9:D9)</f>
        <v>1131</v>
      </c>
    </row>
    <row r="10" spans="1:13">
      <c r="A10" s="66"/>
      <c r="B10" s="42">
        <v>2</v>
      </c>
      <c r="C10" s="67">
        <v>286</v>
      </c>
      <c r="D10" s="67">
        <v>261</v>
      </c>
      <c r="E10" s="40">
        <f>AVERAGE(C10:D10)</f>
        <v>273.5</v>
      </c>
    </row>
    <row r="11" spans="1:13">
      <c r="A11" s="66"/>
      <c r="B11" s="52"/>
      <c r="C11" s="65"/>
      <c r="D11" s="65"/>
      <c r="E11" s="50"/>
    </row>
    <row r="12" spans="1:13">
      <c r="A12" s="66"/>
      <c r="B12" s="36" t="s">
        <v>28</v>
      </c>
      <c r="C12" s="65"/>
      <c r="D12" s="65"/>
      <c r="E12" s="50"/>
    </row>
    <row r="14" spans="1:13" ht="16" customHeight="1">
      <c r="B14" s="78" t="s">
        <v>47</v>
      </c>
      <c r="C14" s="79" t="s">
        <v>26</v>
      </c>
      <c r="D14" s="78" t="s">
        <v>25</v>
      </c>
      <c r="E14" s="80" t="s">
        <v>19</v>
      </c>
    </row>
    <row r="15" spans="1:13">
      <c r="B15" s="78"/>
      <c r="C15" s="79"/>
      <c r="D15" s="78"/>
      <c r="E15" s="81"/>
    </row>
    <row r="16" spans="1:13">
      <c r="B16" s="7">
        <v>0.82499999999999996</v>
      </c>
      <c r="C16" s="64">
        <v>589</v>
      </c>
      <c r="D16" s="25">
        <v>4.0817290321305837</v>
      </c>
      <c r="E16" s="25">
        <f t="shared" ref="E16:E29" si="0">D16*100</f>
        <v>408.17290321305836</v>
      </c>
      <c r="F16" s="34"/>
      <c r="G16" s="37"/>
    </row>
    <row r="17" spans="2:17">
      <c r="B17" s="7">
        <v>0.82499999999999996</v>
      </c>
      <c r="C17" s="64">
        <v>490</v>
      </c>
      <c r="D17" s="25">
        <v>2.9149376767452089</v>
      </c>
      <c r="E17" s="25">
        <f t="shared" si="0"/>
        <v>291.49376767452088</v>
      </c>
      <c r="F17" s="34"/>
    </row>
    <row r="18" spans="2:17">
      <c r="B18" s="7">
        <v>3.3</v>
      </c>
      <c r="C18" s="64">
        <v>1795</v>
      </c>
      <c r="D18" s="25">
        <v>18.276605502356571</v>
      </c>
      <c r="E18" s="25">
        <f t="shared" si="0"/>
        <v>1827.660550235657</v>
      </c>
      <c r="F18" s="34"/>
    </row>
    <row r="19" spans="2:17">
      <c r="B19" s="7">
        <v>3.3</v>
      </c>
      <c r="C19" s="64">
        <v>1738</v>
      </c>
      <c r="D19" s="25">
        <v>17.606482728059934</v>
      </c>
      <c r="E19" s="25">
        <f t="shared" si="0"/>
        <v>1760.6482728059934</v>
      </c>
      <c r="F19" s="34"/>
    </row>
    <row r="20" spans="2:17">
      <c r="B20" s="7">
        <v>8.25</v>
      </c>
      <c r="C20" s="64">
        <v>4423</v>
      </c>
      <c r="D20" s="25">
        <v>49.089573457760274</v>
      </c>
      <c r="E20" s="25">
        <f t="shared" si="0"/>
        <v>4908.9573457760271</v>
      </c>
      <c r="F20" s="34"/>
    </row>
    <row r="21" spans="2:17">
      <c r="B21" s="7">
        <v>8.25</v>
      </c>
      <c r="C21" s="64">
        <v>3936</v>
      </c>
      <c r="D21" s="25">
        <v>43.391808693993518</v>
      </c>
      <c r="E21" s="25">
        <f t="shared" si="0"/>
        <v>4339.1808693993516</v>
      </c>
      <c r="F21" s="34"/>
    </row>
    <row r="22" spans="2:17">
      <c r="B22" s="7">
        <v>33</v>
      </c>
      <c r="C22" s="64">
        <v>6872</v>
      </c>
      <c r="D22" s="25">
        <v>77.658581741645989</v>
      </c>
      <c r="E22" s="25">
        <f t="shared" si="0"/>
        <v>7765.8581741645985</v>
      </c>
      <c r="F22" s="34"/>
    </row>
    <row r="23" spans="2:17">
      <c r="B23" s="7">
        <v>33</v>
      </c>
      <c r="C23" s="64">
        <v>8127</v>
      </c>
      <c r="D23" s="25">
        <v>92.245278736436518</v>
      </c>
      <c r="E23" s="25">
        <f t="shared" si="0"/>
        <v>9224.5278736436521</v>
      </c>
      <c r="F23" s="34"/>
    </row>
    <row r="24" spans="2:17" ht="16" customHeight="1">
      <c r="B24" s="7">
        <v>82.5</v>
      </c>
      <c r="C24" s="64">
        <v>8270</v>
      </c>
      <c r="D24" s="25">
        <v>93.905060642608206</v>
      </c>
      <c r="E24" s="25">
        <f t="shared" si="0"/>
        <v>9390.5060642608205</v>
      </c>
      <c r="F24" s="34"/>
    </row>
    <row r="25" spans="2:17">
      <c r="B25" s="7">
        <v>82.5</v>
      </c>
      <c r="C25" s="64">
        <v>7895</v>
      </c>
      <c r="D25" s="25">
        <v>89.55149203328638</v>
      </c>
      <c r="E25" s="25">
        <f t="shared" si="0"/>
        <v>8955.1492033286377</v>
      </c>
      <c r="F25" s="34"/>
    </row>
    <row r="26" spans="2:17">
      <c r="B26" s="7">
        <v>165</v>
      </c>
      <c r="C26" s="64">
        <v>8733</v>
      </c>
      <c r="D26" s="25">
        <v>99.275840442739536</v>
      </c>
      <c r="E26" s="25">
        <f t="shared" si="0"/>
        <v>9927.5840442739536</v>
      </c>
      <c r="F26" s="34"/>
      <c r="Q26" s="21"/>
    </row>
    <row r="27" spans="2:17">
      <c r="B27" s="7">
        <v>165</v>
      </c>
      <c r="C27" s="64">
        <v>8270</v>
      </c>
      <c r="D27" s="25">
        <v>93.905060642608206</v>
      </c>
      <c r="E27" s="25">
        <f t="shared" si="0"/>
        <v>9390.5060642608205</v>
      </c>
      <c r="F27" s="34"/>
      <c r="Q27" s="21"/>
    </row>
    <row r="28" spans="2:17">
      <c r="B28" s="7">
        <v>330</v>
      </c>
      <c r="C28" s="64">
        <v>8779</v>
      </c>
      <c r="D28" s="25">
        <v>99.809171792139523</v>
      </c>
      <c r="E28" s="25">
        <f t="shared" si="0"/>
        <v>9980.9171792139532</v>
      </c>
      <c r="F28" s="34"/>
      <c r="Q28" s="21"/>
    </row>
    <row r="29" spans="2:17">
      <c r="B29" s="7">
        <v>330</v>
      </c>
      <c r="C29" s="64">
        <v>8672</v>
      </c>
      <c r="D29" s="25">
        <v>98.568522424570588</v>
      </c>
      <c r="E29" s="25">
        <f t="shared" si="0"/>
        <v>9856.8522424570583</v>
      </c>
      <c r="F29" s="34"/>
      <c r="Q29" s="21"/>
    </row>
    <row r="30" spans="2:17">
      <c r="B30" s="1"/>
      <c r="C30" s="63"/>
      <c r="D30" s="4"/>
      <c r="E30" s="16"/>
      <c r="F30" s="34"/>
      <c r="Q30" s="21"/>
    </row>
    <row r="31" spans="2:17" ht="18">
      <c r="B31" s="36" t="s">
        <v>24</v>
      </c>
      <c r="C31" s="35"/>
      <c r="D31" s="4"/>
      <c r="E31" s="16"/>
      <c r="F31" s="34"/>
      <c r="Q31" s="21"/>
    </row>
    <row r="32" spans="2:17" ht="18">
      <c r="E32" s="33"/>
      <c r="F32" s="32" t="s">
        <v>23</v>
      </c>
      <c r="G32" s="32" t="s">
        <v>22</v>
      </c>
      <c r="H32" s="31" t="s">
        <v>21</v>
      </c>
      <c r="I32" s="30" t="s">
        <v>20</v>
      </c>
      <c r="Q32" s="21"/>
    </row>
    <row r="33" spans="2:17" ht="16" customHeight="1">
      <c r="B33" s="80" t="s">
        <v>19</v>
      </c>
      <c r="C33" s="83" t="s">
        <v>18</v>
      </c>
      <c r="D33" s="84" t="s">
        <v>17</v>
      </c>
      <c r="E33" s="86" t="s">
        <v>16</v>
      </c>
      <c r="F33" s="78" t="s">
        <v>15</v>
      </c>
      <c r="G33" s="78" t="s">
        <v>14</v>
      </c>
      <c r="H33" s="78" t="s">
        <v>13</v>
      </c>
      <c r="I33" s="78" t="s">
        <v>12</v>
      </c>
      <c r="J33" s="29"/>
      <c r="K33" s="79" t="s">
        <v>11</v>
      </c>
      <c r="L33" s="79" t="s">
        <v>10</v>
      </c>
      <c r="M33" s="80" t="s">
        <v>9</v>
      </c>
      <c r="Q33" s="21"/>
    </row>
    <row r="34" spans="2:17">
      <c r="B34" s="81"/>
      <c r="C34" s="83"/>
      <c r="D34" s="85"/>
      <c r="E34" s="86"/>
      <c r="F34" s="78"/>
      <c r="G34" s="78"/>
      <c r="H34" s="78"/>
      <c r="I34" s="78"/>
      <c r="J34" s="29"/>
      <c r="K34" s="79"/>
      <c r="L34" s="79"/>
      <c r="M34" s="81"/>
      <c r="Q34" s="21"/>
    </row>
    <row r="35" spans="2:17">
      <c r="B35" s="25">
        <f t="shared" ref="B35:B48" si="1">100*D16</f>
        <v>408.17290321305836</v>
      </c>
      <c r="C35" s="27">
        <f t="shared" ref="C35:C48" si="2">B35/33.3</f>
        <v>12.257444540932685</v>
      </c>
      <c r="D35" s="26">
        <f t="shared" ref="D35:D48" si="3">B16*1000/33.3</f>
        <v>24.774774774774777</v>
      </c>
      <c r="E35" s="25">
        <f t="shared" ref="E35:E48" si="4">D35-C35</f>
        <v>12.517330233842092</v>
      </c>
      <c r="F35" s="24">
        <f t="shared" ref="F35:F48" si="5">C35/MAX($C$35:$C$48)</f>
        <v>4.0895330146923835E-2</v>
      </c>
      <c r="G35" s="23">
        <f t="shared" ref="G35:G48" si="6">Lb_theoritical_max*E35/(Kd+E35)</f>
        <v>7.5985080112003209E-2</v>
      </c>
      <c r="H35" s="22">
        <f t="shared" ref="H35:H48" si="7">(G35-F35)^2</f>
        <v>1.2312905526117878E-3</v>
      </c>
      <c r="I35" s="6">
        <f t="shared" ref="I35:I48" si="8">F35/Lb_theoritical_max</f>
        <v>4.0715358809217374E-2</v>
      </c>
      <c r="J35" s="3"/>
      <c r="K35" s="7">
        <v>1</v>
      </c>
      <c r="L35" s="6">
        <f t="shared" ref="L35:L48" si="9">Lb_theoritical_max*K35/(Kd+K35)</f>
        <v>6.5245443332326309E-3</v>
      </c>
      <c r="M35" s="49">
        <f t="shared" ref="M35:M48" si="10">L35/Lb_theoritical_max</f>
        <v>6.4958312511433471E-3</v>
      </c>
    </row>
    <row r="36" spans="2:17">
      <c r="B36" s="25">
        <f t="shared" si="1"/>
        <v>291.49376767452088</v>
      </c>
      <c r="C36" s="27">
        <f t="shared" si="2"/>
        <v>8.7535665968324601</v>
      </c>
      <c r="D36" s="26">
        <f t="shared" si="3"/>
        <v>24.774774774774777</v>
      </c>
      <c r="E36" s="25">
        <f t="shared" si="4"/>
        <v>16.021208177942317</v>
      </c>
      <c r="F36" s="24">
        <f t="shared" si="5"/>
        <v>2.9205108352324538E-2</v>
      </c>
      <c r="G36" s="23">
        <f t="shared" si="6"/>
        <v>9.5238194009204719E-2</v>
      </c>
      <c r="H36" s="22">
        <f t="shared" si="7"/>
        <v>4.3603684013688747E-3</v>
      </c>
      <c r="I36" s="6">
        <f t="shared" si="8"/>
        <v>2.9076583105086123E-2</v>
      </c>
      <c r="J36" s="3"/>
      <c r="K36" s="7">
        <v>20</v>
      </c>
      <c r="L36" s="6">
        <f t="shared" si="9"/>
        <v>0.11615495047634666</v>
      </c>
      <c r="M36" s="49">
        <f t="shared" si="10"/>
        <v>0.1156437781311583</v>
      </c>
    </row>
    <row r="37" spans="2:17">
      <c r="B37" s="25">
        <f t="shared" si="1"/>
        <v>1827.660550235657</v>
      </c>
      <c r="C37" s="27">
        <f t="shared" si="2"/>
        <v>54.884701208277988</v>
      </c>
      <c r="D37" s="26">
        <f t="shared" si="3"/>
        <v>99.099099099099107</v>
      </c>
      <c r="E37" s="25">
        <f t="shared" si="4"/>
        <v>44.214397890821118</v>
      </c>
      <c r="F37" s="24">
        <f t="shared" si="5"/>
        <v>0.18311549103341965</v>
      </c>
      <c r="G37" s="23">
        <f t="shared" si="6"/>
        <v>0.22524851463657111</v>
      </c>
      <c r="H37" s="22">
        <f t="shared" si="7"/>
        <v>1.7751916779437185E-3</v>
      </c>
      <c r="I37" s="6">
        <f t="shared" si="8"/>
        <v>0.18230964010233139</v>
      </c>
      <c r="J37" s="3"/>
      <c r="K37" s="7">
        <v>50</v>
      </c>
      <c r="L37" s="6">
        <f t="shared" si="9"/>
        <v>0.24746133125868586</v>
      </c>
      <c r="M37" s="49">
        <f t="shared" si="10"/>
        <v>0.24637230846177374</v>
      </c>
    </row>
    <row r="38" spans="2:17">
      <c r="B38" s="25">
        <f t="shared" si="1"/>
        <v>1760.6482728059934</v>
      </c>
      <c r="C38" s="27">
        <f t="shared" si="2"/>
        <v>52.872320504684495</v>
      </c>
      <c r="D38" s="26">
        <f t="shared" si="3"/>
        <v>99.099099099099107</v>
      </c>
      <c r="E38" s="25">
        <f t="shared" si="4"/>
        <v>46.226778594414611</v>
      </c>
      <c r="F38" s="24">
        <f t="shared" si="5"/>
        <v>0.17640145100819815</v>
      </c>
      <c r="G38" s="23">
        <f t="shared" si="6"/>
        <v>0.23312107087605455</v>
      </c>
      <c r="H38" s="22">
        <f t="shared" si="7"/>
        <v>3.2171152779541302E-3</v>
      </c>
      <c r="I38" s="6">
        <f t="shared" si="8"/>
        <v>0.17562514708798896</v>
      </c>
      <c r="J38" s="3"/>
      <c r="K38" s="7">
        <v>100</v>
      </c>
      <c r="L38" s="6">
        <f t="shared" si="9"/>
        <v>0.39709054762953361</v>
      </c>
      <c r="M38" s="49">
        <f t="shared" si="10"/>
        <v>0.39534303961845441</v>
      </c>
    </row>
    <row r="39" spans="2:17">
      <c r="B39" s="25">
        <f t="shared" si="1"/>
        <v>4908.9573457760271</v>
      </c>
      <c r="C39" s="27">
        <f t="shared" si="2"/>
        <v>147.41613650979062</v>
      </c>
      <c r="D39" s="26">
        <f t="shared" si="3"/>
        <v>247.74774774774778</v>
      </c>
      <c r="E39" s="25">
        <f t="shared" si="4"/>
        <v>100.33161123795716</v>
      </c>
      <c r="F39" s="24">
        <f t="shared" si="5"/>
        <v>0.49183429314485422</v>
      </c>
      <c r="G39" s="23">
        <f t="shared" si="6"/>
        <v>0.39788571556221253</v>
      </c>
      <c r="H39" s="22">
        <f t="shared" si="7"/>
        <v>8.8263352298016441E-3</v>
      </c>
      <c r="I39" s="6">
        <f t="shared" si="8"/>
        <v>0.48966983878419296</v>
      </c>
      <c r="J39" s="3"/>
      <c r="K39" s="28">
        <v>250</v>
      </c>
      <c r="L39" s="6">
        <f t="shared" si="9"/>
        <v>0.62317469931378933</v>
      </c>
      <c r="M39" s="49">
        <f t="shared" si="10"/>
        <v>0.6204322447631746</v>
      </c>
    </row>
    <row r="40" spans="2:17">
      <c r="B40" s="25">
        <f t="shared" si="1"/>
        <v>4339.1808693993516</v>
      </c>
      <c r="C40" s="27">
        <f t="shared" si="2"/>
        <v>130.30573181379435</v>
      </c>
      <c r="D40" s="26">
        <f t="shared" si="3"/>
        <v>247.74774774774778</v>
      </c>
      <c r="E40" s="25">
        <f t="shared" si="4"/>
        <v>117.44201593395343</v>
      </c>
      <c r="F40" s="24">
        <f t="shared" si="5"/>
        <v>0.43474770820020808</v>
      </c>
      <c r="G40" s="23">
        <f t="shared" si="6"/>
        <v>0.43626794108799033</v>
      </c>
      <c r="H40" s="22">
        <f t="shared" si="7"/>
        <v>2.3111080330947495E-6</v>
      </c>
      <c r="I40" s="6">
        <f t="shared" si="8"/>
        <v>0.43283447932227725</v>
      </c>
      <c r="J40" s="3"/>
      <c r="K40" s="7">
        <v>500</v>
      </c>
      <c r="L40" s="6">
        <f t="shared" si="9"/>
        <v>0.76914625875624443</v>
      </c>
      <c r="M40" s="49">
        <f t="shared" si="10"/>
        <v>0.76576141553373056</v>
      </c>
    </row>
    <row r="41" spans="2:17">
      <c r="B41" s="25">
        <f t="shared" si="1"/>
        <v>7765.8581741645985</v>
      </c>
      <c r="C41" s="27">
        <f t="shared" si="2"/>
        <v>233.20895417911709</v>
      </c>
      <c r="D41" s="26">
        <f t="shared" si="3"/>
        <v>990.99099099099112</v>
      </c>
      <c r="E41" s="25">
        <f t="shared" si="4"/>
        <v>757.78203681187404</v>
      </c>
      <c r="F41" s="24">
        <f t="shared" si="5"/>
        <v>0.77807059558991332</v>
      </c>
      <c r="G41" s="23">
        <f t="shared" si="6"/>
        <v>0.83574075878023701</v>
      </c>
      <c r="H41" s="22">
        <f t="shared" si="7"/>
        <v>3.3258477223985666E-3</v>
      </c>
      <c r="I41" s="6">
        <f t="shared" si="8"/>
        <v>0.77464647832725042</v>
      </c>
      <c r="J41" s="3"/>
      <c r="K41" s="28">
        <v>750</v>
      </c>
      <c r="L41" s="6">
        <f t="shared" si="9"/>
        <v>0.83428699355958325</v>
      </c>
      <c r="M41" s="49">
        <f t="shared" si="10"/>
        <v>0.83061548031534271</v>
      </c>
    </row>
    <row r="42" spans="2:17">
      <c r="B42" s="25">
        <f t="shared" si="1"/>
        <v>9224.5278736436521</v>
      </c>
      <c r="C42" s="27">
        <f t="shared" si="2"/>
        <v>277.01284905836798</v>
      </c>
      <c r="D42" s="26">
        <f t="shared" si="3"/>
        <v>990.99099099099112</v>
      </c>
      <c r="E42" s="25">
        <f t="shared" si="4"/>
        <v>713.9781419326232</v>
      </c>
      <c r="F42" s="24">
        <f t="shared" si="5"/>
        <v>0.92421645305848832</v>
      </c>
      <c r="G42" s="23">
        <f t="shared" si="6"/>
        <v>0.82721772076733224</v>
      </c>
      <c r="H42" s="22">
        <f t="shared" si="7"/>
        <v>9.4087540660913651E-3</v>
      </c>
      <c r="I42" s="6">
        <f t="shared" si="8"/>
        <v>0.92014918007671564</v>
      </c>
      <c r="J42" s="3"/>
      <c r="K42" s="7">
        <v>1000</v>
      </c>
      <c r="L42" s="6">
        <f t="shared" si="9"/>
        <v>0.87117801078891199</v>
      </c>
      <c r="M42" s="49">
        <f t="shared" si="10"/>
        <v>0.86734414830586448</v>
      </c>
    </row>
    <row r="43" spans="2:17">
      <c r="B43" s="25">
        <f t="shared" si="1"/>
        <v>9390.5060642608205</v>
      </c>
      <c r="C43" s="27">
        <f t="shared" si="2"/>
        <v>281.99717910693158</v>
      </c>
      <c r="D43" s="26">
        <f t="shared" si="3"/>
        <v>2477.4774774774778</v>
      </c>
      <c r="E43" s="25">
        <f t="shared" si="4"/>
        <v>2195.4802983705463</v>
      </c>
      <c r="F43" s="24">
        <f t="shared" si="5"/>
        <v>0.9408460059980549</v>
      </c>
      <c r="G43" s="23">
        <f t="shared" si="6"/>
        <v>0.93900578389173162</v>
      </c>
      <c r="H43" s="22">
        <f t="shared" si="7"/>
        <v>3.3864174006009113E-6</v>
      </c>
      <c r="I43" s="6">
        <f t="shared" si="8"/>
        <v>0.93670555001770406</v>
      </c>
      <c r="J43" s="3"/>
      <c r="K43" s="28">
        <v>2000</v>
      </c>
      <c r="L43" s="6">
        <f t="shared" si="9"/>
        <v>0.93306636763157169</v>
      </c>
      <c r="M43" s="49">
        <f t="shared" si="10"/>
        <v>0.92896014812562178</v>
      </c>
    </row>
    <row r="44" spans="2:17">
      <c r="B44" s="25">
        <f t="shared" si="1"/>
        <v>8955.1492033286377</v>
      </c>
      <c r="C44" s="27">
        <f t="shared" si="2"/>
        <v>268.92339949935854</v>
      </c>
      <c r="D44" s="26">
        <f t="shared" si="3"/>
        <v>2477.4774774774778</v>
      </c>
      <c r="E44" s="25">
        <f t="shared" si="4"/>
        <v>2208.5540779781195</v>
      </c>
      <c r="F44" s="24">
        <f t="shared" si="5"/>
        <v>0.8972270826952099</v>
      </c>
      <c r="G44" s="23">
        <f t="shared" si="6"/>
        <v>0.93936793271868768</v>
      </c>
      <c r="H44" s="22">
        <f t="shared" si="7"/>
        <v>1.7758512407012475E-3</v>
      </c>
      <c r="I44" s="6">
        <f t="shared" si="8"/>
        <v>0.89327858398596871</v>
      </c>
      <c r="J44" s="3"/>
      <c r="K44" s="7">
        <v>4000</v>
      </c>
      <c r="L44" s="6">
        <f t="shared" si="9"/>
        <v>0.96742938783700216</v>
      </c>
      <c r="M44" s="49">
        <f t="shared" si="10"/>
        <v>0.96317194425016606</v>
      </c>
    </row>
    <row r="45" spans="2:17">
      <c r="B45" s="25">
        <f t="shared" si="1"/>
        <v>9927.5840442739536</v>
      </c>
      <c r="C45" s="27">
        <f t="shared" si="2"/>
        <v>298.12564697519383</v>
      </c>
      <c r="D45" s="26">
        <f t="shared" si="3"/>
        <v>4954.9549549549556</v>
      </c>
      <c r="E45" s="25">
        <f t="shared" si="4"/>
        <v>4656.8293079797622</v>
      </c>
      <c r="F45" s="24">
        <f t="shared" si="5"/>
        <v>0.99465648958083031</v>
      </c>
      <c r="G45" s="23">
        <f t="shared" si="6"/>
        <v>0.97248090786435937</v>
      </c>
      <c r="H45" s="22">
        <f t="shared" si="7"/>
        <v>4.9175642446388015E-4</v>
      </c>
      <c r="I45" s="6">
        <f t="shared" si="8"/>
        <v>0.99027922551803516</v>
      </c>
      <c r="J45" s="3"/>
      <c r="K45" s="7">
        <v>6000</v>
      </c>
      <c r="L45" s="6">
        <f t="shared" si="9"/>
        <v>0.97945317319256475</v>
      </c>
      <c r="M45" s="49">
        <f t="shared" si="10"/>
        <v>0.97514281557552118</v>
      </c>
    </row>
    <row r="46" spans="2:17">
      <c r="B46" s="25">
        <f t="shared" si="1"/>
        <v>9390.5060642608205</v>
      </c>
      <c r="C46" s="27">
        <f t="shared" si="2"/>
        <v>281.99717910693158</v>
      </c>
      <c r="D46" s="26">
        <f t="shared" si="3"/>
        <v>4954.9549549549556</v>
      </c>
      <c r="E46" s="25">
        <f t="shared" si="4"/>
        <v>4672.9577758480236</v>
      </c>
      <c r="F46" s="24">
        <f t="shared" si="5"/>
        <v>0.9408460059980549</v>
      </c>
      <c r="G46" s="23">
        <f t="shared" si="6"/>
        <v>0.97258765107935452</v>
      </c>
      <c r="H46" s="22">
        <f t="shared" si="7"/>
        <v>1.0075320324671923E-3</v>
      </c>
      <c r="I46" s="6">
        <f t="shared" si="8"/>
        <v>0.93670555001770406</v>
      </c>
      <c r="J46" s="3"/>
      <c r="K46" s="7">
        <v>8000</v>
      </c>
      <c r="L46" s="6">
        <f t="shared" si="9"/>
        <v>0.98557784576175989</v>
      </c>
      <c r="M46" s="49">
        <f t="shared" si="10"/>
        <v>0.98124053481015883</v>
      </c>
    </row>
    <row r="47" spans="2:17">
      <c r="B47" s="25">
        <f t="shared" si="1"/>
        <v>9980.9171792139532</v>
      </c>
      <c r="C47" s="27">
        <f t="shared" si="2"/>
        <v>299.72724261903767</v>
      </c>
      <c r="D47" s="26">
        <f t="shared" si="3"/>
        <v>9909.9099099099112</v>
      </c>
      <c r="E47" s="25">
        <f t="shared" si="4"/>
        <v>9610.1826672908737</v>
      </c>
      <c r="F47" s="24">
        <f t="shared" si="5"/>
        <v>1</v>
      </c>
      <c r="G47" s="23">
        <f t="shared" si="6"/>
        <v>0.98868542412698401</v>
      </c>
      <c r="H47" s="22">
        <f t="shared" si="7"/>
        <v>1.2801962718623548E-4</v>
      </c>
      <c r="I47" s="6">
        <f t="shared" si="8"/>
        <v>0.99559922032515979</v>
      </c>
      <c r="J47" s="3"/>
      <c r="K47" s="7">
        <v>10000</v>
      </c>
      <c r="L47" s="6">
        <f t="shared" si="9"/>
        <v>0.9892895543532727</v>
      </c>
      <c r="M47" s="49">
        <f t="shared" si="10"/>
        <v>0.9849359089899431</v>
      </c>
    </row>
    <row r="48" spans="2:17">
      <c r="B48" s="25">
        <f t="shared" si="1"/>
        <v>9856.8522424570583</v>
      </c>
      <c r="C48" s="27">
        <f t="shared" si="2"/>
        <v>296.00156884255432</v>
      </c>
      <c r="D48" s="26">
        <f t="shared" si="3"/>
        <v>9909.9099099099112</v>
      </c>
      <c r="E48" s="25">
        <f t="shared" si="4"/>
        <v>9613.9083410673575</v>
      </c>
      <c r="F48" s="24">
        <f t="shared" si="5"/>
        <v>0.98756978596964307</v>
      </c>
      <c r="G48" s="23">
        <f t="shared" si="6"/>
        <v>0.98869142634287077</v>
      </c>
      <c r="H48" s="22">
        <f t="shared" si="7"/>
        <v>1.2580771268543872E-6</v>
      </c>
      <c r="I48" s="6">
        <f t="shared" si="8"/>
        <v>0.98322370892806166</v>
      </c>
      <c r="J48" s="3"/>
      <c r="K48" s="7">
        <v>12000</v>
      </c>
      <c r="L48" s="6">
        <f t="shared" si="9"/>
        <v>0.99177959737272936</v>
      </c>
      <c r="M48" s="49">
        <f t="shared" si="10"/>
        <v>0.98741499387869025</v>
      </c>
    </row>
    <row r="49" spans="2:8">
      <c r="B49" s="4"/>
      <c r="C49" s="21"/>
      <c r="D49" s="1"/>
      <c r="E49" s="4"/>
      <c r="F49" s="14"/>
      <c r="G49" s="20"/>
      <c r="H49" s="19"/>
    </row>
    <row r="50" spans="2:8">
      <c r="B50" t="s">
        <v>46</v>
      </c>
      <c r="C50" t="s">
        <v>45</v>
      </c>
      <c r="D50" s="1"/>
      <c r="E50" s="4"/>
      <c r="F50" s="14"/>
      <c r="G50" s="20"/>
      <c r="H50" s="19"/>
    </row>
    <row r="51" spans="2:8">
      <c r="C51" s="21"/>
      <c r="D51" s="1"/>
      <c r="E51" s="4"/>
      <c r="F51" s="14"/>
      <c r="G51" s="20"/>
      <c r="H51" s="19"/>
    </row>
    <row r="52" spans="2:8">
      <c r="B52" s="18" t="s">
        <v>6</v>
      </c>
    </row>
    <row r="54" spans="2:8" ht="18">
      <c r="B54" s="17" t="s">
        <v>5</v>
      </c>
      <c r="C54" s="16">
        <v>1.0044202321426114</v>
      </c>
    </row>
    <row r="55" spans="2:8">
      <c r="B55" t="s">
        <v>3</v>
      </c>
      <c r="C55" s="16">
        <v>152.94488577947396</v>
      </c>
    </row>
    <row r="56" spans="2:8">
      <c r="B56" t="s">
        <v>2</v>
      </c>
      <c r="C56" s="15">
        <f>SUM(H35:H48)</f>
        <v>3.5555017855549188E-2</v>
      </c>
    </row>
    <row r="59" spans="2:8">
      <c r="B59" s="13" t="s">
        <v>4</v>
      </c>
      <c r="G59" s="12"/>
    </row>
    <row r="61" spans="2:8">
      <c r="B61" s="78" t="s">
        <v>3</v>
      </c>
      <c r="C61" s="78" t="s">
        <v>2</v>
      </c>
    </row>
    <row r="62" spans="2:8">
      <c r="B62" s="78"/>
      <c r="C62" s="78"/>
    </row>
    <row r="63" spans="2:8">
      <c r="B63" s="7">
        <v>70</v>
      </c>
      <c r="C63" s="6">
        <v>0.15409999999999999</v>
      </c>
    </row>
    <row r="64" spans="2:8">
      <c r="B64" s="28">
        <v>80</v>
      </c>
      <c r="C64" s="62">
        <v>0.1169</v>
      </c>
    </row>
    <row r="65" spans="2:4">
      <c r="B65" s="7">
        <v>90</v>
      </c>
      <c r="C65" s="6">
        <v>8.9800000000000005E-2</v>
      </c>
    </row>
    <row r="66" spans="2:4">
      <c r="B66" s="7">
        <v>100</v>
      </c>
      <c r="C66" s="6">
        <v>7.0199999999999999E-2</v>
      </c>
    </row>
    <row r="67" spans="2:4">
      <c r="B67" s="55">
        <v>110</v>
      </c>
      <c r="C67" s="54">
        <v>5.62E-2</v>
      </c>
    </row>
    <row r="68" spans="2:4">
      <c r="B68" s="55">
        <v>125</v>
      </c>
      <c r="C68" s="54">
        <v>4.3200000000000002E-2</v>
      </c>
    </row>
    <row r="69" spans="2:4">
      <c r="B69" s="9">
        <v>153</v>
      </c>
      <c r="C69" s="8">
        <v>3.56E-2</v>
      </c>
      <c r="D69">
        <f>C69*4</f>
        <v>0.1424</v>
      </c>
    </row>
    <row r="70" spans="2:4">
      <c r="B70" s="7">
        <v>175</v>
      </c>
      <c r="C70" s="6">
        <v>3.8800000000000001E-2</v>
      </c>
    </row>
    <row r="71" spans="2:4">
      <c r="B71" s="7">
        <v>200</v>
      </c>
      <c r="C71" s="6">
        <v>4.8300000000000003E-2</v>
      </c>
    </row>
    <row r="72" spans="2:4">
      <c r="B72" s="7">
        <v>225</v>
      </c>
      <c r="C72" s="6">
        <v>6.1499999999999999E-2</v>
      </c>
    </row>
    <row r="73" spans="2:4">
      <c r="B73" s="7">
        <v>250</v>
      </c>
      <c r="C73" s="6">
        <v>7.6899999999999996E-2</v>
      </c>
    </row>
    <row r="74" spans="2:4">
      <c r="B74" s="7">
        <v>275</v>
      </c>
      <c r="C74" s="6">
        <v>9.3600000000000003E-2</v>
      </c>
    </row>
    <row r="75" spans="2:4">
      <c r="B75" s="7">
        <v>300</v>
      </c>
      <c r="C75" s="6">
        <v>0.111</v>
      </c>
    </row>
    <row r="76" spans="2:4">
      <c r="B76" s="7">
        <v>350</v>
      </c>
      <c r="C76" s="6">
        <v>0.1469</v>
      </c>
    </row>
    <row r="79" spans="2:4">
      <c r="B79" s="1"/>
      <c r="C79" s="3"/>
    </row>
    <row r="80" spans="2:4">
      <c r="B80" t="s">
        <v>1</v>
      </c>
      <c r="C80" s="5">
        <f>0.0356*(1+2/12*FINV(1-95/100,2,12))</f>
        <v>5.8652743418937524E-2</v>
      </c>
      <c r="D80" t="s">
        <v>75</v>
      </c>
    </row>
    <row r="81" spans="2:3">
      <c r="C81" s="5"/>
    </row>
    <row r="84" spans="2:3">
      <c r="B84" s="82"/>
      <c r="C84" s="82"/>
    </row>
    <row r="85" spans="2:3">
      <c r="B85" s="82"/>
      <c r="C85" s="82"/>
    </row>
    <row r="86" spans="2:3">
      <c r="B86" s="47"/>
      <c r="C86" s="46"/>
    </row>
    <row r="87" spans="2:3">
      <c r="B87" s="4"/>
      <c r="C87" s="3"/>
    </row>
    <row r="88" spans="2:3">
      <c r="B88" s="4"/>
      <c r="C88" s="3"/>
    </row>
    <row r="89" spans="2:3">
      <c r="B89" s="1"/>
      <c r="C89" s="3"/>
    </row>
    <row r="90" spans="2:3">
      <c r="B90" s="4"/>
      <c r="C90" s="3"/>
    </row>
    <row r="91" spans="2:3">
      <c r="B91" s="45"/>
      <c r="C91" s="44"/>
    </row>
    <row r="92" spans="2:3">
      <c r="B92" s="4"/>
      <c r="C92" s="3"/>
    </row>
    <row r="93" spans="2:3">
      <c r="B93" s="4"/>
      <c r="C93" s="3"/>
    </row>
    <row r="94" spans="2:3">
      <c r="B94" s="4"/>
      <c r="C94" s="3"/>
    </row>
    <row r="95" spans="2:3">
      <c r="B95" s="4"/>
      <c r="C95" s="3"/>
    </row>
    <row r="96" spans="2:3">
      <c r="B96" s="4"/>
      <c r="C96" s="3"/>
    </row>
    <row r="97" spans="2:3">
      <c r="B97" s="1"/>
      <c r="C97" s="3"/>
    </row>
    <row r="98" spans="2:3" ht="16" customHeight="1">
      <c r="B98" s="61"/>
      <c r="C98" s="3"/>
    </row>
    <row r="99" spans="2:3">
      <c r="B99" s="61"/>
      <c r="C99" s="3"/>
    </row>
    <row r="100" spans="2:3" ht="16" customHeight="1">
      <c r="B100" s="61"/>
      <c r="C100" s="3"/>
    </row>
    <row r="101" spans="2:3">
      <c r="B101" s="61"/>
    </row>
  </sheetData>
  <mergeCells count="23">
    <mergeCell ref="M33:M34"/>
    <mergeCell ref="B61:B62"/>
    <mergeCell ref="C61:C62"/>
    <mergeCell ref="B84:B85"/>
    <mergeCell ref="C84:C85"/>
    <mergeCell ref="H33:H34"/>
    <mergeCell ref="I33:I34"/>
    <mergeCell ref="K33:K34"/>
    <mergeCell ref="L33:L34"/>
    <mergeCell ref="B33:B34"/>
    <mergeCell ref="F33:F34"/>
    <mergeCell ref="G33:G34"/>
    <mergeCell ref="C33:C34"/>
    <mergeCell ref="D33:D34"/>
    <mergeCell ref="E33:E34"/>
    <mergeCell ref="B4:B5"/>
    <mergeCell ref="C4:C5"/>
    <mergeCell ref="D4:D5"/>
    <mergeCell ref="E4:E5"/>
    <mergeCell ref="B14:B15"/>
    <mergeCell ref="C14:C15"/>
    <mergeCell ref="D14:D15"/>
    <mergeCell ref="E14:E15"/>
  </mergeCells>
  <pageMargins left="0.7" right="0.7" top="0.75" bottom="0.75" header="0.3" footer="0.3"/>
  <pageSetup paperSize="9"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9C906-20E0-0442-A903-BAF66A5D9266}">
  <sheetPr>
    <tabColor rgb="FFC00000"/>
  </sheetPr>
  <dimension ref="A1:Q102"/>
  <sheetViews>
    <sheetView zoomScale="125" zoomScaleNormal="125" zoomScalePageLayoutView="134" workbookViewId="0">
      <selection activeCell="C81" sqref="C81"/>
    </sheetView>
  </sheetViews>
  <sheetFormatPr baseColWidth="10" defaultRowHeight="16"/>
  <cols>
    <col min="2" max="2" width="30.6640625" customWidth="1"/>
    <col min="3" max="3" width="15.33203125" customWidth="1"/>
    <col min="4" max="4" width="16.83203125" customWidth="1"/>
    <col min="5" max="5" width="13.33203125" customWidth="1"/>
    <col min="6" max="6" width="16.1640625" customWidth="1"/>
    <col min="7" max="7" width="19.1640625" customWidth="1"/>
    <col min="8" max="8" width="20.5" customWidth="1"/>
    <col min="9" max="9" width="13.5" customWidth="1"/>
    <col min="13" max="13" width="16.33203125" customWidth="1"/>
  </cols>
  <sheetData>
    <row r="1" spans="2:13">
      <c r="I1" s="53" t="s">
        <v>37</v>
      </c>
      <c r="J1" s="53"/>
      <c r="K1" s="53" t="s">
        <v>37</v>
      </c>
      <c r="L1" s="53" t="s">
        <v>37</v>
      </c>
      <c r="M1" s="53" t="s">
        <v>37</v>
      </c>
    </row>
    <row r="2" spans="2:13">
      <c r="B2" s="43" t="s">
        <v>33</v>
      </c>
    </row>
    <row r="4" spans="2:13">
      <c r="B4" s="76" t="s">
        <v>32</v>
      </c>
      <c r="C4" s="77" t="s">
        <v>31</v>
      </c>
      <c r="D4" s="77" t="s">
        <v>30</v>
      </c>
      <c r="E4" s="76" t="s">
        <v>29</v>
      </c>
    </row>
    <row r="5" spans="2:13">
      <c r="B5" s="76"/>
      <c r="C5" s="77"/>
      <c r="D5" s="77"/>
      <c r="E5" s="76"/>
    </row>
    <row r="6" spans="2:13">
      <c r="B6" s="57">
        <v>50</v>
      </c>
      <c r="C6" s="41">
        <v>2156</v>
      </c>
      <c r="D6" s="41">
        <v>2150</v>
      </c>
      <c r="E6" s="56">
        <f>AVERAGE(C6:D6)</f>
        <v>2153</v>
      </c>
    </row>
    <row r="7" spans="2:13">
      <c r="B7" s="42">
        <v>10</v>
      </c>
      <c r="C7" s="41">
        <v>581</v>
      </c>
      <c r="D7" s="41">
        <v>527</v>
      </c>
      <c r="E7" s="56">
        <f>AVERAGE(C7:D7)</f>
        <v>554</v>
      </c>
    </row>
    <row r="8" spans="2:13">
      <c r="B8" s="42">
        <v>2</v>
      </c>
      <c r="C8" s="41">
        <v>132</v>
      </c>
      <c r="D8" s="41">
        <v>126</v>
      </c>
      <c r="E8" s="56">
        <f>AVERAGE(C8:D8)</f>
        <v>129</v>
      </c>
    </row>
    <row r="9" spans="2:13">
      <c r="B9" s="42">
        <v>0.4</v>
      </c>
      <c r="C9" s="41">
        <v>33</v>
      </c>
      <c r="D9" s="41">
        <v>31</v>
      </c>
      <c r="E9" s="56">
        <f>AVERAGE(C9:D9)</f>
        <v>32</v>
      </c>
    </row>
    <row r="10" spans="2:13">
      <c r="B10" s="52"/>
      <c r="C10" s="51"/>
      <c r="D10" s="51"/>
      <c r="E10" s="50"/>
    </row>
    <row r="11" spans="2:13">
      <c r="B11" s="36" t="s">
        <v>28</v>
      </c>
      <c r="C11" s="51"/>
      <c r="D11" s="51"/>
      <c r="E11" s="50"/>
    </row>
    <row r="13" spans="2:13" ht="16" customHeight="1">
      <c r="B13" s="78" t="s">
        <v>41</v>
      </c>
      <c r="C13" s="79" t="s">
        <v>26</v>
      </c>
      <c r="D13" s="78" t="s">
        <v>25</v>
      </c>
      <c r="E13" s="80" t="s">
        <v>19</v>
      </c>
    </row>
    <row r="14" spans="2:13">
      <c r="B14" s="78"/>
      <c r="C14" s="79"/>
      <c r="D14" s="78"/>
      <c r="E14" s="81"/>
    </row>
    <row r="15" spans="2:13">
      <c r="B15" s="7">
        <v>0.82499999999999996</v>
      </c>
      <c r="C15" s="7">
        <v>216</v>
      </c>
      <c r="D15" s="25">
        <v>3.6344837990881493</v>
      </c>
      <c r="E15" s="25">
        <f t="shared" ref="E15:E28" si="0">D15*100</f>
        <v>363.44837990881496</v>
      </c>
      <c r="F15" s="34"/>
      <c r="G15" s="37"/>
    </row>
    <row r="16" spans="2:13">
      <c r="B16" s="7">
        <v>0.82499999999999996</v>
      </c>
      <c r="C16" s="7">
        <v>228</v>
      </c>
      <c r="D16" s="25">
        <v>3.8527742147483055</v>
      </c>
      <c r="E16" s="25">
        <f t="shared" si="0"/>
        <v>385.27742147483053</v>
      </c>
      <c r="F16" s="34"/>
    </row>
    <row r="17" spans="2:17">
      <c r="B17" s="7">
        <v>3.3</v>
      </c>
      <c r="C17" s="7">
        <v>526</v>
      </c>
      <c r="D17" s="25">
        <v>9.4425624912271644</v>
      </c>
      <c r="E17" s="25">
        <f t="shared" si="0"/>
        <v>944.25624912271644</v>
      </c>
      <c r="F17" s="34"/>
    </row>
    <row r="18" spans="2:17">
      <c r="B18" s="7">
        <v>3.3</v>
      </c>
      <c r="C18" s="7">
        <v>590</v>
      </c>
      <c r="D18" s="25">
        <v>10.688743632840421</v>
      </c>
      <c r="E18" s="25">
        <f t="shared" si="0"/>
        <v>1068.8743632840421</v>
      </c>
      <c r="F18" s="34"/>
    </row>
    <row r="19" spans="2:17">
      <c r="B19" s="7">
        <v>8.25</v>
      </c>
      <c r="C19" s="7">
        <v>634</v>
      </c>
      <c r="D19" s="25">
        <v>11.555700970078329</v>
      </c>
      <c r="E19" s="25">
        <f t="shared" si="0"/>
        <v>1155.5700970078328</v>
      </c>
      <c r="F19" s="34"/>
    </row>
    <row r="20" spans="2:17">
      <c r="B20" s="7">
        <v>8.25</v>
      </c>
      <c r="C20" s="7">
        <v>788</v>
      </c>
      <c r="D20" s="25">
        <v>14.6595201793995</v>
      </c>
      <c r="E20" s="25">
        <f t="shared" si="0"/>
        <v>1465.9520179399501</v>
      </c>
      <c r="F20" s="34"/>
    </row>
    <row r="21" spans="2:17">
      <c r="B21" s="7">
        <v>33</v>
      </c>
      <c r="C21" s="7">
        <v>1014</v>
      </c>
      <c r="D21" s="25">
        <v>19.431067609113004</v>
      </c>
      <c r="E21" s="25">
        <f t="shared" si="0"/>
        <v>1943.1067609113004</v>
      </c>
      <c r="F21" s="34"/>
    </row>
    <row r="22" spans="2:17">
      <c r="B22" s="7">
        <v>33</v>
      </c>
      <c r="C22" s="7">
        <v>1019</v>
      </c>
      <c r="D22" s="25">
        <v>19.539838122061909</v>
      </c>
      <c r="E22" s="25">
        <f t="shared" si="0"/>
        <v>1953.9838122061908</v>
      </c>
      <c r="F22" s="34"/>
    </row>
    <row r="23" spans="2:17" ht="16" customHeight="1">
      <c r="B23" s="7">
        <v>82.5</v>
      </c>
      <c r="C23" s="7">
        <v>1057</v>
      </c>
      <c r="D23" s="25">
        <v>20.371345650787607</v>
      </c>
      <c r="E23" s="25">
        <f t="shared" si="0"/>
        <v>2037.1345650787607</v>
      </c>
      <c r="F23" s="34"/>
    </row>
    <row r="24" spans="2:17">
      <c r="B24" s="7">
        <v>82.5</v>
      </c>
      <c r="C24" s="7">
        <v>1013</v>
      </c>
      <c r="D24" s="25">
        <v>19.409330986635375</v>
      </c>
      <c r="E24" s="25">
        <f t="shared" si="0"/>
        <v>1940.9330986635375</v>
      </c>
      <c r="F24" s="34"/>
    </row>
    <row r="25" spans="2:17">
      <c r="B25" s="7">
        <v>165</v>
      </c>
      <c r="C25" s="7">
        <v>1074</v>
      </c>
      <c r="D25" s="25">
        <v>20.746184750980575</v>
      </c>
      <c r="E25" s="25">
        <f t="shared" si="0"/>
        <v>2074.6184750980574</v>
      </c>
      <c r="F25" s="34"/>
      <c r="Q25" s="21"/>
    </row>
    <row r="26" spans="2:17">
      <c r="B26" s="7">
        <v>165</v>
      </c>
      <c r="C26" s="7">
        <v>924</v>
      </c>
      <c r="D26" s="25">
        <v>17.497760343439822</v>
      </c>
      <c r="E26" s="25">
        <f t="shared" si="0"/>
        <v>1749.7760343439822</v>
      </c>
      <c r="F26" s="34"/>
      <c r="Q26" s="21"/>
    </row>
    <row r="27" spans="2:17">
      <c r="B27" s="7">
        <v>330</v>
      </c>
      <c r="C27" s="7">
        <v>983</v>
      </c>
      <c r="D27" s="25">
        <v>18.759956647035786</v>
      </c>
      <c r="E27" s="25">
        <f t="shared" si="0"/>
        <v>1875.9956647035785</v>
      </c>
      <c r="F27" s="34"/>
      <c r="Q27" s="21"/>
    </row>
    <row r="28" spans="2:17">
      <c r="B28" s="7">
        <v>330</v>
      </c>
      <c r="C28" s="7">
        <v>857</v>
      </c>
      <c r="D28" s="25">
        <v>16.087489902462899</v>
      </c>
      <c r="E28" s="25">
        <f t="shared" si="0"/>
        <v>1608.7489902462898</v>
      </c>
      <c r="F28" s="34"/>
      <c r="Q28" s="21"/>
    </row>
    <row r="29" spans="2:17">
      <c r="B29" s="1"/>
      <c r="C29" s="1"/>
      <c r="D29" s="4"/>
      <c r="E29" s="16"/>
      <c r="F29" s="34"/>
      <c r="Q29" s="21"/>
    </row>
    <row r="30" spans="2:17" ht="18">
      <c r="B30" s="36" t="s">
        <v>24</v>
      </c>
      <c r="C30" s="35"/>
      <c r="D30" s="4"/>
      <c r="E30" s="16"/>
      <c r="F30" s="34"/>
      <c r="Q30" s="21"/>
    </row>
    <row r="31" spans="2:17" ht="18">
      <c r="E31" s="33"/>
      <c r="F31" s="32" t="s">
        <v>23</v>
      </c>
      <c r="G31" s="32" t="s">
        <v>22</v>
      </c>
      <c r="H31" s="31" t="s">
        <v>21</v>
      </c>
      <c r="I31" s="30" t="s">
        <v>20</v>
      </c>
      <c r="Q31" s="21"/>
    </row>
    <row r="32" spans="2:17" ht="16" customHeight="1">
      <c r="B32" s="80" t="s">
        <v>19</v>
      </c>
      <c r="C32" s="83" t="s">
        <v>18</v>
      </c>
      <c r="D32" s="84" t="s">
        <v>17</v>
      </c>
      <c r="E32" s="86" t="s">
        <v>16</v>
      </c>
      <c r="F32" s="78" t="s">
        <v>15</v>
      </c>
      <c r="G32" s="78" t="s">
        <v>14</v>
      </c>
      <c r="H32" s="78" t="s">
        <v>13</v>
      </c>
      <c r="I32" s="78" t="s">
        <v>12</v>
      </c>
      <c r="J32" s="29"/>
      <c r="K32" s="79" t="s">
        <v>11</v>
      </c>
      <c r="L32" s="79" t="s">
        <v>10</v>
      </c>
      <c r="M32" s="80" t="s">
        <v>9</v>
      </c>
      <c r="Q32" s="21"/>
    </row>
    <row r="33" spans="2:17">
      <c r="B33" s="81"/>
      <c r="C33" s="83"/>
      <c r="D33" s="85"/>
      <c r="E33" s="86"/>
      <c r="F33" s="78"/>
      <c r="G33" s="78"/>
      <c r="H33" s="78"/>
      <c r="I33" s="78"/>
      <c r="J33" s="29"/>
      <c r="K33" s="79"/>
      <c r="L33" s="79"/>
      <c r="M33" s="81"/>
      <c r="Q33" s="21"/>
    </row>
    <row r="34" spans="2:17">
      <c r="B34" s="25">
        <f t="shared" ref="B34:B47" si="1">100*D15</f>
        <v>363.44837990881496</v>
      </c>
      <c r="C34" s="27">
        <f t="shared" ref="C34:C47" si="2">B34/33.6</f>
        <v>10.816916068714731</v>
      </c>
      <c r="D34" s="26">
        <f t="shared" ref="D34:D47" si="3">B15*1000/33.6</f>
        <v>24.553571428571427</v>
      </c>
      <c r="E34" s="25">
        <f t="shared" ref="E34:E47" si="4">D34-C34</f>
        <v>13.736655359856696</v>
      </c>
      <c r="F34" s="24">
        <f t="shared" ref="F34:F47" si="5">C34/MAX($C$34:$C$47)</f>
        <v>0.17518805711572413</v>
      </c>
      <c r="G34" s="23">
        <f t="shared" ref="G34:G47" si="6">Lb_theoritical_max*E34/(Kd+E34)</f>
        <v>0.15846235058852379</v>
      </c>
      <c r="H34" s="22">
        <f t="shared" ref="H34:H47" si="7">(G34-F34)^2</f>
        <v>2.7974925883403226E-4</v>
      </c>
      <c r="I34" s="6">
        <f t="shared" ref="I34:I47" si="8">F34/Lb_theoritical_max</f>
        <v>0.18843260712016122</v>
      </c>
      <c r="J34" s="3"/>
      <c r="K34" s="7">
        <v>1</v>
      </c>
      <c r="L34" s="6">
        <f t="shared" ref="L34:L47" si="9">Lb_theoritical_max*K34/(Kd+K34)</f>
        <v>1.3700954433203192E-2</v>
      </c>
      <c r="M34" s="49">
        <f t="shared" ref="M34:M47" si="10">L34/Lb_theoritical_max</f>
        <v>1.4736772622448845E-2</v>
      </c>
    </row>
    <row r="35" spans="2:17">
      <c r="B35" s="25">
        <f t="shared" si="1"/>
        <v>385.27742147483053</v>
      </c>
      <c r="C35" s="27">
        <f t="shared" si="2"/>
        <v>11.466589924846147</v>
      </c>
      <c r="D35" s="26">
        <f t="shared" si="3"/>
        <v>24.553571428571427</v>
      </c>
      <c r="E35" s="25">
        <f t="shared" si="4"/>
        <v>13.08698150372528</v>
      </c>
      <c r="F35" s="24">
        <f t="shared" si="5"/>
        <v>0.18571001179222618</v>
      </c>
      <c r="G35" s="23">
        <f t="shared" si="6"/>
        <v>0.1521947388503245</v>
      </c>
      <c r="H35" s="22">
        <f t="shared" si="7"/>
        <v>1.1232735203701668E-3</v>
      </c>
      <c r="I35" s="6">
        <f t="shared" si="8"/>
        <v>0.19975004156367326</v>
      </c>
      <c r="J35" s="3"/>
      <c r="K35" s="7">
        <v>20</v>
      </c>
      <c r="L35" s="6">
        <f t="shared" si="9"/>
        <v>0.21407763381537262</v>
      </c>
      <c r="M35" s="49">
        <f t="shared" si="10"/>
        <v>0.23026230971497641</v>
      </c>
    </row>
    <row r="36" spans="2:17">
      <c r="B36" s="25">
        <f t="shared" si="1"/>
        <v>944.25624912271644</v>
      </c>
      <c r="C36" s="27">
        <f t="shared" si="2"/>
        <v>28.102864557223704</v>
      </c>
      <c r="D36" s="26">
        <f t="shared" si="3"/>
        <v>98.214285714285708</v>
      </c>
      <c r="E36" s="25">
        <f t="shared" si="4"/>
        <v>70.111421157062011</v>
      </c>
      <c r="F36" s="24">
        <f t="shared" si="5"/>
        <v>0.45514693928390182</v>
      </c>
      <c r="G36" s="23">
        <f t="shared" si="6"/>
        <v>0.47589954818854241</v>
      </c>
      <c r="H36" s="22">
        <f t="shared" si="7"/>
        <v>4.3067077634896794E-4</v>
      </c>
      <c r="I36" s="6">
        <f t="shared" si="8"/>
        <v>0.48955691274875995</v>
      </c>
      <c r="J36" s="3"/>
      <c r="K36" s="7">
        <v>50</v>
      </c>
      <c r="L36" s="6">
        <f t="shared" si="9"/>
        <v>0.39779744634667452</v>
      </c>
      <c r="M36" s="49">
        <f t="shared" si="10"/>
        <v>0.42787168917188939</v>
      </c>
    </row>
    <row r="37" spans="2:17">
      <c r="B37" s="25">
        <f t="shared" si="1"/>
        <v>1068.8743632840421</v>
      </c>
      <c r="C37" s="27">
        <f t="shared" si="2"/>
        <v>31.811737002501253</v>
      </c>
      <c r="D37" s="26">
        <f t="shared" si="3"/>
        <v>98.214285714285708</v>
      </c>
      <c r="E37" s="25">
        <f t="shared" si="4"/>
        <v>66.402548711784448</v>
      </c>
      <c r="F37" s="24">
        <f t="shared" si="5"/>
        <v>0.51521490631356759</v>
      </c>
      <c r="G37" s="23">
        <f t="shared" si="6"/>
        <v>0.46326910864315862</v>
      </c>
      <c r="H37" s="22">
        <f t="shared" si="7"/>
        <v>2.6983658956150655E-3</v>
      </c>
      <c r="I37" s="6">
        <f t="shared" si="8"/>
        <v>0.55416613222501088</v>
      </c>
      <c r="J37" s="3"/>
      <c r="K37" s="7">
        <v>100</v>
      </c>
      <c r="L37" s="6">
        <f t="shared" si="9"/>
        <v>0.55718934602223491</v>
      </c>
      <c r="M37" s="49">
        <f t="shared" si="10"/>
        <v>0.59931391933408029</v>
      </c>
    </row>
    <row r="38" spans="2:17">
      <c r="B38" s="25">
        <f t="shared" si="1"/>
        <v>1155.5700970078328</v>
      </c>
      <c r="C38" s="27">
        <f t="shared" si="2"/>
        <v>34.391967172852169</v>
      </c>
      <c r="D38" s="26">
        <f t="shared" si="3"/>
        <v>245.53571428571428</v>
      </c>
      <c r="E38" s="25">
        <f t="shared" si="4"/>
        <v>211.14374711286212</v>
      </c>
      <c r="F38" s="24">
        <f t="shared" si="5"/>
        <v>0.55700366639857224</v>
      </c>
      <c r="G38" s="23">
        <f t="shared" si="6"/>
        <v>0.70612238232290758</v>
      </c>
      <c r="H38" s="22">
        <f t="shared" si="7"/>
        <v>2.2236391438922622E-2</v>
      </c>
      <c r="I38" s="6">
        <f t="shared" si="8"/>
        <v>0.59911420197804655</v>
      </c>
      <c r="J38" s="3"/>
      <c r="K38" s="28">
        <v>250</v>
      </c>
      <c r="L38" s="6">
        <f t="shared" si="9"/>
        <v>0.73354119352704694</v>
      </c>
      <c r="M38" s="49">
        <f t="shared" si="10"/>
        <v>0.78899830160814</v>
      </c>
    </row>
    <row r="39" spans="2:17">
      <c r="B39" s="25">
        <f t="shared" si="1"/>
        <v>1465.9520179399501</v>
      </c>
      <c r="C39" s="27">
        <f t="shared" si="2"/>
        <v>43.629524343450896</v>
      </c>
      <c r="D39" s="26">
        <f t="shared" si="3"/>
        <v>245.53571428571428</v>
      </c>
      <c r="E39" s="25">
        <f t="shared" si="4"/>
        <v>201.90618994226338</v>
      </c>
      <c r="F39" s="24">
        <f t="shared" si="5"/>
        <v>0.70661282329063491</v>
      </c>
      <c r="G39" s="23">
        <f t="shared" si="6"/>
        <v>0.69843748182329657</v>
      </c>
      <c r="H39" s="22">
        <f t="shared" si="7"/>
        <v>6.6836208107581754E-5</v>
      </c>
      <c r="I39" s="6">
        <f t="shared" si="8"/>
        <v>0.76003409541346656</v>
      </c>
      <c r="J39" s="3"/>
      <c r="K39" s="7">
        <v>500</v>
      </c>
      <c r="L39" s="6">
        <f t="shared" si="9"/>
        <v>0.82005800996866562</v>
      </c>
      <c r="M39" s="49">
        <f t="shared" si="10"/>
        <v>0.88205595376910684</v>
      </c>
    </row>
    <row r="40" spans="2:17">
      <c r="B40" s="25">
        <f t="shared" si="1"/>
        <v>1943.1067609113004</v>
      </c>
      <c r="C40" s="27">
        <f t="shared" si="2"/>
        <v>57.830558360455363</v>
      </c>
      <c r="D40" s="26">
        <f t="shared" si="3"/>
        <v>982.14285714285711</v>
      </c>
      <c r="E40" s="25">
        <f t="shared" si="4"/>
        <v>924.31229878240174</v>
      </c>
      <c r="F40" s="24">
        <f t="shared" si="5"/>
        <v>0.93660920513081758</v>
      </c>
      <c r="G40" s="23">
        <f t="shared" si="6"/>
        <v>0.8670000584724934</v>
      </c>
      <c r="H40" s="22">
        <f t="shared" si="7"/>
        <v>4.8454332985000846E-3</v>
      </c>
      <c r="I40" s="6">
        <f t="shared" si="8"/>
        <v>1.0074186407522014</v>
      </c>
      <c r="J40" s="3"/>
      <c r="K40" s="28">
        <v>750</v>
      </c>
      <c r="L40" s="6">
        <f t="shared" si="9"/>
        <v>0.85361771921486129</v>
      </c>
      <c r="M40" s="49">
        <f t="shared" si="10"/>
        <v>0.91815284080335224</v>
      </c>
    </row>
    <row r="41" spans="2:17">
      <c r="B41" s="25">
        <f t="shared" si="1"/>
        <v>1953.9838122061908</v>
      </c>
      <c r="C41" s="27">
        <f t="shared" si="2"/>
        <v>58.15428012518425</v>
      </c>
      <c r="D41" s="26">
        <f t="shared" si="3"/>
        <v>982.14285714285711</v>
      </c>
      <c r="E41" s="25">
        <f t="shared" si="4"/>
        <v>923.98857701767281</v>
      </c>
      <c r="F41" s="24">
        <f t="shared" si="5"/>
        <v>0.94185212156362164</v>
      </c>
      <c r="G41" s="23">
        <f t="shared" si="6"/>
        <v>0.866979569696812</v>
      </c>
      <c r="H41" s="22">
        <f t="shared" si="7"/>
        <v>5.6058990230480991E-3</v>
      </c>
      <c r="I41" s="6">
        <f t="shared" si="8"/>
        <v>1.0130579316297399</v>
      </c>
      <c r="J41" s="3"/>
      <c r="K41" s="7">
        <v>1000</v>
      </c>
      <c r="L41" s="6">
        <f t="shared" si="9"/>
        <v>0.87144912809459596</v>
      </c>
      <c r="M41" s="49">
        <f t="shared" si="10"/>
        <v>0.93733233807704175</v>
      </c>
    </row>
    <row r="42" spans="2:17">
      <c r="B42" s="25">
        <f t="shared" si="1"/>
        <v>2037.1345650787607</v>
      </c>
      <c r="C42" s="27">
        <f t="shared" si="2"/>
        <v>60.629004913058353</v>
      </c>
      <c r="D42" s="26">
        <f t="shared" si="3"/>
        <v>2455.3571428571427</v>
      </c>
      <c r="E42" s="25">
        <f t="shared" si="4"/>
        <v>2394.7281379440842</v>
      </c>
      <c r="F42" s="24">
        <f t="shared" si="5"/>
        <v>0.98193214296063525</v>
      </c>
      <c r="G42" s="23">
        <f t="shared" si="6"/>
        <v>0.90446072632988184</v>
      </c>
      <c r="H42" s="22">
        <f t="shared" si="7"/>
        <v>6.001820394775776E-3</v>
      </c>
      <c r="I42" s="6">
        <f t="shared" si="8"/>
        <v>1.0561680788030843</v>
      </c>
      <c r="J42" s="3"/>
      <c r="K42" s="28">
        <v>2000</v>
      </c>
      <c r="L42" s="6">
        <f t="shared" si="9"/>
        <v>0.89963824065372211</v>
      </c>
      <c r="M42" s="49">
        <f t="shared" si="10"/>
        <v>0.96765260110964701</v>
      </c>
    </row>
    <row r="43" spans="2:17">
      <c r="B43" s="25">
        <f t="shared" si="1"/>
        <v>1940.9330986635375</v>
      </c>
      <c r="C43" s="27">
        <f t="shared" si="2"/>
        <v>57.765866031652898</v>
      </c>
      <c r="D43" s="26">
        <f t="shared" si="3"/>
        <v>2455.3571428571427</v>
      </c>
      <c r="E43" s="25">
        <f t="shared" si="4"/>
        <v>2397.5912768254898</v>
      </c>
      <c r="F43" s="24">
        <f t="shared" si="5"/>
        <v>0.93556146441422139</v>
      </c>
      <c r="G43" s="23">
        <f t="shared" si="6"/>
        <v>0.90449006267547949</v>
      </c>
      <c r="H43" s="22">
        <f t="shared" si="7"/>
        <v>9.6543200601029318E-4</v>
      </c>
      <c r="I43" s="6">
        <f t="shared" si="8"/>
        <v>1.0062916888465485</v>
      </c>
      <c r="J43" s="3"/>
      <c r="K43" s="7">
        <v>4000</v>
      </c>
      <c r="L43" s="6">
        <f t="shared" si="9"/>
        <v>0.91442792304533438</v>
      </c>
      <c r="M43" s="49">
        <f t="shared" si="10"/>
        <v>0.98356041159292507</v>
      </c>
    </row>
    <row r="44" spans="2:17">
      <c r="B44" s="25">
        <f t="shared" si="1"/>
        <v>2074.6184750980574</v>
      </c>
      <c r="C44" s="27">
        <f t="shared" si="2"/>
        <v>61.744597473156468</v>
      </c>
      <c r="D44" s="26">
        <f t="shared" si="3"/>
        <v>4910.7142857142853</v>
      </c>
      <c r="E44" s="25">
        <f t="shared" si="4"/>
        <v>4848.969688241129</v>
      </c>
      <c r="F44" s="24">
        <f t="shared" si="5"/>
        <v>1</v>
      </c>
      <c r="G44" s="23">
        <f t="shared" si="6"/>
        <v>0.91706750383940527</v>
      </c>
      <c r="H44" s="22">
        <f t="shared" si="7"/>
        <v>6.8777989194270589E-3</v>
      </c>
      <c r="I44" s="6">
        <f t="shared" si="8"/>
        <v>1.0756019001665629</v>
      </c>
      <c r="J44" s="3"/>
      <c r="K44" s="7">
        <v>6000</v>
      </c>
      <c r="L44" s="6">
        <f t="shared" si="9"/>
        <v>0.91946647316967234</v>
      </c>
      <c r="M44" s="49">
        <f t="shared" si="10"/>
        <v>0.98897988568074746</v>
      </c>
    </row>
    <row r="45" spans="2:17">
      <c r="B45" s="25">
        <f t="shared" si="1"/>
        <v>1749.7760343439822</v>
      </c>
      <c r="C45" s="27">
        <f t="shared" si="2"/>
        <v>52.076667688808996</v>
      </c>
      <c r="D45" s="26">
        <f t="shared" si="3"/>
        <v>4910.7142857142853</v>
      </c>
      <c r="E45" s="25">
        <f t="shared" si="4"/>
        <v>4858.6376180254765</v>
      </c>
      <c r="F45" s="24">
        <f t="shared" si="5"/>
        <v>0.84342063629857467</v>
      </c>
      <c r="G45" s="23">
        <f t="shared" si="6"/>
        <v>0.91709232289915299</v>
      </c>
      <c r="H45" s="22">
        <f t="shared" si="7"/>
        <v>5.4275174065738317E-3</v>
      </c>
      <c r="I45" s="6">
        <f t="shared" si="8"/>
        <v>0.90718483904243841</v>
      </c>
      <c r="J45" s="3"/>
      <c r="K45" s="7">
        <v>8000</v>
      </c>
      <c r="L45" s="6">
        <f t="shared" si="9"/>
        <v>0.92200662777998343</v>
      </c>
      <c r="M45" s="49">
        <f t="shared" si="10"/>
        <v>0.9917120808063149</v>
      </c>
    </row>
    <row r="46" spans="2:17">
      <c r="B46" s="25">
        <f t="shared" si="1"/>
        <v>1875.9956647035785</v>
      </c>
      <c r="C46" s="27">
        <f t="shared" si="2"/>
        <v>55.833204306654117</v>
      </c>
      <c r="D46" s="26">
        <f t="shared" si="3"/>
        <v>9821.4285714285706</v>
      </c>
      <c r="E46" s="25">
        <f t="shared" si="4"/>
        <v>9765.5953671219158</v>
      </c>
      <c r="F46" s="24">
        <f t="shared" si="5"/>
        <v>0.90426056030129054</v>
      </c>
      <c r="G46" s="23">
        <f t="shared" si="6"/>
        <v>0.92339026825033654</v>
      </c>
      <c r="H46" s="22">
        <f t="shared" si="7"/>
        <v>3.6594572621579389E-4</v>
      </c>
      <c r="I46" s="6">
        <f t="shared" si="8"/>
        <v>0.97262437690574877</v>
      </c>
      <c r="J46" s="3"/>
      <c r="K46" s="7">
        <v>10000</v>
      </c>
      <c r="L46" s="6">
        <f t="shared" si="9"/>
        <v>0.92353746856234054</v>
      </c>
      <c r="M46" s="49">
        <f t="shared" si="10"/>
        <v>0.99335865606067075</v>
      </c>
    </row>
    <row r="47" spans="2:17">
      <c r="B47" s="25">
        <f t="shared" si="1"/>
        <v>1608.7489902462898</v>
      </c>
      <c r="C47" s="27">
        <f t="shared" si="2"/>
        <v>47.879434233520527</v>
      </c>
      <c r="D47" s="26">
        <f t="shared" si="3"/>
        <v>9821.4285714285706</v>
      </c>
      <c r="E47" s="25">
        <f t="shared" si="4"/>
        <v>9773.5491371950502</v>
      </c>
      <c r="F47" s="24">
        <f t="shared" si="5"/>
        <v>0.7754432969513837</v>
      </c>
      <c r="G47" s="23">
        <f t="shared" si="6"/>
        <v>0.92339537796263138</v>
      </c>
      <c r="H47" s="22">
        <f t="shared" si="7"/>
        <v>2.1889818275558796E-2</v>
      </c>
      <c r="I47" s="6">
        <f t="shared" si="8"/>
        <v>0.83406828367233254</v>
      </c>
      <c r="J47" s="3"/>
      <c r="K47" s="7">
        <v>12000</v>
      </c>
      <c r="L47" s="6">
        <f t="shared" si="9"/>
        <v>0.92456085633563467</v>
      </c>
      <c r="M47" s="49">
        <f t="shared" si="10"/>
        <v>0.99445941389423309</v>
      </c>
    </row>
    <row r="48" spans="2:17">
      <c r="B48" s="4"/>
      <c r="C48" s="21"/>
      <c r="D48" s="1"/>
      <c r="E48" s="4"/>
      <c r="F48" s="14"/>
      <c r="G48" s="20"/>
      <c r="H48" s="19"/>
    </row>
    <row r="49" spans="2:8">
      <c r="B49" t="s">
        <v>40</v>
      </c>
      <c r="C49" t="s">
        <v>39</v>
      </c>
      <c r="D49" s="1"/>
      <c r="E49" s="4"/>
      <c r="F49" s="14"/>
      <c r="G49" s="20"/>
      <c r="H49" s="19"/>
    </row>
    <row r="50" spans="2:8">
      <c r="C50" s="21"/>
      <c r="D50" s="1"/>
      <c r="E50" s="4"/>
      <c r="F50" s="14"/>
      <c r="G50" s="20"/>
      <c r="H50" s="19"/>
    </row>
    <row r="51" spans="2:8">
      <c r="B51" s="18" t="s">
        <v>6</v>
      </c>
    </row>
    <row r="53" spans="2:8" ht="18">
      <c r="B53" s="17" t="s">
        <v>5</v>
      </c>
      <c r="C53" s="16">
        <v>0.92971200575709712</v>
      </c>
    </row>
    <row r="54" spans="2:8">
      <c r="B54" t="s">
        <v>3</v>
      </c>
      <c r="C54" s="16">
        <v>66.857462798650928</v>
      </c>
    </row>
    <row r="55" spans="2:8">
      <c r="B55" t="s">
        <v>2</v>
      </c>
      <c r="C55" s="15">
        <f>SUM(H34:H47)</f>
        <v>7.8814952148308165E-2</v>
      </c>
    </row>
    <row r="57" spans="2:8">
      <c r="B57" s="18"/>
    </row>
    <row r="58" spans="2:8">
      <c r="B58" s="48"/>
    </row>
    <row r="60" spans="2:8">
      <c r="C60" s="16"/>
      <c r="F60" s="18"/>
      <c r="G60" s="19"/>
    </row>
    <row r="61" spans="2:8">
      <c r="F61" s="4"/>
      <c r="G61" s="19"/>
    </row>
    <row r="62" spans="2:8">
      <c r="G62" s="14"/>
    </row>
    <row r="63" spans="2:8">
      <c r="B63" s="13" t="s">
        <v>4</v>
      </c>
      <c r="G63" s="12"/>
    </row>
    <row r="65" spans="2:4">
      <c r="B65" s="78" t="s">
        <v>3</v>
      </c>
      <c r="C65" s="78" t="s">
        <v>2</v>
      </c>
    </row>
    <row r="66" spans="2:4">
      <c r="B66" s="78"/>
      <c r="C66" s="78"/>
    </row>
    <row r="67" spans="2:4">
      <c r="B67" s="7">
        <v>225</v>
      </c>
      <c r="C67" s="6">
        <v>0.315</v>
      </c>
    </row>
    <row r="68" spans="2:4">
      <c r="B68" s="7">
        <v>200</v>
      </c>
      <c r="C68" s="6">
        <v>0.27050000000000002</v>
      </c>
    </row>
    <row r="69" spans="2:4">
      <c r="B69" s="7">
        <v>150</v>
      </c>
      <c r="C69" s="6">
        <v>0.18099999999999999</v>
      </c>
    </row>
    <row r="70" spans="2:4">
      <c r="B70" s="7">
        <v>125</v>
      </c>
      <c r="C70" s="7">
        <v>0.13900000000000001</v>
      </c>
    </row>
    <row r="71" spans="2:4">
      <c r="B71" s="7">
        <v>100</v>
      </c>
      <c r="C71" s="6">
        <v>0.1033</v>
      </c>
    </row>
    <row r="72" spans="2:4">
      <c r="B72" s="7">
        <v>80</v>
      </c>
      <c r="C72" s="6">
        <v>8.3500000000000005E-2</v>
      </c>
    </row>
    <row r="73" spans="2:4">
      <c r="B73" s="9">
        <v>67</v>
      </c>
      <c r="C73" s="8">
        <v>7.9000000000000001E-2</v>
      </c>
      <c r="D73">
        <f>C73*4</f>
        <v>0.316</v>
      </c>
    </row>
    <row r="74" spans="2:4">
      <c r="B74" s="7">
        <v>55</v>
      </c>
      <c r="C74" s="6">
        <v>8.4099999999999994E-2</v>
      </c>
    </row>
    <row r="75" spans="2:4">
      <c r="B75" s="55">
        <v>40</v>
      </c>
      <c r="C75" s="54">
        <v>0.11360000000000001</v>
      </c>
    </row>
    <row r="76" spans="2:4">
      <c r="B76" s="7">
        <v>30</v>
      </c>
      <c r="C76" s="6">
        <v>0.159</v>
      </c>
    </row>
    <row r="77" spans="2:4">
      <c r="B77" s="55">
        <v>25</v>
      </c>
      <c r="C77" s="54">
        <v>0.19600000000000001</v>
      </c>
    </row>
    <row r="78" spans="2:4">
      <c r="B78" s="7">
        <v>20</v>
      </c>
      <c r="C78" s="6">
        <v>0.248</v>
      </c>
    </row>
    <row r="79" spans="2:4">
      <c r="B79" s="7">
        <v>15</v>
      </c>
      <c r="C79" s="6">
        <v>0.32490000000000002</v>
      </c>
    </row>
    <row r="80" spans="2:4">
      <c r="C80" s="5"/>
    </row>
    <row r="81" spans="1:4">
      <c r="B81" t="s">
        <v>1</v>
      </c>
      <c r="C81" s="5">
        <f>0.0788*(1+2/12*FINV(1-95/100,2,12))</f>
        <v>0.12982685902843474</v>
      </c>
      <c r="D81" t="s">
        <v>38</v>
      </c>
    </row>
    <row r="82" spans="1:4">
      <c r="C82" s="5"/>
    </row>
    <row r="84" spans="1:4">
      <c r="A84" s="1"/>
      <c r="B84" s="1"/>
      <c r="C84" s="1"/>
      <c r="D84" s="1"/>
    </row>
    <row r="85" spans="1:4">
      <c r="A85" s="1"/>
      <c r="B85" s="82"/>
      <c r="C85" s="82"/>
      <c r="D85" s="1"/>
    </row>
    <row r="86" spans="1:4">
      <c r="A86" s="1"/>
      <c r="B86" s="82"/>
      <c r="C86" s="82"/>
      <c r="D86" s="1"/>
    </row>
    <row r="87" spans="1:4">
      <c r="A87" s="1"/>
      <c r="B87" s="4"/>
      <c r="C87" s="3"/>
      <c r="D87" s="1"/>
    </row>
    <row r="88" spans="1:4">
      <c r="A88" s="1"/>
      <c r="B88" s="1"/>
      <c r="C88" s="3"/>
      <c r="D88" s="1"/>
    </row>
    <row r="89" spans="1:4">
      <c r="A89" s="1"/>
      <c r="B89" s="1"/>
      <c r="C89" s="3"/>
      <c r="D89" s="1"/>
    </row>
    <row r="90" spans="1:4">
      <c r="A90" s="1"/>
      <c r="B90" s="4"/>
      <c r="C90" s="3"/>
      <c r="D90" s="1"/>
    </row>
    <row r="91" spans="1:4">
      <c r="A91" s="1"/>
      <c r="B91" s="4"/>
      <c r="C91" s="3"/>
      <c r="D91" s="1"/>
    </row>
    <row r="92" spans="1:4">
      <c r="A92" s="1"/>
      <c r="B92" s="4"/>
      <c r="C92" s="3"/>
      <c r="D92" s="1"/>
    </row>
    <row r="93" spans="1:4">
      <c r="A93" s="1"/>
      <c r="B93" s="4"/>
      <c r="C93" s="3"/>
      <c r="D93" s="1"/>
    </row>
    <row r="94" spans="1:4">
      <c r="A94" s="1"/>
      <c r="B94" s="4"/>
      <c r="C94" s="3"/>
      <c r="D94" s="1"/>
    </row>
    <row r="95" spans="1:4">
      <c r="A95" s="1"/>
      <c r="B95" s="4"/>
      <c r="C95" s="3"/>
      <c r="D95" s="1"/>
    </row>
    <row r="96" spans="1:4">
      <c r="A96" s="1"/>
      <c r="B96" s="4"/>
      <c r="C96" s="3"/>
      <c r="D96" s="1"/>
    </row>
    <row r="97" spans="1:4">
      <c r="A97" s="1"/>
      <c r="B97" s="1"/>
      <c r="C97" s="3"/>
      <c r="D97" s="1"/>
    </row>
    <row r="98" spans="1:4" ht="16" customHeight="1">
      <c r="A98" s="1"/>
      <c r="B98" s="2"/>
      <c r="C98" s="3"/>
      <c r="D98" s="1"/>
    </row>
    <row r="99" spans="1:4">
      <c r="A99" s="1"/>
      <c r="B99" s="2"/>
      <c r="C99" s="3"/>
      <c r="D99" s="1"/>
    </row>
    <row r="100" spans="1:4" ht="16" customHeight="1">
      <c r="A100" s="1"/>
      <c r="B100" s="2"/>
      <c r="C100" s="3"/>
      <c r="D100" s="1"/>
    </row>
    <row r="101" spans="1:4">
      <c r="A101" s="1"/>
      <c r="B101" s="2"/>
      <c r="C101" s="1"/>
      <c r="D101" s="1"/>
    </row>
    <row r="102" spans="1:4">
      <c r="A102" s="1"/>
      <c r="B102" s="1"/>
      <c r="C102" s="1"/>
      <c r="D102" s="1"/>
    </row>
  </sheetData>
  <mergeCells count="23">
    <mergeCell ref="M32:M33"/>
    <mergeCell ref="B65:B66"/>
    <mergeCell ref="C65:C66"/>
    <mergeCell ref="B85:B86"/>
    <mergeCell ref="C85:C86"/>
    <mergeCell ref="H32:H33"/>
    <mergeCell ref="I32:I33"/>
    <mergeCell ref="K32:K33"/>
    <mergeCell ref="L32:L33"/>
    <mergeCell ref="B32:B33"/>
    <mergeCell ref="F32:F33"/>
    <mergeCell ref="G32:G33"/>
    <mergeCell ref="C32:C33"/>
    <mergeCell ref="D32:D33"/>
    <mergeCell ref="E32:E33"/>
    <mergeCell ref="B4:B5"/>
    <mergeCell ref="C4:C5"/>
    <mergeCell ref="D4:D5"/>
    <mergeCell ref="E4:E5"/>
    <mergeCell ref="B13:B14"/>
    <mergeCell ref="C13:C14"/>
    <mergeCell ref="D13:D14"/>
    <mergeCell ref="E13:E14"/>
  </mergeCells>
  <pageMargins left="0.7" right="0.7" top="0.75" bottom="0.75" header="0.3" footer="0.3"/>
  <pageSetup paperSize="9" orientation="portrait" horizontalDpi="0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48867-878F-E043-B0E6-C438E6D9A32B}">
  <sheetPr>
    <tabColor rgb="FFC00000"/>
  </sheetPr>
  <dimension ref="A1:Q98"/>
  <sheetViews>
    <sheetView zoomScale="125" zoomScaleNormal="125" zoomScalePageLayoutView="135" workbookViewId="0">
      <selection activeCell="C78" sqref="C78"/>
    </sheetView>
  </sheetViews>
  <sheetFormatPr baseColWidth="10" defaultRowHeight="16"/>
  <cols>
    <col min="2" max="2" width="30.6640625" customWidth="1"/>
    <col min="3" max="3" width="15.5" customWidth="1"/>
    <col min="4" max="4" width="16.83203125" customWidth="1"/>
    <col min="5" max="5" width="13.5" customWidth="1"/>
    <col min="6" max="6" width="16.1640625" customWidth="1"/>
    <col min="7" max="7" width="19.1640625" customWidth="1"/>
    <col min="8" max="8" width="20.5" customWidth="1"/>
    <col min="9" max="9" width="15.1640625" customWidth="1"/>
    <col min="13" max="13" width="18" customWidth="1"/>
  </cols>
  <sheetData>
    <row r="1" spans="2:13">
      <c r="I1" s="53" t="s">
        <v>37</v>
      </c>
      <c r="J1" s="53"/>
      <c r="K1" s="53" t="s">
        <v>37</v>
      </c>
      <c r="L1" s="53" t="s">
        <v>37</v>
      </c>
      <c r="M1" s="53" t="s">
        <v>37</v>
      </c>
    </row>
    <row r="2" spans="2:13">
      <c r="B2" s="43" t="s">
        <v>33</v>
      </c>
    </row>
    <row r="4" spans="2:13">
      <c r="B4" s="76" t="s">
        <v>32</v>
      </c>
      <c r="C4" s="77" t="s">
        <v>31</v>
      </c>
      <c r="D4" s="77" t="s">
        <v>30</v>
      </c>
      <c r="E4" s="76" t="s">
        <v>29</v>
      </c>
    </row>
    <row r="5" spans="2:13">
      <c r="B5" s="76"/>
      <c r="C5" s="77"/>
      <c r="D5" s="77"/>
      <c r="E5" s="76"/>
    </row>
    <row r="6" spans="2:13">
      <c r="B6" s="41">
        <v>250</v>
      </c>
      <c r="C6" s="41">
        <v>6193</v>
      </c>
      <c r="D6" s="41">
        <v>6339</v>
      </c>
      <c r="E6" s="60">
        <f>AVERAGE(C6:D6)</f>
        <v>6266</v>
      </c>
    </row>
    <row r="7" spans="2:13">
      <c r="B7" s="57">
        <v>50</v>
      </c>
      <c r="C7" s="41">
        <v>1802</v>
      </c>
      <c r="D7" s="41">
        <v>1646</v>
      </c>
      <c r="E7" s="56">
        <f>AVERAGE(C7:D7)</f>
        <v>1724</v>
      </c>
    </row>
    <row r="8" spans="2:13">
      <c r="B8" s="42">
        <v>10</v>
      </c>
      <c r="C8" s="41">
        <v>408</v>
      </c>
      <c r="D8" s="41">
        <v>382</v>
      </c>
      <c r="E8" s="56">
        <f>AVERAGE(C8:D8)</f>
        <v>395</v>
      </c>
    </row>
    <row r="9" spans="2:13">
      <c r="B9" s="42">
        <v>2</v>
      </c>
      <c r="C9" s="41">
        <v>89</v>
      </c>
      <c r="D9" s="41">
        <v>85</v>
      </c>
      <c r="E9" s="56">
        <f>AVERAGE(C9:D9)</f>
        <v>87</v>
      </c>
    </row>
    <row r="10" spans="2:13">
      <c r="B10" s="42">
        <v>0.4</v>
      </c>
      <c r="C10" s="41">
        <v>23</v>
      </c>
      <c r="D10" s="41">
        <v>23</v>
      </c>
      <c r="E10" s="56">
        <f>AVERAGE(C10:D10)</f>
        <v>23</v>
      </c>
    </row>
    <row r="11" spans="2:13">
      <c r="B11" s="52"/>
      <c r="C11" s="51"/>
      <c r="D11" s="51"/>
      <c r="E11" s="50"/>
    </row>
    <row r="12" spans="2:13">
      <c r="B12" s="36" t="s">
        <v>28</v>
      </c>
      <c r="C12" s="51"/>
      <c r="D12" s="51"/>
      <c r="E12" s="50"/>
    </row>
    <row r="14" spans="2:13" ht="16" customHeight="1">
      <c r="B14" s="78" t="s">
        <v>41</v>
      </c>
      <c r="C14" s="79" t="s">
        <v>26</v>
      </c>
      <c r="D14" s="78" t="s">
        <v>25</v>
      </c>
      <c r="E14" s="80" t="s">
        <v>19</v>
      </c>
    </row>
    <row r="15" spans="2:13">
      <c r="B15" s="78"/>
      <c r="C15" s="79"/>
      <c r="D15" s="78"/>
      <c r="E15" s="81"/>
    </row>
    <row r="16" spans="2:13">
      <c r="B16" s="7">
        <v>0.82499999999999996</v>
      </c>
      <c r="C16" s="58">
        <v>68</v>
      </c>
      <c r="D16" s="25">
        <v>1.3760404538076474</v>
      </c>
      <c r="E16" s="25">
        <f t="shared" ref="E16:E29" si="0">D16*100</f>
        <v>137.60404538076475</v>
      </c>
      <c r="F16" s="34"/>
      <c r="G16" s="37"/>
    </row>
    <row r="17" spans="2:17">
      <c r="B17" s="7">
        <v>0.82499999999999996</v>
      </c>
      <c r="C17" s="58">
        <v>61</v>
      </c>
      <c r="D17" s="25">
        <v>1.1836611629068052</v>
      </c>
      <c r="E17" s="25">
        <f t="shared" si="0"/>
        <v>118.36611629068052</v>
      </c>
      <c r="F17" s="34"/>
    </row>
    <row r="18" spans="2:17">
      <c r="B18" s="7">
        <v>3.3</v>
      </c>
      <c r="C18" s="59">
        <v>202</v>
      </c>
      <c r="D18" s="25">
        <v>5.077533079290351</v>
      </c>
      <c r="E18" s="25">
        <f t="shared" si="0"/>
        <v>507.75330792903509</v>
      </c>
      <c r="F18" s="34"/>
    </row>
    <row r="19" spans="2:17">
      <c r="B19" s="7">
        <v>3.3</v>
      </c>
      <c r="C19" s="58">
        <v>226</v>
      </c>
      <c r="D19" s="25">
        <v>5.7441514203526625</v>
      </c>
      <c r="E19" s="25">
        <f t="shared" si="0"/>
        <v>574.41514203526629</v>
      </c>
      <c r="F19" s="34"/>
    </row>
    <row r="20" spans="2:17">
      <c r="B20" s="7">
        <v>8.25</v>
      </c>
      <c r="C20" s="59">
        <v>441</v>
      </c>
      <c r="D20" s="25">
        <v>11.767664478395812</v>
      </c>
      <c r="E20" s="25">
        <f t="shared" si="0"/>
        <v>1176.7664478395811</v>
      </c>
      <c r="F20" s="34"/>
    </row>
    <row r="21" spans="2:17">
      <c r="B21" s="7">
        <v>8.25</v>
      </c>
      <c r="C21" s="58">
        <v>622</v>
      </c>
      <c r="D21" s="25">
        <v>16.912676420013469</v>
      </c>
      <c r="E21" s="25">
        <f t="shared" si="0"/>
        <v>1691.2676420013468</v>
      </c>
      <c r="F21" s="34"/>
    </row>
    <row r="22" spans="2:17">
      <c r="B22" s="7">
        <v>33</v>
      </c>
      <c r="C22" s="59">
        <v>1779</v>
      </c>
      <c r="D22" s="25">
        <v>51.608416287937281</v>
      </c>
      <c r="E22" s="25">
        <f t="shared" si="0"/>
        <v>5160.841628793728</v>
      </c>
      <c r="F22" s="34"/>
    </row>
    <row r="23" spans="2:17">
      <c r="B23" s="7">
        <v>33</v>
      </c>
      <c r="C23" s="58">
        <v>1645</v>
      </c>
      <c r="D23" s="25">
        <v>47.413601168207876</v>
      </c>
      <c r="E23" s="25">
        <f t="shared" si="0"/>
        <v>4741.3601168207879</v>
      </c>
      <c r="F23" s="34"/>
    </row>
    <row r="24" spans="2:17" ht="16" customHeight="1">
      <c r="B24" s="7">
        <v>82.5</v>
      </c>
      <c r="C24" s="59">
        <v>2713</v>
      </c>
      <c r="D24" s="25">
        <v>82.398249411410063</v>
      </c>
      <c r="E24" s="25">
        <f t="shared" si="0"/>
        <v>8239.824941141007</v>
      </c>
      <c r="F24" s="34"/>
    </row>
    <row r="25" spans="2:17">
      <c r="B25" s="7">
        <v>82.5</v>
      </c>
      <c r="C25" s="58">
        <v>2348</v>
      </c>
      <c r="D25" s="25">
        <v>70.020236864478562</v>
      </c>
      <c r="E25" s="25">
        <f t="shared" si="0"/>
        <v>7002.0236864478566</v>
      </c>
      <c r="F25" s="34"/>
    </row>
    <row r="26" spans="2:17">
      <c r="B26" s="7">
        <v>165</v>
      </c>
      <c r="C26" s="59">
        <v>3018</v>
      </c>
      <c r="D26" s="25">
        <v>93.128323901151674</v>
      </c>
      <c r="E26" s="25">
        <f t="shared" si="0"/>
        <v>9312.8323901151671</v>
      </c>
      <c r="F26" s="34"/>
      <c r="Q26" s="21"/>
    </row>
    <row r="27" spans="2:17">
      <c r="B27" s="7">
        <v>165</v>
      </c>
      <c r="C27" s="58">
        <v>3197</v>
      </c>
      <c r="D27" s="25">
        <v>99.606030543401062</v>
      </c>
      <c r="E27" s="25">
        <f t="shared" si="0"/>
        <v>9960.6030543401066</v>
      </c>
      <c r="F27" s="34"/>
      <c r="Q27" s="21"/>
    </row>
    <row r="28" spans="2:17">
      <c r="B28" s="7">
        <v>330</v>
      </c>
      <c r="C28" s="59">
        <v>2673</v>
      </c>
      <c r="D28" s="25">
        <v>81.018074502099211</v>
      </c>
      <c r="E28" s="25">
        <f t="shared" si="0"/>
        <v>8101.8074502099207</v>
      </c>
      <c r="F28" s="34"/>
      <c r="Q28" s="21"/>
    </row>
    <row r="29" spans="2:17">
      <c r="B29" s="7">
        <v>330</v>
      </c>
      <c r="C29" s="58">
        <v>2860</v>
      </c>
      <c r="D29" s="25">
        <v>87.523305737389705</v>
      </c>
      <c r="E29" s="25">
        <f t="shared" si="0"/>
        <v>8752.330573738971</v>
      </c>
      <c r="F29" s="34"/>
      <c r="Q29" s="21"/>
    </row>
    <row r="30" spans="2:17">
      <c r="B30" s="1"/>
      <c r="C30" s="35"/>
      <c r="D30" s="4"/>
      <c r="E30" s="16"/>
      <c r="F30" s="34"/>
      <c r="Q30" s="21"/>
    </row>
    <row r="31" spans="2:17" ht="18">
      <c r="B31" s="36" t="s">
        <v>24</v>
      </c>
      <c r="C31" s="35"/>
      <c r="D31" s="4"/>
      <c r="E31" s="16"/>
      <c r="F31" s="34"/>
      <c r="Q31" s="21"/>
    </row>
    <row r="32" spans="2:17" ht="18">
      <c r="E32" s="33"/>
      <c r="F32" s="32" t="s">
        <v>23</v>
      </c>
      <c r="G32" s="32" t="s">
        <v>22</v>
      </c>
      <c r="H32" s="31" t="s">
        <v>21</v>
      </c>
      <c r="I32" s="30" t="s">
        <v>20</v>
      </c>
      <c r="Q32" s="21"/>
    </row>
    <row r="33" spans="2:17" ht="16" customHeight="1">
      <c r="B33" s="80" t="s">
        <v>19</v>
      </c>
      <c r="C33" s="83" t="s">
        <v>18</v>
      </c>
      <c r="D33" s="84" t="s">
        <v>17</v>
      </c>
      <c r="E33" s="86" t="s">
        <v>16</v>
      </c>
      <c r="F33" s="78" t="s">
        <v>15</v>
      </c>
      <c r="G33" s="78" t="s">
        <v>14</v>
      </c>
      <c r="H33" s="78" t="s">
        <v>13</v>
      </c>
      <c r="I33" s="78" t="s">
        <v>12</v>
      </c>
      <c r="J33" s="29"/>
      <c r="K33" s="79" t="s">
        <v>11</v>
      </c>
      <c r="L33" s="79" t="s">
        <v>10</v>
      </c>
      <c r="M33" s="80" t="s">
        <v>9</v>
      </c>
      <c r="Q33" s="21"/>
    </row>
    <row r="34" spans="2:17">
      <c r="B34" s="81"/>
      <c r="C34" s="83"/>
      <c r="D34" s="85"/>
      <c r="E34" s="86"/>
      <c r="F34" s="78"/>
      <c r="G34" s="78"/>
      <c r="H34" s="78"/>
      <c r="I34" s="78"/>
      <c r="J34" s="29"/>
      <c r="K34" s="79"/>
      <c r="L34" s="79"/>
      <c r="M34" s="81"/>
      <c r="Q34" s="21"/>
    </row>
    <row r="35" spans="2:17">
      <c r="B35" s="25">
        <f t="shared" ref="B35:B48" si="1">100*D16</f>
        <v>137.60404538076475</v>
      </c>
      <c r="C35" s="27">
        <f t="shared" ref="C35:C48" si="2">B35/33.6</f>
        <v>4.0953584934751408</v>
      </c>
      <c r="D35" s="26">
        <f t="shared" ref="D35:D48" si="3">B16*1000/33.6</f>
        <v>24.553571428571427</v>
      </c>
      <c r="E35" s="25">
        <f t="shared" ref="E35:E48" si="4">D35-C35</f>
        <v>20.458212935096284</v>
      </c>
      <c r="F35" s="24">
        <f t="shared" ref="F35:F48" si="5">C35/MAX($C$35:$C$48)</f>
        <v>1.3814830751719083E-2</v>
      </c>
      <c r="G35" s="23">
        <f t="shared" ref="G35:G48" si="6">Lb_theoritical_max*E35/(Kd+E35)</f>
        <v>2.3396036187138772E-2</v>
      </c>
      <c r="H35" s="22">
        <f t="shared" ref="H35:H48" si="7">(G35-F35)^2</f>
        <v>9.1799497595715791E-5</v>
      </c>
      <c r="I35" s="6">
        <f t="shared" ref="I35:I48" si="8">F35/Lb_theoritical_max</f>
        <v>1.340328806933918E-2</v>
      </c>
      <c r="J35" s="3"/>
      <c r="K35" s="7">
        <v>1</v>
      </c>
      <c r="L35" s="6">
        <f t="shared" ref="L35:L48" si="9">Lb_theoritical_max*K35/(Kd+K35)</f>
        <v>1.1688357902924465E-3</v>
      </c>
      <c r="M35" s="49">
        <f t="shared" ref="M35:M48" si="10">L35/Lb_theoritical_max</f>
        <v>1.1340162673432617E-3</v>
      </c>
    </row>
    <row r="36" spans="2:17">
      <c r="B36" s="25">
        <f t="shared" si="1"/>
        <v>118.36611629068052</v>
      </c>
      <c r="C36" s="27">
        <f t="shared" si="2"/>
        <v>3.5228010800797773</v>
      </c>
      <c r="D36" s="26">
        <f t="shared" si="3"/>
        <v>24.553571428571427</v>
      </c>
      <c r="E36" s="25">
        <f t="shared" si="4"/>
        <v>21.03077034849165</v>
      </c>
      <c r="F36" s="24">
        <f t="shared" si="5"/>
        <v>1.1883428708576553E-2</v>
      </c>
      <c r="G36" s="23">
        <f t="shared" si="6"/>
        <v>2.4035544415400557E-2</v>
      </c>
      <c r="H36" s="22">
        <f t="shared" si="7"/>
        <v>1.4767391615203867E-4</v>
      </c>
      <c r="I36" s="6">
        <f t="shared" si="8"/>
        <v>1.1529422335679848E-2</v>
      </c>
      <c r="J36" s="3"/>
      <c r="K36" s="7">
        <v>20</v>
      </c>
      <c r="L36" s="6">
        <f t="shared" si="9"/>
        <v>2.2883657449570577E-2</v>
      </c>
      <c r="M36" s="49">
        <f t="shared" si="10"/>
        <v>2.2201955158843111E-2</v>
      </c>
    </row>
    <row r="37" spans="2:17">
      <c r="B37" s="25">
        <f t="shared" si="1"/>
        <v>507.75330792903509</v>
      </c>
      <c r="C37" s="27">
        <f t="shared" si="2"/>
        <v>15.111705593126043</v>
      </c>
      <c r="D37" s="26">
        <f t="shared" si="3"/>
        <v>98.214285714285708</v>
      </c>
      <c r="E37" s="25">
        <f t="shared" si="4"/>
        <v>83.102580121159662</v>
      </c>
      <c r="F37" s="24">
        <f t="shared" si="5"/>
        <v>5.0976161298566462E-2</v>
      </c>
      <c r="G37" s="23">
        <f t="shared" si="6"/>
        <v>8.8859909281382515E-2</v>
      </c>
      <c r="H37" s="22">
        <f t="shared" si="7"/>
        <v>1.4351783612255194E-3</v>
      </c>
      <c r="I37" s="6">
        <f t="shared" si="8"/>
        <v>4.9457585607320151E-2</v>
      </c>
      <c r="J37" s="3"/>
      <c r="K37" s="7">
        <v>50</v>
      </c>
      <c r="L37" s="6">
        <f t="shared" si="9"/>
        <v>5.5365316221760399E-2</v>
      </c>
      <c r="M37" s="49">
        <f t="shared" si="10"/>
        <v>5.3715987963006341E-2</v>
      </c>
    </row>
    <row r="38" spans="2:17">
      <c r="B38" s="25">
        <f t="shared" si="1"/>
        <v>574.41514203526629</v>
      </c>
      <c r="C38" s="27">
        <f t="shared" si="2"/>
        <v>17.09568875104959</v>
      </c>
      <c r="D38" s="26">
        <f t="shared" si="3"/>
        <v>98.214285714285708</v>
      </c>
      <c r="E38" s="25">
        <f t="shared" si="4"/>
        <v>81.118596963236115</v>
      </c>
      <c r="F38" s="24">
        <f t="shared" si="5"/>
        <v>5.766871131211055E-2</v>
      </c>
      <c r="G38" s="23">
        <f t="shared" si="6"/>
        <v>8.6917372635820986E-2</v>
      </c>
      <c r="H38" s="22">
        <f t="shared" si="7"/>
        <v>8.5548418922911469E-4</v>
      </c>
      <c r="I38" s="6">
        <f t="shared" si="8"/>
        <v>5.5950765101309169E-2</v>
      </c>
      <c r="J38" s="3"/>
      <c r="K38" s="7">
        <v>100</v>
      </c>
      <c r="L38" s="6">
        <f t="shared" si="9"/>
        <v>0.10508584258798236</v>
      </c>
      <c r="M38" s="49">
        <f t="shared" si="10"/>
        <v>0.10195534390029999</v>
      </c>
    </row>
    <row r="39" spans="2:17">
      <c r="B39" s="25">
        <f t="shared" si="1"/>
        <v>1176.7664478395811</v>
      </c>
      <c r="C39" s="27">
        <f t="shared" si="2"/>
        <v>35.02281094760658</v>
      </c>
      <c r="D39" s="26">
        <f t="shared" si="3"/>
        <v>245.53571428571428</v>
      </c>
      <c r="E39" s="25">
        <f t="shared" si="4"/>
        <v>210.51290333810769</v>
      </c>
      <c r="F39" s="24">
        <f t="shared" si="5"/>
        <v>0.11814208852814709</v>
      </c>
      <c r="G39" s="23">
        <f t="shared" si="6"/>
        <v>0.19881770929750928</v>
      </c>
      <c r="H39" s="22">
        <f t="shared" si="7"/>
        <v>6.508555786521944E-3</v>
      </c>
      <c r="I39" s="6">
        <f t="shared" si="8"/>
        <v>0.11462264533780707</v>
      </c>
      <c r="J39" s="3"/>
      <c r="K39" s="28">
        <v>250</v>
      </c>
      <c r="L39" s="6">
        <f t="shared" si="9"/>
        <v>0.22786632255141637</v>
      </c>
      <c r="M39" s="49">
        <f t="shared" si="10"/>
        <v>0.22107820337050027</v>
      </c>
    </row>
    <row r="40" spans="2:17">
      <c r="B40" s="25">
        <f t="shared" si="1"/>
        <v>1691.2676420013468</v>
      </c>
      <c r="C40" s="27">
        <f t="shared" si="2"/>
        <v>50.335346488135315</v>
      </c>
      <c r="D40" s="26">
        <f t="shared" si="3"/>
        <v>245.53571428571428</v>
      </c>
      <c r="E40" s="25">
        <f t="shared" si="4"/>
        <v>195.20036779757896</v>
      </c>
      <c r="F40" s="24">
        <f t="shared" si="5"/>
        <v>0.16979570742600922</v>
      </c>
      <c r="G40" s="23">
        <f t="shared" si="6"/>
        <v>0.18697938399706279</v>
      </c>
      <c r="H40" s="22">
        <f t="shared" si="7"/>
        <v>2.9527874049857554E-4</v>
      </c>
      <c r="I40" s="6">
        <f t="shared" si="8"/>
        <v>0.1647375071377431</v>
      </c>
      <c r="J40" s="3"/>
      <c r="K40" s="7">
        <v>500</v>
      </c>
      <c r="L40" s="6">
        <f t="shared" si="9"/>
        <v>0.37322150526058817</v>
      </c>
      <c r="M40" s="49">
        <f t="shared" si="10"/>
        <v>0.36210326703116258</v>
      </c>
    </row>
    <row r="41" spans="2:17">
      <c r="B41" s="25">
        <f t="shared" si="1"/>
        <v>5160.841628793728</v>
      </c>
      <c r="C41" s="27">
        <f t="shared" si="2"/>
        <v>153.59647704743239</v>
      </c>
      <c r="D41" s="26">
        <f t="shared" si="3"/>
        <v>982.14285714285711</v>
      </c>
      <c r="E41" s="25">
        <f t="shared" si="4"/>
        <v>828.54638009542475</v>
      </c>
      <c r="F41" s="24">
        <f t="shared" si="5"/>
        <v>0.51812541877622653</v>
      </c>
      <c r="G41" s="23">
        <f t="shared" si="6"/>
        <v>0.49959201160690669</v>
      </c>
      <c r="H41" s="22">
        <f t="shared" si="7"/>
        <v>3.4348718130379594E-4</v>
      </c>
      <c r="I41" s="6">
        <f t="shared" si="8"/>
        <v>0.50269050477079469</v>
      </c>
      <c r="J41" s="3"/>
      <c r="K41" s="28">
        <v>750</v>
      </c>
      <c r="L41" s="6">
        <f t="shared" si="9"/>
        <v>0.47401167061973049</v>
      </c>
      <c r="M41" s="49">
        <f t="shared" si="10"/>
        <v>0.45989090157723256</v>
      </c>
    </row>
    <row r="42" spans="2:17">
      <c r="B42" s="25">
        <f t="shared" si="1"/>
        <v>4741.3601168207879</v>
      </c>
      <c r="C42" s="27">
        <f t="shared" si="2"/>
        <v>141.11190823871391</v>
      </c>
      <c r="D42" s="26">
        <f t="shared" si="3"/>
        <v>982.14285714285711</v>
      </c>
      <c r="E42" s="25">
        <f t="shared" si="4"/>
        <v>841.0309489041432</v>
      </c>
      <c r="F42" s="24">
        <f t="shared" si="5"/>
        <v>0.4760113510150219</v>
      </c>
      <c r="G42" s="23">
        <f t="shared" si="6"/>
        <v>0.50344292896358089</v>
      </c>
      <c r="H42" s="22">
        <f t="shared" si="7"/>
        <v>7.5249146874786809E-4</v>
      </c>
      <c r="I42" s="6">
        <f t="shared" si="8"/>
        <v>0.46183101165649398</v>
      </c>
      <c r="J42" s="3"/>
      <c r="K42" s="7">
        <v>1000</v>
      </c>
      <c r="L42" s="6">
        <f t="shared" si="9"/>
        <v>0.54800765007202579</v>
      </c>
      <c r="M42" s="49">
        <f t="shared" si="10"/>
        <v>0.53168254683127236</v>
      </c>
    </row>
    <row r="43" spans="2:17">
      <c r="B43" s="25">
        <f t="shared" si="1"/>
        <v>8239.824941141007</v>
      </c>
      <c r="C43" s="27">
        <f t="shared" si="2"/>
        <v>245.23288515300615</v>
      </c>
      <c r="D43" s="26">
        <f t="shared" si="3"/>
        <v>2455.3571428571427</v>
      </c>
      <c r="E43" s="25">
        <f t="shared" si="4"/>
        <v>2210.1242577041367</v>
      </c>
      <c r="F43" s="24">
        <f t="shared" si="5"/>
        <v>0.82724157324497438</v>
      </c>
      <c r="G43" s="23">
        <f t="shared" si="6"/>
        <v>0.73698647053929744</v>
      </c>
      <c r="H43" s="22">
        <f t="shared" si="7"/>
        <v>8.1459835644122919E-3</v>
      </c>
      <c r="I43" s="6">
        <f t="shared" si="8"/>
        <v>0.80259811418652416</v>
      </c>
      <c r="J43" s="3"/>
      <c r="K43" s="28">
        <v>2000</v>
      </c>
      <c r="L43" s="6">
        <f t="shared" si="9"/>
        <v>0.71556296205860392</v>
      </c>
      <c r="M43" s="49">
        <f t="shared" si="10"/>
        <v>0.69424639972716451</v>
      </c>
    </row>
    <row r="44" spans="2:17">
      <c r="B44" s="25">
        <f t="shared" si="1"/>
        <v>7002.0236864478566</v>
      </c>
      <c r="C44" s="27">
        <f t="shared" si="2"/>
        <v>208.39356209666238</v>
      </c>
      <c r="D44" s="26">
        <f t="shared" si="3"/>
        <v>2455.3571428571427</v>
      </c>
      <c r="E44" s="25">
        <f t="shared" si="4"/>
        <v>2246.9635807604805</v>
      </c>
      <c r="F44" s="24">
        <f t="shared" si="5"/>
        <v>0.70297186307378079</v>
      </c>
      <c r="G44" s="23">
        <f t="shared" si="6"/>
        <v>0.7404459080590835</v>
      </c>
      <c r="H44" s="22">
        <f t="shared" si="7"/>
        <v>1.4043040475604915E-3</v>
      </c>
      <c r="I44" s="6">
        <f t="shared" si="8"/>
        <v>0.68203038855510223</v>
      </c>
      <c r="J44" s="3"/>
      <c r="K44" s="7">
        <v>4000</v>
      </c>
      <c r="L44" s="6">
        <f t="shared" si="9"/>
        <v>0.84469763332397896</v>
      </c>
      <c r="M44" s="49">
        <f t="shared" si="10"/>
        <v>0.81953415965819787</v>
      </c>
    </row>
    <row r="45" spans="2:17">
      <c r="B45" s="25">
        <f t="shared" si="1"/>
        <v>9312.8323901151671</v>
      </c>
      <c r="C45" s="27">
        <f t="shared" si="2"/>
        <v>277.16763065818947</v>
      </c>
      <c r="D45" s="26">
        <f t="shared" si="3"/>
        <v>4910.7142857142853</v>
      </c>
      <c r="E45" s="25">
        <f t="shared" si="4"/>
        <v>4633.5466550560959</v>
      </c>
      <c r="F45" s="24">
        <f t="shared" si="5"/>
        <v>0.93496672232684863</v>
      </c>
      <c r="G45" s="23">
        <f t="shared" si="6"/>
        <v>0.86606800446944721</v>
      </c>
      <c r="H45" s="22">
        <f t="shared" si="7"/>
        <v>4.7470333223938064E-3</v>
      </c>
      <c r="I45" s="6">
        <f t="shared" si="8"/>
        <v>0.90711413985532929</v>
      </c>
      <c r="J45" s="3"/>
      <c r="K45" s="7">
        <v>6000</v>
      </c>
      <c r="L45" s="6">
        <f t="shared" si="9"/>
        <v>0.89876297163895191</v>
      </c>
      <c r="M45" s="49">
        <f t="shared" si="10"/>
        <v>0.87198889595033013</v>
      </c>
    </row>
    <row r="46" spans="2:17">
      <c r="B46" s="25">
        <f t="shared" si="1"/>
        <v>9960.6030543401066</v>
      </c>
      <c r="C46" s="27">
        <f t="shared" si="2"/>
        <v>296.44651947440792</v>
      </c>
      <c r="D46" s="26">
        <f t="shared" si="3"/>
        <v>4910.7142857142853</v>
      </c>
      <c r="E46" s="25">
        <f t="shared" si="4"/>
        <v>4614.2677662398773</v>
      </c>
      <c r="F46" s="24">
        <f t="shared" si="5"/>
        <v>1</v>
      </c>
      <c r="G46" s="23">
        <f t="shared" si="6"/>
        <v>0.86549039589041832</v>
      </c>
      <c r="H46" s="22">
        <f t="shared" si="7"/>
        <v>1.8092833597716393E-2</v>
      </c>
      <c r="I46" s="6">
        <f t="shared" si="8"/>
        <v>0.97021008148589216</v>
      </c>
      <c r="J46" s="3"/>
      <c r="K46" s="7">
        <v>8000</v>
      </c>
      <c r="L46" s="6">
        <f t="shared" si="9"/>
        <v>0.9284768069236542</v>
      </c>
      <c r="M46" s="49">
        <f t="shared" si="10"/>
        <v>0.90081755850315948</v>
      </c>
    </row>
    <row r="47" spans="2:17">
      <c r="B47" s="25">
        <f t="shared" si="1"/>
        <v>8101.8074502099207</v>
      </c>
      <c r="C47" s="27">
        <f t="shared" si="2"/>
        <v>241.12522173243809</v>
      </c>
      <c r="D47" s="26">
        <f t="shared" si="3"/>
        <v>9821.4285714285706</v>
      </c>
      <c r="E47" s="25">
        <f t="shared" si="4"/>
        <v>9580.3033496961325</v>
      </c>
      <c r="F47" s="24">
        <f t="shared" si="5"/>
        <v>0.81338523440904931</v>
      </c>
      <c r="G47" s="23">
        <f t="shared" si="6"/>
        <v>0.94391978604785143</v>
      </c>
      <c r="H47" s="22">
        <f t="shared" si="7"/>
        <v>1.7039269171543098E-2</v>
      </c>
      <c r="I47" s="6">
        <f t="shared" si="8"/>
        <v>0.78915455455542516</v>
      </c>
      <c r="J47" s="3"/>
      <c r="K47" s="7">
        <v>10000</v>
      </c>
      <c r="L47" s="6">
        <f t="shared" si="9"/>
        <v>0.94726726290055541</v>
      </c>
      <c r="M47" s="49">
        <f t="shared" si="10"/>
        <v>0.91904824832766585</v>
      </c>
    </row>
    <row r="48" spans="2:17">
      <c r="B48" s="25">
        <f t="shared" si="1"/>
        <v>8752.330573738971</v>
      </c>
      <c r="C48" s="27">
        <f t="shared" si="2"/>
        <v>260.48602898032652</v>
      </c>
      <c r="D48" s="26">
        <f t="shared" si="3"/>
        <v>9821.4285714285706</v>
      </c>
      <c r="E48" s="25">
        <f t="shared" si="4"/>
        <v>9560.9425424482433</v>
      </c>
      <c r="F48" s="24">
        <f t="shared" si="5"/>
        <v>0.87869484668655096</v>
      </c>
      <c r="G48" s="23">
        <f t="shared" si="6"/>
        <v>0.94375887222540944</v>
      </c>
      <c r="H48" s="22">
        <f t="shared" si="7"/>
        <v>4.2333274193212291E-3</v>
      </c>
      <c r="I48" s="6">
        <f t="shared" si="8"/>
        <v>0.85251859880499214</v>
      </c>
      <c r="J48" s="3"/>
      <c r="K48" s="7">
        <v>12000</v>
      </c>
      <c r="L48" s="6">
        <f t="shared" si="9"/>
        <v>0.96022254574612498</v>
      </c>
      <c r="M48" s="49">
        <f t="shared" si="10"/>
        <v>0.93161759435293867</v>
      </c>
    </row>
    <row r="49" spans="2:8">
      <c r="B49" s="4"/>
      <c r="C49" s="21"/>
      <c r="D49" s="1"/>
      <c r="E49" s="4"/>
      <c r="F49" s="14"/>
      <c r="G49" s="20"/>
      <c r="H49" s="19"/>
    </row>
    <row r="50" spans="2:8">
      <c r="B50" t="s">
        <v>44</v>
      </c>
      <c r="C50" t="s">
        <v>39</v>
      </c>
      <c r="D50" s="1"/>
      <c r="E50" s="4"/>
      <c r="F50" s="14"/>
      <c r="G50" s="20"/>
      <c r="H50" s="19"/>
    </row>
    <row r="51" spans="2:8">
      <c r="C51" s="21"/>
      <c r="D51" s="1"/>
      <c r="E51" s="4"/>
      <c r="F51" s="14"/>
      <c r="G51" s="20"/>
      <c r="H51" s="19"/>
    </row>
    <row r="52" spans="2:8">
      <c r="B52" s="18" t="s">
        <v>6</v>
      </c>
    </row>
    <row r="54" spans="2:8" ht="18">
      <c r="B54" s="17" t="s">
        <v>43</v>
      </c>
      <c r="C54" s="16">
        <v>1.0307046062317597</v>
      </c>
    </row>
    <row r="55" spans="2:8">
      <c r="B55" t="s">
        <v>3</v>
      </c>
      <c r="C55" s="16">
        <v>880.82156534911906</v>
      </c>
    </row>
    <row r="56" spans="2:8">
      <c r="B56" t="s">
        <v>2</v>
      </c>
      <c r="C56" s="15">
        <f>SUM(H35:H48)</f>
        <v>6.4092700264221883E-2</v>
      </c>
    </row>
    <row r="58" spans="2:8">
      <c r="B58" s="18"/>
    </row>
    <row r="59" spans="2:8">
      <c r="B59" s="13" t="s">
        <v>4</v>
      </c>
      <c r="G59" s="12"/>
    </row>
    <row r="61" spans="2:8">
      <c r="B61" s="78" t="s">
        <v>3</v>
      </c>
      <c r="C61" s="78" t="s">
        <v>2</v>
      </c>
    </row>
    <row r="62" spans="2:8">
      <c r="B62" s="78"/>
      <c r="C62" s="78"/>
    </row>
    <row r="63" spans="2:8">
      <c r="B63" s="7">
        <v>250</v>
      </c>
      <c r="C63" s="6">
        <v>0.27779999999999999</v>
      </c>
    </row>
    <row r="64" spans="2:8">
      <c r="B64" s="7">
        <v>300</v>
      </c>
      <c r="C64" s="6">
        <v>0.22259999999999999</v>
      </c>
    </row>
    <row r="65" spans="2:4">
      <c r="B65" s="7">
        <v>400</v>
      </c>
      <c r="C65" s="6">
        <v>0.15090000000000001</v>
      </c>
    </row>
    <row r="66" spans="2:4">
      <c r="B66" s="7">
        <v>500</v>
      </c>
      <c r="C66" s="6">
        <v>0.1094</v>
      </c>
    </row>
    <row r="67" spans="2:4">
      <c r="B67" s="7">
        <v>600</v>
      </c>
      <c r="C67" s="6">
        <v>8.5099999999999995E-2</v>
      </c>
    </row>
    <row r="68" spans="2:4">
      <c r="B68" s="7">
        <v>750</v>
      </c>
      <c r="C68" s="6">
        <v>6.7799999999999999E-2</v>
      </c>
    </row>
    <row r="69" spans="2:4">
      <c r="B69" s="9">
        <v>881</v>
      </c>
      <c r="C69" s="8">
        <v>6.4100000000000004E-2</v>
      </c>
      <c r="D69">
        <f>C69*4</f>
        <v>0.25640000000000002</v>
      </c>
    </row>
    <row r="70" spans="2:4">
      <c r="B70" s="7">
        <v>1000</v>
      </c>
      <c r="C70" s="6">
        <v>6.6400000000000001E-2</v>
      </c>
    </row>
    <row r="71" spans="2:4">
      <c r="B71" s="7">
        <v>1250</v>
      </c>
      <c r="C71" s="6">
        <v>8.2000000000000003E-2</v>
      </c>
    </row>
    <row r="72" spans="2:4">
      <c r="B72" s="7">
        <v>1500</v>
      </c>
      <c r="C72" s="6">
        <v>0.1055</v>
      </c>
    </row>
    <row r="73" spans="2:4">
      <c r="B73" s="7">
        <v>2000</v>
      </c>
      <c r="C73" s="6">
        <v>0.16170000000000001</v>
      </c>
    </row>
    <row r="74" spans="2:4">
      <c r="B74" s="7">
        <v>2250</v>
      </c>
      <c r="C74" s="6">
        <v>0.19109999999999999</v>
      </c>
    </row>
    <row r="75" spans="2:4">
      <c r="B75" s="7">
        <v>2750</v>
      </c>
      <c r="C75" s="6">
        <v>0.249</v>
      </c>
    </row>
    <row r="76" spans="2:4">
      <c r="B76" s="7">
        <v>3000</v>
      </c>
      <c r="C76" s="6">
        <v>0.27689999999999998</v>
      </c>
    </row>
    <row r="77" spans="2:4">
      <c r="C77" s="5"/>
    </row>
    <row r="78" spans="2:4">
      <c r="B78" t="s">
        <v>1</v>
      </c>
      <c r="C78" s="5">
        <f>0.0641*(1+2/12*FINV(1-95/100,2,12))</f>
        <v>0.1056078891335364</v>
      </c>
      <c r="D78" t="s">
        <v>42</v>
      </c>
    </row>
    <row r="79" spans="2:4">
      <c r="C79" s="5"/>
    </row>
    <row r="81" spans="1:4">
      <c r="A81" s="1"/>
      <c r="B81" s="1"/>
      <c r="C81" s="1"/>
      <c r="D81" s="1"/>
    </row>
    <row r="82" spans="1:4">
      <c r="A82" s="1"/>
      <c r="B82" s="82"/>
      <c r="C82" s="82"/>
      <c r="D82" s="1"/>
    </row>
    <row r="83" spans="1:4">
      <c r="A83" s="1"/>
      <c r="B83" s="82"/>
      <c r="C83" s="82"/>
      <c r="D83" s="1"/>
    </row>
    <row r="84" spans="1:4">
      <c r="A84" s="1"/>
      <c r="B84" s="4"/>
      <c r="C84" s="3"/>
      <c r="D84" s="1"/>
    </row>
    <row r="85" spans="1:4">
      <c r="A85" s="1"/>
      <c r="B85" s="1"/>
      <c r="C85" s="3"/>
      <c r="D85" s="1"/>
    </row>
    <row r="86" spans="1:4">
      <c r="A86" s="1"/>
      <c r="B86" s="1"/>
      <c r="C86" s="3"/>
      <c r="D86" s="1"/>
    </row>
    <row r="87" spans="1:4">
      <c r="A87" s="1"/>
      <c r="B87" s="4"/>
      <c r="C87" s="3"/>
      <c r="D87" s="1"/>
    </row>
    <row r="88" spans="1:4">
      <c r="A88" s="1"/>
      <c r="B88" s="4"/>
      <c r="C88" s="3"/>
      <c r="D88" s="1"/>
    </row>
    <row r="89" spans="1:4">
      <c r="A89" s="1"/>
      <c r="B89" s="4"/>
      <c r="C89" s="3"/>
      <c r="D89" s="1"/>
    </row>
    <row r="90" spans="1:4">
      <c r="A90" s="1"/>
      <c r="B90" s="4"/>
      <c r="C90" s="3"/>
      <c r="D90" s="1"/>
    </row>
    <row r="91" spans="1:4">
      <c r="A91" s="1"/>
      <c r="B91" s="4"/>
      <c r="C91" s="3"/>
      <c r="D91" s="1"/>
    </row>
    <row r="92" spans="1:4">
      <c r="A92" s="1"/>
      <c r="B92" s="4"/>
      <c r="C92" s="3"/>
      <c r="D92" s="1"/>
    </row>
    <row r="93" spans="1:4">
      <c r="A93" s="1"/>
      <c r="B93" s="4"/>
      <c r="C93" s="3"/>
      <c r="D93" s="1"/>
    </row>
    <row r="94" spans="1:4">
      <c r="A94" s="1"/>
      <c r="B94" s="1"/>
      <c r="C94" s="3"/>
      <c r="D94" s="1"/>
    </row>
    <row r="95" spans="1:4" ht="16" customHeight="1">
      <c r="A95" s="1"/>
      <c r="B95" s="2"/>
      <c r="C95" s="3"/>
      <c r="D95" s="1"/>
    </row>
    <row r="96" spans="1:4">
      <c r="A96" s="1"/>
      <c r="B96" s="2"/>
      <c r="C96" s="3"/>
      <c r="D96" s="1"/>
    </row>
    <row r="97" spans="1:4" ht="16" customHeight="1">
      <c r="A97" s="1"/>
      <c r="B97" s="2"/>
      <c r="C97" s="3"/>
      <c r="D97" s="1"/>
    </row>
    <row r="98" spans="1:4">
      <c r="A98" s="1"/>
      <c r="B98" s="2"/>
      <c r="C98" s="1"/>
      <c r="D98" s="1"/>
    </row>
  </sheetData>
  <mergeCells count="23">
    <mergeCell ref="M33:M34"/>
    <mergeCell ref="B61:B62"/>
    <mergeCell ref="C61:C62"/>
    <mergeCell ref="B82:B83"/>
    <mergeCell ref="C82:C83"/>
    <mergeCell ref="H33:H34"/>
    <mergeCell ref="I33:I34"/>
    <mergeCell ref="K33:K34"/>
    <mergeCell ref="L33:L34"/>
    <mergeCell ref="B33:B34"/>
    <mergeCell ref="F33:F34"/>
    <mergeCell ref="G33:G34"/>
    <mergeCell ref="C33:C34"/>
    <mergeCell ref="D33:D34"/>
    <mergeCell ref="E33:E34"/>
    <mergeCell ref="B4:B5"/>
    <mergeCell ref="C4:C5"/>
    <mergeCell ref="D4:D5"/>
    <mergeCell ref="E4:E5"/>
    <mergeCell ref="B14:B15"/>
    <mergeCell ref="C14:C15"/>
    <mergeCell ref="D14:D15"/>
    <mergeCell ref="E14:E15"/>
  </mergeCells>
  <pageMargins left="0.7" right="0.7" top="0.75" bottom="0.75" header="0.3" footer="0.3"/>
  <pageSetup paperSize="9" orientation="portrait" horizontalDpi="0" verticalDpi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269B9-5A07-DF4E-8A9B-149FB949EA62}">
  <sheetPr>
    <tabColor rgb="FFC00000"/>
  </sheetPr>
  <dimension ref="B1:Q104"/>
  <sheetViews>
    <sheetView zoomScale="125" zoomScaleNormal="125" zoomScalePageLayoutView="151" workbookViewId="0">
      <selection activeCell="J86" sqref="J86"/>
    </sheetView>
  </sheetViews>
  <sheetFormatPr baseColWidth="10" defaultRowHeight="16"/>
  <cols>
    <col min="2" max="2" width="30.6640625" customWidth="1"/>
    <col min="3" max="3" width="15.33203125" customWidth="1"/>
    <col min="4" max="4" width="16.83203125" customWidth="1"/>
    <col min="5" max="5" width="13.33203125" customWidth="1"/>
    <col min="6" max="6" width="16.1640625" customWidth="1"/>
    <col min="7" max="7" width="19.1640625" customWidth="1"/>
    <col min="8" max="8" width="20.5" customWidth="1"/>
    <col min="9" max="9" width="14.6640625" customWidth="1"/>
    <col min="13" max="13" width="14.6640625" customWidth="1"/>
  </cols>
  <sheetData>
    <row r="1" spans="2:13">
      <c r="L1" s="53"/>
      <c r="M1" s="53"/>
    </row>
    <row r="2" spans="2:13">
      <c r="B2" s="43" t="s">
        <v>33</v>
      </c>
    </row>
    <row r="4" spans="2:13">
      <c r="B4" s="76" t="s">
        <v>32</v>
      </c>
      <c r="C4" s="77" t="s">
        <v>31</v>
      </c>
      <c r="D4" s="77" t="s">
        <v>30</v>
      </c>
      <c r="E4" s="76" t="s">
        <v>29</v>
      </c>
    </row>
    <row r="5" spans="2:13">
      <c r="B5" s="76"/>
      <c r="C5" s="77"/>
      <c r="D5" s="77"/>
      <c r="E5" s="76"/>
    </row>
    <row r="6" spans="2:13">
      <c r="B6" s="42">
        <v>100</v>
      </c>
      <c r="C6" s="41">
        <v>5119</v>
      </c>
      <c r="D6" s="41">
        <v>5209</v>
      </c>
      <c r="E6" s="40">
        <f>AVERAGE(C6:D6)</f>
        <v>5164</v>
      </c>
    </row>
    <row r="7" spans="2:13">
      <c r="B7" s="42">
        <v>50</v>
      </c>
      <c r="C7" s="41">
        <v>2890</v>
      </c>
      <c r="D7" s="41">
        <v>2883</v>
      </c>
      <c r="E7" s="40">
        <f>AVERAGE(C7:D7)</f>
        <v>2886.5</v>
      </c>
    </row>
    <row r="8" spans="2:13">
      <c r="B8" s="42">
        <v>10</v>
      </c>
      <c r="C8" s="41">
        <v>714</v>
      </c>
      <c r="D8" s="41">
        <v>670</v>
      </c>
      <c r="E8" s="40">
        <f>AVERAGE(C8:D8)</f>
        <v>692</v>
      </c>
    </row>
    <row r="9" spans="2:13">
      <c r="B9" s="42">
        <v>2</v>
      </c>
      <c r="C9" s="41">
        <v>96</v>
      </c>
      <c r="D9" s="41">
        <v>92</v>
      </c>
      <c r="E9" s="40">
        <f>AVERAGE(C9:D9)</f>
        <v>94</v>
      </c>
    </row>
    <row r="10" spans="2:13">
      <c r="B10" s="42">
        <v>0.4</v>
      </c>
      <c r="C10" s="41">
        <v>33</v>
      </c>
      <c r="D10" s="41">
        <v>27</v>
      </c>
      <c r="E10" s="40">
        <f>AVERAGE(C10:D10)</f>
        <v>30</v>
      </c>
    </row>
    <row r="11" spans="2:13">
      <c r="B11" s="52"/>
      <c r="C11" s="51"/>
      <c r="D11" s="51"/>
      <c r="E11" s="50"/>
    </row>
    <row r="12" spans="2:13">
      <c r="B12" s="36" t="s">
        <v>28</v>
      </c>
      <c r="C12" s="51"/>
      <c r="D12" s="51"/>
      <c r="E12" s="50"/>
    </row>
    <row r="14" spans="2:13" ht="16" customHeight="1">
      <c r="B14" s="78" t="s">
        <v>58</v>
      </c>
      <c r="C14" s="79" t="s">
        <v>26</v>
      </c>
      <c r="D14" s="78" t="s">
        <v>25</v>
      </c>
      <c r="E14" s="80" t="s">
        <v>19</v>
      </c>
    </row>
    <row r="15" spans="2:13">
      <c r="B15" s="78"/>
      <c r="C15" s="79"/>
      <c r="D15" s="78"/>
      <c r="E15" s="81"/>
    </row>
    <row r="16" spans="2:13">
      <c r="B16" s="7">
        <v>0.82499999999999996</v>
      </c>
      <c r="C16" s="7">
        <v>108</v>
      </c>
      <c r="D16" s="25">
        <v>1.5879761129227592</v>
      </c>
      <c r="E16" s="25">
        <f t="shared" ref="E16:E29" si="0">D16*100</f>
        <v>158.79761129227592</v>
      </c>
      <c r="F16" s="34"/>
      <c r="G16" s="37"/>
    </row>
    <row r="17" spans="2:17">
      <c r="B17" s="7">
        <v>0.82499999999999996</v>
      </c>
      <c r="C17" s="7">
        <v>116</v>
      </c>
      <c r="D17" s="25">
        <v>1.7131380736750712</v>
      </c>
      <c r="E17" s="25">
        <f t="shared" si="0"/>
        <v>171.31380736750711</v>
      </c>
      <c r="F17" s="34"/>
    </row>
    <row r="18" spans="2:17">
      <c r="B18" s="7">
        <v>3.3</v>
      </c>
      <c r="C18" s="7">
        <v>344</v>
      </c>
      <c r="D18" s="25">
        <v>5.3070039253209575</v>
      </c>
      <c r="E18" s="25">
        <f t="shared" si="0"/>
        <v>530.70039253209575</v>
      </c>
      <c r="F18" s="34"/>
    </row>
    <row r="19" spans="2:17">
      <c r="B19" s="7">
        <v>3.3</v>
      </c>
      <c r="C19" s="7">
        <v>347</v>
      </c>
      <c r="D19" s="25">
        <v>5.3546382763143434</v>
      </c>
      <c r="E19" s="25">
        <f t="shared" si="0"/>
        <v>535.46382763143436</v>
      </c>
      <c r="F19" s="34"/>
    </row>
    <row r="20" spans="2:17">
      <c r="B20" s="7">
        <v>8.25</v>
      </c>
      <c r="C20" s="7">
        <v>637</v>
      </c>
      <c r="D20" s="25">
        <v>10.004007530696695</v>
      </c>
      <c r="E20" s="25">
        <f t="shared" si="0"/>
        <v>1000.4007530696695</v>
      </c>
      <c r="F20" s="34"/>
    </row>
    <row r="21" spans="2:17">
      <c r="B21" s="7">
        <v>8.25</v>
      </c>
      <c r="C21" s="7">
        <v>674</v>
      </c>
      <c r="D21" s="25">
        <v>10.603661451141727</v>
      </c>
      <c r="E21" s="25">
        <f t="shared" si="0"/>
        <v>1060.3661451141727</v>
      </c>
      <c r="F21" s="34"/>
    </row>
    <row r="22" spans="2:17">
      <c r="B22" s="7">
        <v>33</v>
      </c>
      <c r="C22" s="7">
        <v>1748</v>
      </c>
      <c r="D22" s="25">
        <v>28.712651229745301</v>
      </c>
      <c r="E22" s="25">
        <f t="shared" si="0"/>
        <v>2871.2651229745302</v>
      </c>
      <c r="F22" s="34"/>
    </row>
    <row r="23" spans="2:17">
      <c r="B23" s="7">
        <v>33</v>
      </c>
      <c r="C23" s="7">
        <v>1772</v>
      </c>
      <c r="D23" s="25">
        <v>29.134196059246641</v>
      </c>
      <c r="E23" s="25">
        <f t="shared" si="0"/>
        <v>2913.4196059246642</v>
      </c>
      <c r="F23" s="34"/>
    </row>
    <row r="24" spans="2:17" ht="16" customHeight="1">
      <c r="B24" s="7">
        <v>82.5</v>
      </c>
      <c r="C24" s="7">
        <v>1869</v>
      </c>
      <c r="D24" s="25">
        <v>30.846087781067016</v>
      </c>
      <c r="E24" s="25">
        <f t="shared" si="0"/>
        <v>3084.6087781067017</v>
      </c>
      <c r="F24" s="34"/>
    </row>
    <row r="25" spans="2:17">
      <c r="B25" s="7">
        <v>82.5</v>
      </c>
      <c r="C25" s="7">
        <v>1992</v>
      </c>
      <c r="D25" s="25">
        <v>33.03613696375335</v>
      </c>
      <c r="E25" s="25">
        <f t="shared" si="0"/>
        <v>3303.6136963753352</v>
      </c>
      <c r="F25" s="34"/>
    </row>
    <row r="26" spans="2:17">
      <c r="B26" s="7">
        <v>165</v>
      </c>
      <c r="C26" s="7">
        <v>1922</v>
      </c>
      <c r="D26" s="25">
        <v>31.787087747156782</v>
      </c>
      <c r="E26" s="25">
        <f t="shared" si="0"/>
        <v>3178.7087747156784</v>
      </c>
      <c r="F26" s="34"/>
      <c r="Q26" s="21"/>
    </row>
    <row r="27" spans="2:17">
      <c r="B27" s="7">
        <v>165</v>
      </c>
      <c r="C27" s="7">
        <v>2096</v>
      </c>
      <c r="D27" s="25">
        <v>34.905177910823205</v>
      </c>
      <c r="E27" s="25">
        <f t="shared" si="0"/>
        <v>3490.5177910823204</v>
      </c>
      <c r="F27" s="34"/>
      <c r="Q27" s="21"/>
    </row>
    <row r="28" spans="2:17">
      <c r="B28" s="7">
        <v>330</v>
      </c>
      <c r="C28" s="7">
        <v>1897</v>
      </c>
      <c r="D28" s="25">
        <v>31.342717449621183</v>
      </c>
      <c r="E28" s="25">
        <f t="shared" si="0"/>
        <v>3134.2717449621182</v>
      </c>
      <c r="F28" s="34"/>
      <c r="Q28" s="21"/>
    </row>
    <row r="29" spans="2:17">
      <c r="B29" s="7">
        <v>330</v>
      </c>
      <c r="C29" s="7">
        <v>1795</v>
      </c>
      <c r="D29" s="25">
        <v>29.538913044773025</v>
      </c>
      <c r="E29" s="25">
        <f t="shared" si="0"/>
        <v>2953.8913044773026</v>
      </c>
      <c r="F29" s="34"/>
      <c r="Q29" s="21"/>
    </row>
    <row r="30" spans="2:17">
      <c r="B30" s="1"/>
      <c r="C30" s="1"/>
      <c r="D30" s="4"/>
      <c r="E30" s="16"/>
      <c r="F30" s="34"/>
      <c r="Q30" s="21"/>
    </row>
    <row r="31" spans="2:17" ht="18">
      <c r="B31" s="36" t="s">
        <v>24</v>
      </c>
      <c r="C31" s="35"/>
      <c r="D31" s="4"/>
      <c r="E31" s="16"/>
      <c r="F31" s="34"/>
      <c r="Q31" s="21"/>
    </row>
    <row r="32" spans="2:17" ht="18">
      <c r="E32" s="33"/>
      <c r="F32" s="32" t="s">
        <v>23</v>
      </c>
      <c r="G32" s="32" t="s">
        <v>22</v>
      </c>
      <c r="H32" s="31" t="s">
        <v>21</v>
      </c>
      <c r="I32" s="30" t="s">
        <v>20</v>
      </c>
      <c r="Q32" s="21"/>
    </row>
    <row r="33" spans="2:17" ht="16" customHeight="1">
      <c r="B33" s="80" t="s">
        <v>19</v>
      </c>
      <c r="C33" s="83" t="s">
        <v>18</v>
      </c>
      <c r="D33" s="84" t="s">
        <v>17</v>
      </c>
      <c r="E33" s="86" t="s">
        <v>16</v>
      </c>
      <c r="F33" s="78" t="s">
        <v>15</v>
      </c>
      <c r="G33" s="78" t="s">
        <v>14</v>
      </c>
      <c r="H33" s="78" t="s">
        <v>13</v>
      </c>
      <c r="I33" s="78" t="s">
        <v>12</v>
      </c>
      <c r="J33" s="29"/>
      <c r="K33" s="79" t="s">
        <v>11</v>
      </c>
      <c r="L33" s="79" t="s">
        <v>10</v>
      </c>
      <c r="M33" s="80" t="s">
        <v>9</v>
      </c>
      <c r="Q33" s="21"/>
    </row>
    <row r="34" spans="2:17">
      <c r="B34" s="81"/>
      <c r="C34" s="83"/>
      <c r="D34" s="85"/>
      <c r="E34" s="86"/>
      <c r="F34" s="78"/>
      <c r="G34" s="78"/>
      <c r="H34" s="78"/>
      <c r="I34" s="78"/>
      <c r="J34" s="29"/>
      <c r="K34" s="79"/>
      <c r="L34" s="79"/>
      <c r="M34" s="81"/>
      <c r="Q34" s="21"/>
    </row>
    <row r="35" spans="2:17">
      <c r="B35" s="25">
        <f t="shared" ref="B35:B48" si="1">100*D16</f>
        <v>158.79761129227592</v>
      </c>
      <c r="C35" s="27">
        <f t="shared" ref="C35:C48" si="2">B35/33.6</f>
        <v>4.7261193836986877</v>
      </c>
      <c r="D35" s="26">
        <f t="shared" ref="D35:D48" si="3">B16*1000/33.6</f>
        <v>24.553571428571427</v>
      </c>
      <c r="E35" s="25">
        <f t="shared" ref="E35:E48" si="4">D35-C35</f>
        <v>19.827452044872739</v>
      </c>
      <c r="F35" s="24">
        <f t="shared" ref="F35:F48" si="5">C35/MAX($C$35:$C$48)</f>
        <v>4.5493998540267234E-2</v>
      </c>
      <c r="G35" s="23">
        <f t="shared" ref="G35:G48" si="6">Lb_theoritical_max*E35/(Kd+E35)</f>
        <v>5.2862357869551076E-2</v>
      </c>
      <c r="H35" s="22">
        <f t="shared" ref="H35:H48" si="7">(G35-F35)^2</f>
        <v>5.4292719205444217E-5</v>
      </c>
      <c r="I35" s="6">
        <f t="shared" ref="I35:I48" si="8">F35/Lb_theoritical_max</f>
        <v>4.5235980972386403E-2</v>
      </c>
      <c r="J35" s="3"/>
      <c r="K35" s="7">
        <v>1</v>
      </c>
      <c r="L35" s="6">
        <f t="shared" ref="L35:L48" si="9">Lb_theoritical_max*K35/(Kd+K35)</f>
        <v>2.8061803861411582E-3</v>
      </c>
      <c r="M35" s="49">
        <f t="shared" ref="M35:M48" si="10">L35/Lb_theoritical_max</f>
        <v>2.7902652355389053E-3</v>
      </c>
    </row>
    <row r="36" spans="2:17">
      <c r="B36" s="25">
        <f t="shared" si="1"/>
        <v>171.31380736750711</v>
      </c>
      <c r="C36" s="27">
        <f t="shared" si="2"/>
        <v>5.0986252192710451</v>
      </c>
      <c r="D36" s="26">
        <f t="shared" si="3"/>
        <v>24.553571428571427</v>
      </c>
      <c r="E36" s="25">
        <f t="shared" si="4"/>
        <v>19.454946209300381</v>
      </c>
      <c r="F36" s="24">
        <f t="shared" si="5"/>
        <v>4.9079769140608527E-2</v>
      </c>
      <c r="G36" s="23">
        <f t="shared" si="6"/>
        <v>5.1920484900742546E-2</v>
      </c>
      <c r="H36" s="22">
        <f t="shared" si="7"/>
        <v>8.069666029873797E-6</v>
      </c>
      <c r="I36" s="6">
        <f t="shared" si="8"/>
        <v>4.880141500441177E-2</v>
      </c>
      <c r="J36" s="3"/>
      <c r="K36" s="7">
        <v>20</v>
      </c>
      <c r="L36" s="6">
        <f t="shared" si="9"/>
        <v>5.3298011537225402E-2</v>
      </c>
      <c r="M36" s="49">
        <f t="shared" si="10"/>
        <v>5.2995733791787229E-2</v>
      </c>
    </row>
    <row r="37" spans="2:17">
      <c r="B37" s="25">
        <f t="shared" si="1"/>
        <v>530.70039253209575</v>
      </c>
      <c r="C37" s="27">
        <f t="shared" si="2"/>
        <v>15.794654539645705</v>
      </c>
      <c r="D37" s="26">
        <f t="shared" si="3"/>
        <v>98.214285714285708</v>
      </c>
      <c r="E37" s="25">
        <f t="shared" si="4"/>
        <v>82.419631174640003</v>
      </c>
      <c r="F37" s="24">
        <f t="shared" si="5"/>
        <v>0.15204059234075384</v>
      </c>
      <c r="G37" s="23">
        <f t="shared" si="6"/>
        <v>0.1884677931951155</v>
      </c>
      <c r="H37" s="22">
        <f t="shared" si="7"/>
        <v>1.3269409620840066E-3</v>
      </c>
      <c r="I37" s="6">
        <f t="shared" si="8"/>
        <v>0.15117829961833684</v>
      </c>
      <c r="J37" s="3"/>
      <c r="K37" s="7">
        <v>50</v>
      </c>
      <c r="L37" s="6">
        <f t="shared" si="9"/>
        <v>0.12343290294465949</v>
      </c>
      <c r="M37" s="49">
        <f t="shared" si="10"/>
        <v>0.12273285769833842</v>
      </c>
    </row>
    <row r="38" spans="2:17">
      <c r="B38" s="25">
        <f t="shared" si="1"/>
        <v>535.46382763143436</v>
      </c>
      <c r="C38" s="27">
        <f t="shared" si="2"/>
        <v>15.936423441411737</v>
      </c>
      <c r="D38" s="26">
        <f t="shared" si="3"/>
        <v>98.214285714285708</v>
      </c>
      <c r="E38" s="25">
        <f t="shared" si="4"/>
        <v>82.277862272873975</v>
      </c>
      <c r="F38" s="24">
        <f t="shared" si="5"/>
        <v>0.15340527098857751</v>
      </c>
      <c r="G38" s="23">
        <f t="shared" si="6"/>
        <v>0.18820427848060448</v>
      </c>
      <c r="H38" s="22">
        <f t="shared" si="7"/>
        <v>1.210970922430149E-3</v>
      </c>
      <c r="I38" s="6">
        <f t="shared" si="8"/>
        <v>0.15253523854054948</v>
      </c>
      <c r="J38" s="3"/>
      <c r="K38" s="7">
        <v>100</v>
      </c>
      <c r="L38" s="6">
        <f t="shared" si="9"/>
        <v>0.21987938109819544</v>
      </c>
      <c r="M38" s="49">
        <f t="shared" si="10"/>
        <v>0.21863234313805913</v>
      </c>
    </row>
    <row r="39" spans="2:17">
      <c r="B39" s="25">
        <f t="shared" si="1"/>
        <v>1000.4007530696695</v>
      </c>
      <c r="C39" s="27">
        <f t="shared" si="2"/>
        <v>29.773831936597304</v>
      </c>
      <c r="D39" s="26">
        <f t="shared" si="3"/>
        <v>245.53571428571428</v>
      </c>
      <c r="E39" s="25">
        <f t="shared" si="4"/>
        <v>215.76188234911697</v>
      </c>
      <c r="F39" s="24">
        <f t="shared" si="5"/>
        <v>0.28660525828733013</v>
      </c>
      <c r="G39" s="23">
        <f t="shared" si="6"/>
        <v>0.37859594093771415</v>
      </c>
      <c r="H39" s="22">
        <f t="shared" si="7"/>
        <v>8.4622856944836632E-3</v>
      </c>
      <c r="I39" s="6">
        <f t="shared" si="8"/>
        <v>0.28497978692719672</v>
      </c>
      <c r="J39" s="3"/>
      <c r="K39" s="28">
        <v>250</v>
      </c>
      <c r="L39" s="6">
        <f t="shared" si="9"/>
        <v>0.41394560606646552</v>
      </c>
      <c r="M39" s="49">
        <f t="shared" si="10"/>
        <v>0.41159792852790639</v>
      </c>
    </row>
    <row r="40" spans="2:17">
      <c r="B40" s="25">
        <f t="shared" si="1"/>
        <v>1060.3661451141727</v>
      </c>
      <c r="C40" s="27">
        <f t="shared" si="2"/>
        <v>31.55851622363609</v>
      </c>
      <c r="D40" s="26">
        <f t="shared" si="3"/>
        <v>245.53571428571428</v>
      </c>
      <c r="E40" s="25">
        <f t="shared" si="4"/>
        <v>213.97719806207817</v>
      </c>
      <c r="F40" s="24">
        <f t="shared" si="5"/>
        <v>0.30378477022040334</v>
      </c>
      <c r="G40" s="23">
        <f t="shared" si="6"/>
        <v>0.37663714493788281</v>
      </c>
      <c r="H40" s="22">
        <f t="shared" si="7"/>
        <v>5.3074685019760407E-3</v>
      </c>
      <c r="I40" s="6">
        <f t="shared" si="8"/>
        <v>0.30206186587946859</v>
      </c>
      <c r="J40" s="3"/>
      <c r="K40" s="7">
        <v>500</v>
      </c>
      <c r="L40" s="6">
        <f t="shared" si="9"/>
        <v>0.58649222657637545</v>
      </c>
      <c r="M40" s="49">
        <f t="shared" si="10"/>
        <v>0.58316595711803554</v>
      </c>
    </row>
    <row r="41" spans="2:17">
      <c r="B41" s="25">
        <f t="shared" si="1"/>
        <v>2871.2651229745302</v>
      </c>
      <c r="C41" s="27">
        <f t="shared" si="2"/>
        <v>85.454319136146722</v>
      </c>
      <c r="D41" s="26">
        <f t="shared" si="3"/>
        <v>982.14285714285711</v>
      </c>
      <c r="E41" s="25">
        <f t="shared" si="4"/>
        <v>896.68853800671036</v>
      </c>
      <c r="F41" s="24">
        <f t="shared" si="5"/>
        <v>0.822590026703237</v>
      </c>
      <c r="G41" s="23">
        <f t="shared" si="6"/>
        <v>0.71909682532317198</v>
      </c>
      <c r="H41" s="22">
        <f t="shared" si="7"/>
        <v>1.0710842731894691E-2</v>
      </c>
      <c r="I41" s="6">
        <f t="shared" si="8"/>
        <v>0.81792473710761837</v>
      </c>
      <c r="J41" s="3"/>
      <c r="K41" s="28">
        <v>750</v>
      </c>
      <c r="L41" s="6">
        <f t="shared" si="9"/>
        <v>0.68113187806645004</v>
      </c>
      <c r="M41" s="49">
        <f t="shared" si="10"/>
        <v>0.67726886324639068</v>
      </c>
    </row>
    <row r="42" spans="2:17">
      <c r="B42" s="25">
        <f t="shared" si="1"/>
        <v>2913.4196059246642</v>
      </c>
      <c r="C42" s="27">
        <f t="shared" si="2"/>
        <v>86.708916842995961</v>
      </c>
      <c r="D42" s="26">
        <f t="shared" si="3"/>
        <v>982.14285714285711</v>
      </c>
      <c r="E42" s="25">
        <f t="shared" si="4"/>
        <v>895.43394029986121</v>
      </c>
      <c r="F42" s="24">
        <f t="shared" si="5"/>
        <v>0.83466688333976014</v>
      </c>
      <c r="G42" s="23">
        <f t="shared" si="6"/>
        <v>0.71880981229403051</v>
      </c>
      <c r="H42" s="22">
        <f t="shared" si="7"/>
        <v>1.3422860911295241E-2</v>
      </c>
      <c r="I42" s="6">
        <f t="shared" si="8"/>
        <v>0.82993310028836753</v>
      </c>
      <c r="J42" s="3"/>
      <c r="K42" s="7">
        <v>1000</v>
      </c>
      <c r="L42" s="6">
        <f t="shared" si="9"/>
        <v>0.74091060882083959</v>
      </c>
      <c r="M42" s="49">
        <f t="shared" si="10"/>
        <v>0.736708561090613</v>
      </c>
    </row>
    <row r="43" spans="2:17">
      <c r="B43" s="25">
        <f t="shared" si="1"/>
        <v>3084.6087781067017</v>
      </c>
      <c r="C43" s="27">
        <f t="shared" si="2"/>
        <v>91.803832681747068</v>
      </c>
      <c r="D43" s="26">
        <f t="shared" si="3"/>
        <v>2455.3571428571427</v>
      </c>
      <c r="E43" s="25">
        <f t="shared" si="4"/>
        <v>2363.5533101753954</v>
      </c>
      <c r="F43" s="24">
        <f t="shared" si="5"/>
        <v>0.88371094569045094</v>
      </c>
      <c r="G43" s="23">
        <f t="shared" si="6"/>
        <v>0.87360716248992731</v>
      </c>
      <c r="H43" s="22">
        <f t="shared" si="7"/>
        <v>1.0208643496318354E-4</v>
      </c>
      <c r="I43" s="6">
        <f t="shared" si="8"/>
        <v>0.87869901101262959</v>
      </c>
      <c r="J43" s="3"/>
      <c r="K43" s="28">
        <v>2000</v>
      </c>
      <c r="L43" s="6">
        <f t="shared" si="9"/>
        <v>0.85323539645081814</v>
      </c>
      <c r="M43" s="49">
        <f t="shared" si="10"/>
        <v>0.84839630274866262</v>
      </c>
    </row>
    <row r="44" spans="2:17">
      <c r="B44" s="25">
        <f t="shared" si="1"/>
        <v>3303.6136963753352</v>
      </c>
      <c r="C44" s="27">
        <f t="shared" si="2"/>
        <v>98.321836201646875</v>
      </c>
      <c r="D44" s="26">
        <f t="shared" si="3"/>
        <v>2455.3571428571427</v>
      </c>
      <c r="E44" s="25">
        <f t="shared" si="4"/>
        <v>2357.0353066554958</v>
      </c>
      <c r="F44" s="24">
        <f t="shared" si="5"/>
        <v>0.94645376248059998</v>
      </c>
      <c r="G44" s="23">
        <f t="shared" si="6"/>
        <v>0.87328996577479368</v>
      </c>
      <c r="H44" s="22">
        <f t="shared" si="7"/>
        <v>5.3529411484085536E-3</v>
      </c>
      <c r="I44" s="6">
        <f t="shared" si="8"/>
        <v>0.94108598418582645</v>
      </c>
      <c r="J44" s="3"/>
      <c r="K44" s="7">
        <v>4000</v>
      </c>
      <c r="L44" s="6">
        <f t="shared" si="9"/>
        <v>0.92321694777468666</v>
      </c>
      <c r="M44" s="49">
        <f t="shared" si="10"/>
        <v>0.91798095623438825</v>
      </c>
    </row>
    <row r="45" spans="2:17">
      <c r="B45" s="25">
        <f t="shared" si="1"/>
        <v>3178.7087747156784</v>
      </c>
      <c r="C45" s="27">
        <f t="shared" si="2"/>
        <v>94.604427818918992</v>
      </c>
      <c r="D45" s="26">
        <f t="shared" si="3"/>
        <v>4910.7142857142853</v>
      </c>
      <c r="E45" s="25">
        <f t="shared" si="4"/>
        <v>4816.1098578953661</v>
      </c>
      <c r="F45" s="24">
        <f t="shared" si="5"/>
        <v>0.91066969572157419</v>
      </c>
      <c r="G45" s="23">
        <f t="shared" si="6"/>
        <v>0.93622909821050859</v>
      </c>
      <c r="H45" s="22">
        <f t="shared" si="7"/>
        <v>6.5328305559134614E-4</v>
      </c>
      <c r="I45" s="6">
        <f t="shared" si="8"/>
        <v>0.90550486546764775</v>
      </c>
      <c r="J45" s="3"/>
      <c r="K45" s="7">
        <v>6000</v>
      </c>
      <c r="L45" s="6">
        <f t="shared" si="9"/>
        <v>0.94916686738704903</v>
      </c>
      <c r="M45" s="49">
        <f t="shared" si="10"/>
        <v>0.94378370181589111</v>
      </c>
    </row>
    <row r="46" spans="2:17">
      <c r="B46" s="25">
        <f t="shared" si="1"/>
        <v>3490.5177910823204</v>
      </c>
      <c r="C46" s="27">
        <f t="shared" si="2"/>
        <v>103.8844580679262</v>
      </c>
      <c r="D46" s="26">
        <f t="shared" si="3"/>
        <v>4910.7142857142853</v>
      </c>
      <c r="E46" s="25">
        <f t="shared" si="4"/>
        <v>4806.8298276463593</v>
      </c>
      <c r="F46" s="24">
        <f t="shared" si="5"/>
        <v>1</v>
      </c>
      <c r="G46" s="23">
        <f t="shared" si="6"/>
        <v>0.93610425310014189</v>
      </c>
      <c r="H46" s="22">
        <f t="shared" si="7"/>
        <v>4.0826664718907274E-3</v>
      </c>
      <c r="I46" s="6">
        <f t="shared" si="8"/>
        <v>0.99432853615510497</v>
      </c>
      <c r="J46" s="3"/>
      <c r="K46" s="7">
        <v>8000</v>
      </c>
      <c r="L46" s="6">
        <f t="shared" si="9"/>
        <v>0.96269667826864935</v>
      </c>
      <c r="M46" s="49">
        <f t="shared" si="10"/>
        <v>0.95723677886424818</v>
      </c>
    </row>
    <row r="47" spans="2:17">
      <c r="B47" s="25">
        <f t="shared" si="1"/>
        <v>3134.2717449621182</v>
      </c>
      <c r="C47" s="27">
        <f t="shared" si="2"/>
        <v>93.281897171491607</v>
      </c>
      <c r="D47" s="26">
        <f t="shared" si="3"/>
        <v>9821.4285714285706</v>
      </c>
      <c r="E47" s="25">
        <f t="shared" si="4"/>
        <v>9728.1466742570792</v>
      </c>
      <c r="F47" s="24">
        <f t="shared" si="5"/>
        <v>0.89793891123249669</v>
      </c>
      <c r="G47" s="23">
        <f t="shared" si="6"/>
        <v>0.97006590880863053</v>
      </c>
      <c r="H47" s="22">
        <f t="shared" si="7"/>
        <v>5.2023037793476161E-3</v>
      </c>
      <c r="I47" s="6">
        <f t="shared" si="8"/>
        <v>0.89284628316251724</v>
      </c>
      <c r="J47" s="3"/>
      <c r="K47" s="7">
        <v>10000</v>
      </c>
      <c r="L47" s="6">
        <f t="shared" si="9"/>
        <v>0.97100130699144516</v>
      </c>
      <c r="M47" s="49">
        <f t="shared" si="10"/>
        <v>0.96549430818549742</v>
      </c>
    </row>
    <row r="48" spans="2:17">
      <c r="B48" s="25">
        <f t="shared" si="1"/>
        <v>2953.8913044773026</v>
      </c>
      <c r="C48" s="27">
        <f t="shared" si="2"/>
        <v>87.913431680872094</v>
      </c>
      <c r="D48" s="26">
        <f t="shared" si="3"/>
        <v>9821.4285714285706</v>
      </c>
      <c r="E48" s="25">
        <f t="shared" si="4"/>
        <v>9733.5151397476984</v>
      </c>
      <c r="F48" s="24">
        <f t="shared" si="5"/>
        <v>0.8462616383231143</v>
      </c>
      <c r="G48" s="23">
        <f t="shared" si="6"/>
        <v>0.97008486854282794</v>
      </c>
      <c r="H48" s="22">
        <f t="shared" si="7"/>
        <v>1.5332192342044205E-2</v>
      </c>
      <c r="I48" s="6">
        <f t="shared" si="8"/>
        <v>0.84146209603804312</v>
      </c>
      <c r="J48" s="3"/>
      <c r="K48" s="7">
        <v>12000</v>
      </c>
      <c r="L48" s="6">
        <f t="shared" si="9"/>
        <v>0.97661778571384594</v>
      </c>
      <c r="M48" s="49">
        <f t="shared" si="10"/>
        <v>0.97107893325188843</v>
      </c>
    </row>
    <row r="49" spans="2:10">
      <c r="B49" s="4"/>
      <c r="C49" s="21"/>
      <c r="D49" s="1"/>
      <c r="E49" s="4"/>
      <c r="F49" s="14"/>
      <c r="G49" s="20"/>
      <c r="H49" s="19"/>
      <c r="J49" s="1"/>
    </row>
    <row r="50" spans="2:10">
      <c r="B50" t="s">
        <v>57</v>
      </c>
      <c r="C50" t="s">
        <v>56</v>
      </c>
      <c r="D50" s="1"/>
      <c r="E50" s="4"/>
      <c r="F50" s="14"/>
      <c r="G50" s="20"/>
      <c r="H50" s="19"/>
    </row>
    <row r="51" spans="2:10">
      <c r="C51" s="21"/>
      <c r="D51" s="1"/>
      <c r="E51" s="4"/>
      <c r="F51" s="14"/>
      <c r="G51" s="20"/>
      <c r="H51" s="19"/>
    </row>
    <row r="52" spans="2:10">
      <c r="B52" s="18" t="s">
        <v>6</v>
      </c>
    </row>
    <row r="54" spans="2:10" ht="18">
      <c r="B54" s="17" t="s">
        <v>5</v>
      </c>
      <c r="C54" s="16">
        <v>1.0057038128130422</v>
      </c>
    </row>
    <row r="55" spans="2:10">
      <c r="B55" t="s">
        <v>3</v>
      </c>
      <c r="C55" s="16">
        <v>357.38886829225123</v>
      </c>
    </row>
    <row r="56" spans="2:10">
      <c r="B56" t="s">
        <v>2</v>
      </c>
      <c r="C56" s="15">
        <f>SUM(H35:H48)</f>
        <v>7.1229205341644744E-2</v>
      </c>
    </row>
    <row r="58" spans="2:10">
      <c r="B58" s="18"/>
    </row>
    <row r="59" spans="2:10">
      <c r="B59" s="48"/>
    </row>
    <row r="61" spans="2:10">
      <c r="C61" s="16"/>
      <c r="F61" s="18"/>
      <c r="G61" s="19"/>
    </row>
    <row r="62" spans="2:10">
      <c r="F62" s="4"/>
      <c r="G62" s="19"/>
    </row>
    <row r="63" spans="2:10">
      <c r="G63" s="14"/>
    </row>
    <row r="64" spans="2:10">
      <c r="B64" s="13" t="s">
        <v>4</v>
      </c>
      <c r="G64" s="12"/>
    </row>
    <row r="66" spans="2:4">
      <c r="B66" s="78" t="s">
        <v>3</v>
      </c>
      <c r="C66" s="78" t="s">
        <v>2</v>
      </c>
    </row>
    <row r="67" spans="2:4">
      <c r="B67" s="78"/>
      <c r="C67" s="78"/>
    </row>
    <row r="68" spans="2:4">
      <c r="B68" s="7">
        <v>1000</v>
      </c>
      <c r="C68" s="6">
        <v>0.27260000000000001</v>
      </c>
    </row>
    <row r="69" spans="2:4">
      <c r="B69" s="7">
        <v>900</v>
      </c>
      <c r="C69" s="6">
        <v>0.23419999999999999</v>
      </c>
    </row>
    <row r="70" spans="2:4">
      <c r="B70" s="7">
        <v>800</v>
      </c>
      <c r="C70" s="6">
        <v>0.1958</v>
      </c>
    </row>
    <row r="71" spans="2:4">
      <c r="B71" s="7">
        <v>700</v>
      </c>
      <c r="C71" s="6">
        <v>0.15820000000000001</v>
      </c>
    </row>
    <row r="72" spans="2:4">
      <c r="B72" s="7">
        <v>600</v>
      </c>
      <c r="C72" s="6">
        <v>0.1231</v>
      </c>
    </row>
    <row r="73" spans="2:4">
      <c r="B73" s="7">
        <v>450</v>
      </c>
      <c r="C73" s="6">
        <v>8.1500000000000003E-2</v>
      </c>
    </row>
    <row r="74" spans="2:4">
      <c r="B74" s="9">
        <v>357</v>
      </c>
      <c r="C74" s="8">
        <v>7.1199999999999999E-2</v>
      </c>
      <c r="D74">
        <f>C74*4</f>
        <v>0.2848</v>
      </c>
    </row>
    <row r="75" spans="2:4">
      <c r="B75" s="7">
        <v>300</v>
      </c>
      <c r="C75" s="6">
        <v>7.7100000000000002E-2</v>
      </c>
    </row>
    <row r="76" spans="2:4">
      <c r="B76" s="55">
        <v>250</v>
      </c>
      <c r="C76" s="54">
        <v>9.5600000000000004E-2</v>
      </c>
    </row>
    <row r="77" spans="2:4">
      <c r="B77" s="7">
        <v>200</v>
      </c>
      <c r="C77" s="6">
        <v>0.13469999999999999</v>
      </c>
    </row>
    <row r="78" spans="2:4">
      <c r="B78" s="55">
        <v>175</v>
      </c>
      <c r="C78" s="54">
        <v>0.16619999999999999</v>
      </c>
    </row>
    <row r="79" spans="2:4">
      <c r="B79" s="7">
        <v>150</v>
      </c>
      <c r="C79" s="6">
        <v>0.20949999999999999</v>
      </c>
    </row>
    <row r="80" spans="2:4">
      <c r="B80" s="7">
        <v>125</v>
      </c>
      <c r="C80" s="6">
        <v>0.26939999999999997</v>
      </c>
    </row>
    <row r="82" spans="2:4">
      <c r="C82" s="5"/>
    </row>
    <row r="83" spans="2:4">
      <c r="B83" t="s">
        <v>1</v>
      </c>
      <c r="C83" s="5">
        <f>0.0712*(1+2/12*FINV(1-95/100,2,12))</f>
        <v>0.11730548683787505</v>
      </c>
      <c r="D83" t="s">
        <v>55</v>
      </c>
    </row>
    <row r="84" spans="2:4">
      <c r="C84" s="5"/>
    </row>
    <row r="87" spans="2:4">
      <c r="B87" s="82"/>
      <c r="C87" s="82"/>
      <c r="D87" s="1"/>
    </row>
    <row r="88" spans="2:4">
      <c r="B88" s="82"/>
      <c r="C88" s="82"/>
      <c r="D88" s="1"/>
    </row>
    <row r="89" spans="2:4">
      <c r="B89" s="47"/>
      <c r="C89" s="46"/>
      <c r="D89" s="1"/>
    </row>
    <row r="90" spans="2:4">
      <c r="B90" s="4"/>
      <c r="C90" s="3"/>
      <c r="D90" s="1"/>
    </row>
    <row r="91" spans="2:4">
      <c r="B91" s="4"/>
      <c r="C91" s="3"/>
      <c r="D91" s="1"/>
    </row>
    <row r="92" spans="2:4">
      <c r="B92" s="1"/>
      <c r="C92" s="3"/>
      <c r="D92" s="1"/>
    </row>
    <row r="93" spans="2:4">
      <c r="B93" s="4"/>
      <c r="C93" s="3"/>
      <c r="D93" s="1"/>
    </row>
    <row r="94" spans="2:4">
      <c r="B94" s="45"/>
      <c r="C94" s="44"/>
      <c r="D94" s="1"/>
    </row>
    <row r="95" spans="2:4">
      <c r="B95" s="4"/>
      <c r="C95" s="3"/>
      <c r="D95" s="1"/>
    </row>
    <row r="96" spans="2:4">
      <c r="B96" s="4"/>
      <c r="C96" s="3"/>
      <c r="D96" s="1"/>
    </row>
    <row r="97" spans="2:4">
      <c r="B97" s="4"/>
      <c r="C97" s="3"/>
      <c r="D97" s="1"/>
    </row>
    <row r="98" spans="2:4">
      <c r="B98" s="4"/>
      <c r="C98" s="3"/>
      <c r="D98" s="1"/>
    </row>
    <row r="99" spans="2:4">
      <c r="B99" s="4"/>
      <c r="C99" s="3"/>
      <c r="D99" s="1"/>
    </row>
    <row r="100" spans="2:4">
      <c r="B100" s="1"/>
      <c r="C100" s="3"/>
      <c r="D100" s="1"/>
    </row>
    <row r="101" spans="2:4" ht="16" customHeight="1">
      <c r="B101" s="2"/>
      <c r="C101" s="3"/>
      <c r="D101" s="1"/>
    </row>
    <row r="102" spans="2:4">
      <c r="B102" s="2"/>
      <c r="C102" s="3"/>
      <c r="D102" s="1"/>
    </row>
    <row r="103" spans="2:4" ht="16" customHeight="1">
      <c r="B103" s="2"/>
      <c r="C103" s="3"/>
      <c r="D103" s="1"/>
    </row>
    <row r="104" spans="2:4">
      <c r="B104" s="61"/>
    </row>
  </sheetData>
  <mergeCells count="23">
    <mergeCell ref="M33:M34"/>
    <mergeCell ref="B66:B67"/>
    <mergeCell ref="C66:C67"/>
    <mergeCell ref="B87:B88"/>
    <mergeCell ref="C87:C88"/>
    <mergeCell ref="H33:H34"/>
    <mergeCell ref="I33:I34"/>
    <mergeCell ref="K33:K34"/>
    <mergeCell ref="L33:L34"/>
    <mergeCell ref="B33:B34"/>
    <mergeCell ref="F33:F34"/>
    <mergeCell ref="G33:G34"/>
    <mergeCell ref="C33:C34"/>
    <mergeCell ref="D33:D34"/>
    <mergeCell ref="E33:E34"/>
    <mergeCell ref="B4:B5"/>
    <mergeCell ref="C4:C5"/>
    <mergeCell ref="D4:D5"/>
    <mergeCell ref="E4:E5"/>
    <mergeCell ref="B14:B15"/>
    <mergeCell ref="C14:C15"/>
    <mergeCell ref="D14:D15"/>
    <mergeCell ref="E14:E15"/>
  </mergeCells>
  <pageMargins left="0.7" right="0.7" top="0.75" bottom="0.75" header="0.3" footer="0.3"/>
  <pageSetup paperSize="9" orientation="portrait" horizontalDpi="0" verticalDpi="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393F8-6D95-9B41-8199-1FA9023BE188}">
  <sheetPr>
    <tabColor rgb="FFC00000"/>
  </sheetPr>
  <dimension ref="B1:Q103"/>
  <sheetViews>
    <sheetView zoomScale="125" zoomScaleNormal="125" zoomScalePageLayoutView="139" workbookViewId="0">
      <selection activeCell="F25" sqref="F25"/>
    </sheetView>
  </sheetViews>
  <sheetFormatPr baseColWidth="10" defaultRowHeight="16"/>
  <cols>
    <col min="2" max="2" width="30.6640625" customWidth="1"/>
    <col min="3" max="3" width="15" customWidth="1"/>
    <col min="4" max="4" width="16.83203125" customWidth="1"/>
    <col min="5" max="5" width="12.83203125" customWidth="1"/>
    <col min="6" max="6" width="16.1640625" customWidth="1"/>
    <col min="7" max="7" width="19.1640625" customWidth="1"/>
    <col min="8" max="8" width="20.5" customWidth="1"/>
    <col min="9" max="9" width="13.33203125" customWidth="1"/>
    <col min="10" max="10" width="10.83203125" style="1"/>
    <col min="13" max="13" width="14.6640625" customWidth="1"/>
  </cols>
  <sheetData>
    <row r="1" spans="2:13">
      <c r="L1" s="53"/>
      <c r="M1" s="53" t="s">
        <v>37</v>
      </c>
    </row>
    <row r="2" spans="2:13">
      <c r="B2" s="43" t="s">
        <v>33</v>
      </c>
    </row>
    <row r="4" spans="2:13">
      <c r="B4" s="76" t="s">
        <v>32</v>
      </c>
      <c r="C4" s="77" t="s">
        <v>31</v>
      </c>
      <c r="D4" s="77" t="s">
        <v>30</v>
      </c>
      <c r="E4" s="76" t="s">
        <v>29</v>
      </c>
    </row>
    <row r="5" spans="2:13">
      <c r="B5" s="76"/>
      <c r="C5" s="77"/>
      <c r="D5" s="77"/>
      <c r="E5" s="76"/>
    </row>
    <row r="6" spans="2:13">
      <c r="B6" s="42">
        <v>100</v>
      </c>
      <c r="C6" s="41">
        <v>5375</v>
      </c>
      <c r="D6" s="41">
        <v>5523</v>
      </c>
      <c r="E6" s="40">
        <f>AVERAGE(C6:D6)</f>
        <v>5449</v>
      </c>
    </row>
    <row r="7" spans="2:13">
      <c r="B7" s="42">
        <v>50</v>
      </c>
      <c r="C7" s="41">
        <v>3134</v>
      </c>
      <c r="D7" s="41">
        <v>3133</v>
      </c>
      <c r="E7" s="40">
        <f>AVERAGE(C7:D7)</f>
        <v>3133.5</v>
      </c>
    </row>
    <row r="8" spans="2:13">
      <c r="B8" s="42">
        <v>10</v>
      </c>
      <c r="C8" s="41">
        <v>808</v>
      </c>
      <c r="D8" s="41">
        <v>744</v>
      </c>
      <c r="E8" s="40">
        <f>AVERAGE(C8:D8)</f>
        <v>776</v>
      </c>
    </row>
    <row r="9" spans="2:13">
      <c r="B9" s="42">
        <v>2</v>
      </c>
      <c r="C9" s="41">
        <v>180</v>
      </c>
      <c r="D9" s="41">
        <v>160</v>
      </c>
      <c r="E9" s="40">
        <f>AVERAGE(C9:D9)</f>
        <v>170</v>
      </c>
    </row>
    <row r="10" spans="2:13">
      <c r="B10" s="42">
        <v>0.4</v>
      </c>
      <c r="C10" s="41">
        <v>35</v>
      </c>
      <c r="D10" s="41">
        <v>37</v>
      </c>
      <c r="E10" s="40">
        <f>AVERAGE(C10:D10)</f>
        <v>36</v>
      </c>
    </row>
    <row r="11" spans="2:13">
      <c r="B11" s="52"/>
      <c r="C11" s="51"/>
      <c r="D11" s="51"/>
      <c r="E11" s="50"/>
    </row>
    <row r="12" spans="2:13">
      <c r="B12" s="36" t="s">
        <v>28</v>
      </c>
      <c r="C12" s="51"/>
      <c r="D12" s="51"/>
      <c r="E12" s="50"/>
    </row>
    <row r="14" spans="2:13" ht="16" customHeight="1">
      <c r="B14" s="78" t="s">
        <v>61</v>
      </c>
      <c r="C14" s="79" t="s">
        <v>26</v>
      </c>
      <c r="D14" s="78" t="s">
        <v>25</v>
      </c>
      <c r="E14" s="80" t="s">
        <v>19</v>
      </c>
    </row>
    <row r="15" spans="2:13">
      <c r="B15" s="78"/>
      <c r="C15" s="79"/>
      <c r="D15" s="78"/>
      <c r="E15" s="81"/>
    </row>
    <row r="16" spans="2:13">
      <c r="B16" s="7">
        <v>0.82499999999999996</v>
      </c>
      <c r="C16" s="7">
        <v>194</v>
      </c>
      <c r="D16" s="25">
        <v>2.2347380177078962</v>
      </c>
      <c r="E16" s="25">
        <f t="shared" ref="E16:E29" si="0">D16*100</f>
        <v>223.47380177078961</v>
      </c>
      <c r="F16" s="34"/>
      <c r="G16" s="37"/>
    </row>
    <row r="17" spans="2:17">
      <c r="B17" s="7">
        <v>0.82499999999999996</v>
      </c>
      <c r="C17" s="7">
        <v>205</v>
      </c>
      <c r="D17" s="25">
        <v>2.392562945502049</v>
      </c>
      <c r="E17" s="25">
        <f t="shared" si="0"/>
        <v>239.2562945502049</v>
      </c>
      <c r="F17" s="34"/>
    </row>
    <row r="18" spans="2:17">
      <c r="B18" s="7">
        <v>3.3</v>
      </c>
      <c r="C18" s="7">
        <v>579</v>
      </c>
      <c r="D18" s="25">
        <v>7.8303863023400435</v>
      </c>
      <c r="E18" s="25">
        <f t="shared" si="0"/>
        <v>783.03863023400436</v>
      </c>
      <c r="F18" s="34"/>
    </row>
    <row r="19" spans="2:17">
      <c r="B19" s="7">
        <v>3.3</v>
      </c>
      <c r="C19" s="7">
        <v>521</v>
      </c>
      <c r="D19" s="25">
        <v>6.9777924311388153</v>
      </c>
      <c r="E19" s="25">
        <f t="shared" si="0"/>
        <v>697.77924311388153</v>
      </c>
      <c r="F19" s="34"/>
    </row>
    <row r="20" spans="2:17">
      <c r="B20" s="7">
        <v>8.25</v>
      </c>
      <c r="C20" s="7">
        <v>897</v>
      </c>
      <c r="D20" s="25">
        <v>12.56876887123124</v>
      </c>
      <c r="E20" s="25">
        <f t="shared" si="0"/>
        <v>1256.8768871231241</v>
      </c>
      <c r="F20" s="34"/>
    </row>
    <row r="21" spans="2:17">
      <c r="B21" s="7">
        <v>8.25</v>
      </c>
      <c r="C21" s="7">
        <v>817</v>
      </c>
      <c r="D21" s="25">
        <v>11.3663632481524</v>
      </c>
      <c r="E21" s="25">
        <f t="shared" si="0"/>
        <v>1136.63632481524</v>
      </c>
      <c r="F21" s="34"/>
    </row>
    <row r="22" spans="2:17">
      <c r="B22" s="7">
        <v>33</v>
      </c>
      <c r="C22" s="7">
        <v>1805</v>
      </c>
      <c r="D22" s="25">
        <v>26.753166205266417</v>
      </c>
      <c r="E22" s="25">
        <f t="shared" si="0"/>
        <v>2675.3166205266416</v>
      </c>
      <c r="F22" s="34"/>
    </row>
    <row r="23" spans="2:17">
      <c r="B23" s="7">
        <v>33</v>
      </c>
      <c r="C23" s="7">
        <v>1730</v>
      </c>
      <c r="D23" s="25">
        <v>25.541346054342995</v>
      </c>
      <c r="E23" s="25">
        <f t="shared" si="0"/>
        <v>2554.1346054342994</v>
      </c>
      <c r="F23" s="34"/>
    </row>
    <row r="24" spans="2:17" ht="16" customHeight="1">
      <c r="B24" s="7">
        <v>82.5</v>
      </c>
      <c r="C24" s="7">
        <v>1958</v>
      </c>
      <c r="D24" s="25">
        <v>29.249767244155773</v>
      </c>
      <c r="E24" s="25">
        <f t="shared" si="0"/>
        <v>2924.9767244155773</v>
      </c>
      <c r="F24" s="34"/>
    </row>
    <row r="25" spans="2:17">
      <c r="B25" s="7">
        <v>82.5</v>
      </c>
      <c r="C25" s="7">
        <v>1784</v>
      </c>
      <c r="D25" s="25">
        <v>26.413059214796061</v>
      </c>
      <c r="E25" s="25">
        <f t="shared" si="0"/>
        <v>2641.3059214796062</v>
      </c>
      <c r="F25" s="34"/>
    </row>
    <row r="26" spans="2:17">
      <c r="B26" s="7">
        <v>165</v>
      </c>
      <c r="C26" s="7">
        <v>1833</v>
      </c>
      <c r="D26" s="25">
        <v>27.20758163687222</v>
      </c>
      <c r="E26" s="25">
        <f t="shared" si="0"/>
        <v>2720.7581636872219</v>
      </c>
      <c r="F26" s="34"/>
      <c r="Q26" s="21"/>
    </row>
    <row r="27" spans="2:17">
      <c r="B27" s="7">
        <v>165</v>
      </c>
      <c r="C27" s="7">
        <v>1907</v>
      </c>
      <c r="D27" s="25">
        <v>28.413848900882893</v>
      </c>
      <c r="E27" s="25">
        <f t="shared" si="0"/>
        <v>2841.3848900882895</v>
      </c>
      <c r="F27" s="34"/>
      <c r="Q27" s="21"/>
    </row>
    <row r="28" spans="2:17">
      <c r="B28" s="7">
        <v>330</v>
      </c>
      <c r="C28" s="7">
        <v>2063</v>
      </c>
      <c r="D28" s="25">
        <v>30.982699390463555</v>
      </c>
      <c r="E28" s="25">
        <f t="shared" si="0"/>
        <v>3098.2699390463554</v>
      </c>
      <c r="F28" s="34"/>
      <c r="Q28" s="21"/>
    </row>
    <row r="29" spans="2:17">
      <c r="B29" s="7">
        <v>330</v>
      </c>
      <c r="C29" s="7">
        <v>1714</v>
      </c>
      <c r="D29" s="25">
        <v>25.283825635815283</v>
      </c>
      <c r="E29" s="25">
        <f t="shared" si="0"/>
        <v>2528.3825635815283</v>
      </c>
      <c r="F29" s="34"/>
      <c r="Q29" s="21"/>
    </row>
    <row r="30" spans="2:17">
      <c r="B30" s="1"/>
      <c r="C30" s="1"/>
      <c r="D30" s="4"/>
      <c r="E30" s="16"/>
      <c r="F30" s="34"/>
      <c r="Q30" s="21"/>
    </row>
    <row r="31" spans="2:17" ht="18">
      <c r="B31" s="36" t="s">
        <v>24</v>
      </c>
      <c r="C31" s="35"/>
      <c r="D31" s="4"/>
      <c r="E31" s="16"/>
      <c r="F31" s="34"/>
      <c r="Q31" s="21"/>
    </row>
    <row r="32" spans="2:17" ht="18">
      <c r="E32" s="33"/>
      <c r="F32" s="32" t="s">
        <v>23</v>
      </c>
      <c r="G32" s="32" t="s">
        <v>22</v>
      </c>
      <c r="H32" s="31" t="s">
        <v>21</v>
      </c>
      <c r="I32" s="30" t="s">
        <v>20</v>
      </c>
      <c r="Q32" s="21"/>
    </row>
    <row r="33" spans="2:17" ht="16" customHeight="1">
      <c r="B33" s="80" t="s">
        <v>19</v>
      </c>
      <c r="C33" s="83" t="s">
        <v>18</v>
      </c>
      <c r="D33" s="84" t="s">
        <v>17</v>
      </c>
      <c r="E33" s="86" t="s">
        <v>16</v>
      </c>
      <c r="F33" s="78" t="s">
        <v>15</v>
      </c>
      <c r="G33" s="78" t="s">
        <v>14</v>
      </c>
      <c r="H33" s="78" t="s">
        <v>13</v>
      </c>
      <c r="I33" s="78" t="s">
        <v>12</v>
      </c>
      <c r="J33" s="29"/>
      <c r="K33" s="79" t="s">
        <v>11</v>
      </c>
      <c r="L33" s="79" t="s">
        <v>10</v>
      </c>
      <c r="M33" s="80" t="s">
        <v>9</v>
      </c>
      <c r="Q33" s="21"/>
    </row>
    <row r="34" spans="2:17">
      <c r="B34" s="81"/>
      <c r="C34" s="83"/>
      <c r="D34" s="85"/>
      <c r="E34" s="86"/>
      <c r="F34" s="78"/>
      <c r="G34" s="78"/>
      <c r="H34" s="78"/>
      <c r="I34" s="78"/>
      <c r="J34" s="29"/>
      <c r="K34" s="79"/>
      <c r="L34" s="79"/>
      <c r="M34" s="81"/>
      <c r="Q34" s="21"/>
    </row>
    <row r="35" spans="2:17">
      <c r="B35" s="25">
        <f t="shared" ref="B35:B48" si="1">100*D16</f>
        <v>223.47380177078961</v>
      </c>
      <c r="C35" s="27">
        <f t="shared" ref="C35:C48" si="2">B35/35.2</f>
        <v>6.3486875503065221</v>
      </c>
      <c r="D35" s="26">
        <f t="shared" ref="D35:D48" si="3">B16*1000/35.2</f>
        <v>23.437499999999996</v>
      </c>
      <c r="E35" s="25">
        <f t="shared" ref="E35:E48" si="4">D35-C35</f>
        <v>17.088812449693474</v>
      </c>
      <c r="F35" s="24">
        <f t="shared" ref="F35:F48" si="5">C35/MAX($C$35:$C$48)</f>
        <v>7.212857696949887E-2</v>
      </c>
      <c r="G35" s="23">
        <f t="shared" ref="G35:G48" si="6">Lb_theoritical_max*E35/(Kd+E35)</f>
        <v>6.6418297409620644E-2</v>
      </c>
      <c r="H35" s="22">
        <f t="shared" ref="H35:H48" si="7">(G35-F35)^2</f>
        <v>3.2607292651963062E-5</v>
      </c>
      <c r="I35" s="6">
        <f t="shared" ref="I35:I48" si="8">F35/Lb_theoritical_max</f>
        <v>7.4579789608634636E-2</v>
      </c>
      <c r="J35" s="3"/>
      <c r="K35" s="7">
        <v>1</v>
      </c>
      <c r="L35" s="6">
        <f t="shared" ref="L35:L48" si="9">Lb_theoritical_max*K35/(Kd+K35)</f>
        <v>4.1553233297270276E-3</v>
      </c>
      <c r="M35" s="49">
        <f t="shared" ref="M35:M48" si="10">L35/Lb_theoritical_max</f>
        <v>4.2965375542892252E-3</v>
      </c>
    </row>
    <row r="36" spans="2:17">
      <c r="B36" s="25">
        <f t="shared" si="1"/>
        <v>239.2562945502049</v>
      </c>
      <c r="C36" s="27">
        <f t="shared" si="2"/>
        <v>6.7970538224490022</v>
      </c>
      <c r="D36" s="26">
        <f t="shared" si="3"/>
        <v>23.437499999999996</v>
      </c>
      <c r="E36" s="25">
        <f t="shared" si="4"/>
        <v>16.640446177550995</v>
      </c>
      <c r="F36" s="24">
        <f t="shared" si="5"/>
        <v>7.7222546536357572E-2</v>
      </c>
      <c r="G36" s="23">
        <f t="shared" si="6"/>
        <v>6.4792400192867028E-2</v>
      </c>
      <c r="H36" s="22">
        <f t="shared" si="7"/>
        <v>1.5450853812059136E-4</v>
      </c>
      <c r="I36" s="6">
        <f t="shared" si="8"/>
        <v>7.9846872289743978E-2</v>
      </c>
      <c r="J36" s="3"/>
      <c r="K36" s="7">
        <v>20</v>
      </c>
      <c r="L36" s="6">
        <f t="shared" si="9"/>
        <v>7.6834169587887788E-2</v>
      </c>
      <c r="M36" s="49">
        <f t="shared" si="10"/>
        <v>7.9445296765552384E-2</v>
      </c>
    </row>
    <row r="37" spans="2:17">
      <c r="B37" s="25">
        <f t="shared" si="1"/>
        <v>783.03863023400436</v>
      </c>
      <c r="C37" s="27">
        <f t="shared" si="2"/>
        <v>22.245415631647848</v>
      </c>
      <c r="D37" s="26">
        <f t="shared" si="3"/>
        <v>93.749999999999986</v>
      </c>
      <c r="E37" s="25">
        <f t="shared" si="4"/>
        <v>71.504584368352141</v>
      </c>
      <c r="F37" s="24">
        <f t="shared" si="5"/>
        <v>0.25273415345953454</v>
      </c>
      <c r="G37" s="23">
        <f t="shared" si="6"/>
        <v>0.22804423281359074</v>
      </c>
      <c r="H37" s="22">
        <f t="shared" si="7"/>
        <v>6.0959218150300203E-4</v>
      </c>
      <c r="I37" s="6">
        <f t="shared" si="8"/>
        <v>0.26132305368923486</v>
      </c>
      <c r="J37" s="3"/>
      <c r="K37" s="7">
        <v>50</v>
      </c>
      <c r="L37" s="6">
        <f t="shared" si="9"/>
        <v>0.17163234955256113</v>
      </c>
      <c r="M37" s="49">
        <f t="shared" si="10"/>
        <v>0.17746509161103416</v>
      </c>
    </row>
    <row r="38" spans="2:17">
      <c r="B38" s="25">
        <f t="shared" si="1"/>
        <v>697.77924311388153</v>
      </c>
      <c r="C38" s="27">
        <f t="shared" si="2"/>
        <v>19.823273952098905</v>
      </c>
      <c r="D38" s="26">
        <f t="shared" si="3"/>
        <v>93.749999999999986</v>
      </c>
      <c r="E38" s="25">
        <f t="shared" si="4"/>
        <v>73.926726047901084</v>
      </c>
      <c r="F38" s="24">
        <f t="shared" si="5"/>
        <v>0.22521576778060123</v>
      </c>
      <c r="G38" s="23">
        <f t="shared" si="6"/>
        <v>0.23390075918302408</v>
      </c>
      <c r="H38" s="22">
        <f t="shared" si="7"/>
        <v>7.5429075660158788E-5</v>
      </c>
      <c r="I38" s="6">
        <f t="shared" si="8"/>
        <v>0.23286948506868693</v>
      </c>
      <c r="J38" s="3"/>
      <c r="K38" s="7">
        <v>100</v>
      </c>
      <c r="L38" s="6">
        <f t="shared" si="9"/>
        <v>0.2915285570253805</v>
      </c>
      <c r="M38" s="49">
        <f t="shared" si="10"/>
        <v>0.30143584361931686</v>
      </c>
    </row>
    <row r="39" spans="2:17">
      <c r="B39" s="25">
        <f t="shared" si="1"/>
        <v>1256.8768871231241</v>
      </c>
      <c r="C39" s="27">
        <f t="shared" si="2"/>
        <v>35.70672974781602</v>
      </c>
      <c r="D39" s="26">
        <f t="shared" si="3"/>
        <v>234.37499999999997</v>
      </c>
      <c r="E39" s="25">
        <f t="shared" si="4"/>
        <v>198.66827025218396</v>
      </c>
      <c r="F39" s="24">
        <f t="shared" si="5"/>
        <v>0.40567055545521302</v>
      </c>
      <c r="G39" s="23">
        <f t="shared" si="6"/>
        <v>0.4464044467297732</v>
      </c>
      <c r="H39" s="22">
        <f t="shared" si="7"/>
        <v>1.6592498983676895E-3</v>
      </c>
      <c r="I39" s="6">
        <f t="shared" si="8"/>
        <v>0.41945683593704675</v>
      </c>
      <c r="J39" s="3"/>
      <c r="K39" s="28">
        <v>250</v>
      </c>
      <c r="L39" s="6">
        <f t="shared" si="9"/>
        <v>0.50188995815340043</v>
      </c>
      <c r="M39" s="49">
        <f t="shared" si="10"/>
        <v>0.51894615225246277</v>
      </c>
    </row>
    <row r="40" spans="2:17">
      <c r="B40" s="25">
        <f t="shared" si="1"/>
        <v>1136.63632481524</v>
      </c>
      <c r="C40" s="27">
        <f t="shared" si="2"/>
        <v>32.290804682251135</v>
      </c>
      <c r="D40" s="26">
        <f t="shared" si="3"/>
        <v>234.37499999999997</v>
      </c>
      <c r="E40" s="25">
        <f t="shared" si="4"/>
        <v>202.08419531774882</v>
      </c>
      <c r="F40" s="24">
        <f t="shared" si="5"/>
        <v>0.36686161863775357</v>
      </c>
      <c r="G40" s="23">
        <f t="shared" si="6"/>
        <v>0.45050460305337126</v>
      </c>
      <c r="H40" s="22">
        <f t="shared" si="7"/>
        <v>6.9961488419512628E-3</v>
      </c>
      <c r="I40" s="6">
        <f t="shared" si="8"/>
        <v>0.37932901885831988</v>
      </c>
      <c r="J40" s="3"/>
      <c r="K40" s="7">
        <v>500</v>
      </c>
      <c r="L40" s="6">
        <f t="shared" si="9"/>
        <v>0.66083969785122665</v>
      </c>
      <c r="M40" s="49">
        <f t="shared" si="10"/>
        <v>0.6832976290606636</v>
      </c>
    </row>
    <row r="41" spans="2:17">
      <c r="B41" s="25">
        <f t="shared" si="1"/>
        <v>2675.3166205266416</v>
      </c>
      <c r="C41" s="27">
        <f t="shared" si="2"/>
        <v>76.003313083143226</v>
      </c>
      <c r="D41" s="26">
        <f t="shared" si="3"/>
        <v>937.49999999999989</v>
      </c>
      <c r="E41" s="25">
        <f t="shared" si="4"/>
        <v>861.49668691685667</v>
      </c>
      <c r="F41" s="24">
        <f t="shared" si="5"/>
        <v>0.86348726003845289</v>
      </c>
      <c r="G41" s="23">
        <f t="shared" si="6"/>
        <v>0.7621201062111802</v>
      </c>
      <c r="H41" s="22">
        <f t="shared" si="7"/>
        <v>1.0275299875041962E-2</v>
      </c>
      <c r="I41" s="6">
        <f t="shared" si="8"/>
        <v>0.89283195217668831</v>
      </c>
      <c r="J41" s="3"/>
      <c r="K41" s="28">
        <v>750</v>
      </c>
      <c r="L41" s="6">
        <f t="shared" si="9"/>
        <v>0.7388368223049846</v>
      </c>
      <c r="M41" s="49">
        <f t="shared" si="10"/>
        <v>0.76394540247091136</v>
      </c>
    </row>
    <row r="42" spans="2:17">
      <c r="B42" s="25">
        <f t="shared" si="1"/>
        <v>2554.1346054342994</v>
      </c>
      <c r="C42" s="27">
        <f t="shared" si="2"/>
        <v>72.560642199838043</v>
      </c>
      <c r="D42" s="26">
        <f t="shared" si="3"/>
        <v>937.49999999999989</v>
      </c>
      <c r="E42" s="25">
        <f t="shared" si="4"/>
        <v>864.93935780016182</v>
      </c>
      <c r="F42" s="24">
        <f t="shared" si="5"/>
        <v>0.82437445919268726</v>
      </c>
      <c r="G42" s="23">
        <f t="shared" si="6"/>
        <v>0.7627636748194816</v>
      </c>
      <c r="H42" s="22">
        <f t="shared" si="7"/>
        <v>3.7958887510816429E-3</v>
      </c>
      <c r="I42" s="6">
        <f t="shared" si="8"/>
        <v>0.85238994457524686</v>
      </c>
      <c r="J42" s="3"/>
      <c r="K42" s="7">
        <v>1000</v>
      </c>
      <c r="L42" s="6">
        <f t="shared" si="9"/>
        <v>0.78517273052894077</v>
      </c>
      <c r="M42" s="49">
        <f t="shared" si="10"/>
        <v>0.81185598703892492</v>
      </c>
    </row>
    <row r="43" spans="2:17">
      <c r="B43" s="25">
        <f t="shared" si="1"/>
        <v>2924.9767244155773</v>
      </c>
      <c r="C43" s="27">
        <f t="shared" si="2"/>
        <v>83.095929670897078</v>
      </c>
      <c r="D43" s="26">
        <f t="shared" si="3"/>
        <v>2343.75</v>
      </c>
      <c r="E43" s="25">
        <f t="shared" si="4"/>
        <v>2260.654070329103</v>
      </c>
      <c r="F43" s="24">
        <f t="shared" si="5"/>
        <v>0.94406774811748084</v>
      </c>
      <c r="G43" s="23">
        <f t="shared" si="6"/>
        <v>0.87720812263401038</v>
      </c>
      <c r="H43" s="22">
        <f t="shared" si="7"/>
        <v>4.4702095197899335E-3</v>
      </c>
      <c r="I43" s="6">
        <f t="shared" si="8"/>
        <v>0.97615088206541079</v>
      </c>
      <c r="J43" s="3"/>
      <c r="K43" s="28">
        <v>2000</v>
      </c>
      <c r="L43" s="6">
        <f t="shared" si="9"/>
        <v>0.86670545136661847</v>
      </c>
      <c r="M43" s="49">
        <f t="shared" si="10"/>
        <v>0.89615951029940599</v>
      </c>
    </row>
    <row r="44" spans="2:17">
      <c r="B44" s="25">
        <f t="shared" si="1"/>
        <v>2641.3059214796062</v>
      </c>
      <c r="C44" s="27">
        <f t="shared" si="2"/>
        <v>75.037100042034268</v>
      </c>
      <c r="D44" s="26">
        <f t="shared" si="3"/>
        <v>2343.75</v>
      </c>
      <c r="E44" s="25">
        <f t="shared" si="4"/>
        <v>2268.7128999579659</v>
      </c>
      <c r="F44" s="24">
        <f t="shared" si="5"/>
        <v>0.8525099405291322</v>
      </c>
      <c r="G44" s="23">
        <f t="shared" si="6"/>
        <v>0.87749794524912206</v>
      </c>
      <c r="H44" s="22">
        <f t="shared" si="7"/>
        <v>6.2440037988623521E-4</v>
      </c>
      <c r="I44" s="6">
        <f t="shared" si="8"/>
        <v>0.8814815801900332</v>
      </c>
      <c r="J44" s="3"/>
      <c r="K44" s="7">
        <v>4000</v>
      </c>
      <c r="L44" s="6">
        <f t="shared" si="9"/>
        <v>0.91416934773569181</v>
      </c>
      <c r="M44" s="49">
        <f t="shared" si="10"/>
        <v>0.94523641648470935</v>
      </c>
    </row>
    <row r="45" spans="2:17">
      <c r="B45" s="25">
        <f t="shared" si="1"/>
        <v>2720.7581636872219</v>
      </c>
      <c r="C45" s="27">
        <f t="shared" si="2"/>
        <v>77.294266013841522</v>
      </c>
      <c r="D45" s="26">
        <f t="shared" si="3"/>
        <v>4687.5</v>
      </c>
      <c r="E45" s="25">
        <f t="shared" si="4"/>
        <v>4610.2057339861585</v>
      </c>
      <c r="F45" s="24">
        <f t="shared" si="5"/>
        <v>0.8781540076280987</v>
      </c>
      <c r="G45" s="23">
        <f t="shared" si="6"/>
        <v>0.92084408134783879</v>
      </c>
      <c r="H45" s="22">
        <f t="shared" si="7"/>
        <v>1.8224423941968441E-3</v>
      </c>
      <c r="I45" s="6">
        <f t="shared" si="8"/>
        <v>0.90799713351585831</v>
      </c>
      <c r="J45" s="3"/>
      <c r="K45" s="7">
        <v>6000</v>
      </c>
      <c r="L45" s="6">
        <f t="shared" si="9"/>
        <v>0.93116736838409708</v>
      </c>
      <c r="M45" s="49">
        <f t="shared" si="10"/>
        <v>0.96281209670722878</v>
      </c>
    </row>
    <row r="46" spans="2:17">
      <c r="B46" s="25">
        <f t="shared" si="1"/>
        <v>2841.3848900882895</v>
      </c>
      <c r="C46" s="27">
        <f t="shared" si="2"/>
        <v>80.721161650235487</v>
      </c>
      <c r="D46" s="26">
        <f t="shared" si="3"/>
        <v>4687.5</v>
      </c>
      <c r="E46" s="25">
        <f t="shared" si="4"/>
        <v>4606.7788383497646</v>
      </c>
      <c r="F46" s="24">
        <f t="shared" si="5"/>
        <v>0.91708758306671789</v>
      </c>
      <c r="G46" s="23">
        <f t="shared" si="6"/>
        <v>0.92081129710607657</v>
      </c>
      <c r="H46" s="22">
        <f t="shared" si="7"/>
        <v>1.3866046246916879E-5</v>
      </c>
      <c r="I46" s="6">
        <f t="shared" si="8"/>
        <v>0.94825382492614363</v>
      </c>
      <c r="J46" s="3"/>
      <c r="K46" s="7">
        <v>8000</v>
      </c>
      <c r="L46" s="6">
        <f t="shared" si="9"/>
        <v>0.93990564847404279</v>
      </c>
      <c r="M46" s="49">
        <f t="shared" si="10"/>
        <v>0.97184733791162758</v>
      </c>
    </row>
    <row r="47" spans="2:17">
      <c r="B47" s="25">
        <f t="shared" si="1"/>
        <v>3098.2699390463554</v>
      </c>
      <c r="C47" s="27">
        <f t="shared" si="2"/>
        <v>88.019032359271449</v>
      </c>
      <c r="D47" s="26">
        <f t="shared" si="3"/>
        <v>9375</v>
      </c>
      <c r="E47" s="25">
        <f t="shared" si="4"/>
        <v>9286.9809676407294</v>
      </c>
      <c r="F47" s="24">
        <f t="shared" si="5"/>
        <v>1</v>
      </c>
      <c r="G47" s="23">
        <f t="shared" si="6"/>
        <v>0.9435869293345297</v>
      </c>
      <c r="H47" s="22">
        <f t="shared" si="7"/>
        <v>3.1824345419073454E-3</v>
      </c>
      <c r="I47" s="6">
        <f t="shared" si="8"/>
        <v>1.0339839317802195</v>
      </c>
      <c r="J47" s="3"/>
      <c r="K47" s="7">
        <v>10000</v>
      </c>
      <c r="L47" s="6">
        <f t="shared" si="9"/>
        <v>0.94522778415481301</v>
      </c>
      <c r="M47" s="49">
        <f t="shared" si="10"/>
        <v>0.97735034068829818</v>
      </c>
    </row>
    <row r="48" spans="2:17">
      <c r="B48" s="25">
        <f t="shared" si="1"/>
        <v>2528.3825635815283</v>
      </c>
      <c r="C48" s="27">
        <f t="shared" si="2"/>
        <v>71.829050101747953</v>
      </c>
      <c r="D48" s="26">
        <f t="shared" si="3"/>
        <v>9375</v>
      </c>
      <c r="E48" s="25">
        <f t="shared" si="4"/>
        <v>9303.1709498982527</v>
      </c>
      <c r="F48" s="24">
        <f t="shared" si="5"/>
        <v>0.81606271026202515</v>
      </c>
      <c r="G48" s="23">
        <f t="shared" si="6"/>
        <v>0.94362690983669473</v>
      </c>
      <c r="H48" s="22">
        <f t="shared" si="7"/>
        <v>1.6272625013126131E-2</v>
      </c>
      <c r="I48" s="6">
        <f t="shared" si="8"/>
        <v>0.84379572973595085</v>
      </c>
      <c r="J48" s="3"/>
      <c r="K48" s="7">
        <v>12000</v>
      </c>
      <c r="L48" s="6">
        <f t="shared" si="9"/>
        <v>0.94880948609008831</v>
      </c>
      <c r="M48" s="49">
        <f t="shared" si="10"/>
        <v>0.981053762937799</v>
      </c>
    </row>
    <row r="49" spans="2:8">
      <c r="B49" s="4"/>
      <c r="C49" s="21"/>
      <c r="D49" s="1"/>
      <c r="E49" s="4"/>
      <c r="F49" s="14"/>
      <c r="G49" s="20"/>
      <c r="H49" s="19"/>
    </row>
    <row r="50" spans="2:8">
      <c r="B50" t="s">
        <v>57</v>
      </c>
      <c r="C50" t="s">
        <v>60</v>
      </c>
      <c r="D50" s="1"/>
      <c r="E50" s="4"/>
      <c r="F50" s="14"/>
      <c r="G50" s="20"/>
      <c r="H50" s="19"/>
    </row>
    <row r="51" spans="2:8">
      <c r="C51" s="21"/>
      <c r="D51" s="1"/>
      <c r="E51" s="4"/>
      <c r="F51" s="14"/>
      <c r="G51" s="20"/>
      <c r="H51" s="19"/>
    </row>
    <row r="52" spans="2:8">
      <c r="B52" s="18" t="s">
        <v>6</v>
      </c>
    </row>
    <row r="54" spans="2:8" ht="18">
      <c r="B54" s="17" t="s">
        <v>5</v>
      </c>
      <c r="C54" s="16">
        <v>0.9671330175105245</v>
      </c>
    </row>
    <row r="55" spans="2:8">
      <c r="B55" t="s">
        <v>3</v>
      </c>
      <c r="C55" s="16">
        <v>231.7455508917179</v>
      </c>
    </row>
    <row r="56" spans="2:8">
      <c r="B56" t="s">
        <v>2</v>
      </c>
      <c r="C56" s="15">
        <f>SUM(H35:H48)</f>
        <v>4.9984702349531673E-2</v>
      </c>
    </row>
    <row r="58" spans="2:8">
      <c r="B58" s="18"/>
    </row>
    <row r="59" spans="2:8">
      <c r="B59" s="48"/>
    </row>
    <row r="61" spans="2:8">
      <c r="C61" s="16"/>
      <c r="F61" s="18"/>
      <c r="G61" s="19"/>
    </row>
    <row r="62" spans="2:8">
      <c r="F62" s="4"/>
      <c r="G62" s="19"/>
    </row>
    <row r="63" spans="2:8">
      <c r="G63" s="14"/>
    </row>
    <row r="64" spans="2:8">
      <c r="B64" s="13" t="s">
        <v>4</v>
      </c>
      <c r="G64" s="12"/>
    </row>
    <row r="66" spans="2:4">
      <c r="B66" s="78" t="s">
        <v>3</v>
      </c>
      <c r="C66" s="78" t="s">
        <v>2</v>
      </c>
    </row>
    <row r="67" spans="2:4">
      <c r="B67" s="78"/>
      <c r="C67" s="78"/>
    </row>
    <row r="68" spans="2:4">
      <c r="B68" s="7">
        <v>625</v>
      </c>
      <c r="C68" s="6">
        <v>0.21510000000000001</v>
      </c>
    </row>
    <row r="69" spans="2:4">
      <c r="B69" s="7">
        <v>600</v>
      </c>
      <c r="C69" s="6">
        <v>0.2021</v>
      </c>
    </row>
    <row r="70" spans="2:4">
      <c r="B70" s="28">
        <v>550</v>
      </c>
      <c r="C70" s="6">
        <v>0.1759</v>
      </c>
    </row>
    <row r="71" spans="2:4">
      <c r="B71" s="7">
        <v>500</v>
      </c>
      <c r="C71" s="6">
        <v>0.15</v>
      </c>
    </row>
    <row r="72" spans="2:4">
      <c r="B72" s="28">
        <v>400</v>
      </c>
      <c r="C72" s="62">
        <v>0.10059999999999999</v>
      </c>
    </row>
    <row r="73" spans="2:4">
      <c r="B73" s="7">
        <v>300</v>
      </c>
      <c r="C73" s="6">
        <v>6.13E-2</v>
      </c>
    </row>
    <row r="74" spans="2:4">
      <c r="B74" s="74">
        <v>231.75</v>
      </c>
      <c r="C74" s="8">
        <v>0.05</v>
      </c>
      <c r="D74">
        <f>C74*4</f>
        <v>0.2</v>
      </c>
    </row>
    <row r="75" spans="2:4">
      <c r="B75" s="28">
        <v>200</v>
      </c>
      <c r="C75" s="62">
        <v>5.3600000000000002E-2</v>
      </c>
    </row>
    <row r="76" spans="2:4">
      <c r="B76" s="28">
        <v>175</v>
      </c>
      <c r="C76" s="62">
        <v>6.3200000000000006E-2</v>
      </c>
    </row>
    <row r="77" spans="2:4">
      <c r="B77" s="7">
        <v>150</v>
      </c>
      <c r="C77" s="6">
        <v>8.1299999999999997E-2</v>
      </c>
    </row>
    <row r="78" spans="2:4">
      <c r="B78" s="7">
        <v>125</v>
      </c>
      <c r="C78" s="6">
        <v>0.11210000000000001</v>
      </c>
    </row>
    <row r="79" spans="2:4">
      <c r="B79" s="7">
        <v>100</v>
      </c>
      <c r="C79" s="6">
        <v>0.1623</v>
      </c>
    </row>
    <row r="80" spans="2:4">
      <c r="B80" s="7">
        <v>80</v>
      </c>
      <c r="C80" s="6">
        <v>0.22450000000000001</v>
      </c>
    </row>
    <row r="81" spans="2:4">
      <c r="C81" s="5"/>
    </row>
    <row r="82" spans="2:4">
      <c r="B82" t="s">
        <v>1</v>
      </c>
      <c r="C82" s="5">
        <f>0.05*(1+2/12*FINV(1-95/100,2,12))</f>
        <v>8.2377448622103278E-2</v>
      </c>
      <c r="D82" t="s">
        <v>59</v>
      </c>
    </row>
    <row r="83" spans="2:4">
      <c r="C83" s="5"/>
    </row>
    <row r="86" spans="2:4">
      <c r="B86" s="82"/>
      <c r="C86" s="82"/>
      <c r="D86" s="1"/>
    </row>
    <row r="87" spans="2:4">
      <c r="B87" s="82"/>
      <c r="C87" s="82"/>
      <c r="D87" s="1"/>
    </row>
    <row r="88" spans="2:4">
      <c r="B88" s="47"/>
      <c r="C88" s="46"/>
      <c r="D88" s="1"/>
    </row>
    <row r="89" spans="2:4">
      <c r="B89" s="4"/>
      <c r="C89" s="3"/>
      <c r="D89" s="1"/>
    </row>
    <row r="90" spans="2:4">
      <c r="B90" s="4"/>
      <c r="C90" s="3"/>
      <c r="D90" s="1"/>
    </row>
    <row r="91" spans="2:4">
      <c r="B91" s="1"/>
      <c r="C91" s="3"/>
      <c r="D91" s="1"/>
    </row>
    <row r="92" spans="2:4">
      <c r="B92" s="4"/>
      <c r="C92" s="3"/>
      <c r="D92" s="1"/>
    </row>
    <row r="93" spans="2:4">
      <c r="B93" s="45"/>
      <c r="C93" s="44"/>
      <c r="D93" s="1"/>
    </row>
    <row r="94" spans="2:4">
      <c r="B94" s="4"/>
      <c r="C94" s="3"/>
      <c r="D94" s="1"/>
    </row>
    <row r="95" spans="2:4">
      <c r="B95" s="4"/>
      <c r="C95" s="3"/>
      <c r="D95" s="1"/>
    </row>
    <row r="96" spans="2:4">
      <c r="B96" s="4"/>
      <c r="C96" s="3"/>
      <c r="D96" s="1"/>
    </row>
    <row r="97" spans="2:4">
      <c r="B97" s="4"/>
      <c r="C97" s="3"/>
      <c r="D97" s="1"/>
    </row>
    <row r="98" spans="2:4">
      <c r="B98" s="4"/>
      <c r="C98" s="3"/>
      <c r="D98" s="1"/>
    </row>
    <row r="99" spans="2:4">
      <c r="B99" s="1"/>
      <c r="C99" s="3"/>
      <c r="D99" s="1"/>
    </row>
    <row r="100" spans="2:4" ht="16" customHeight="1">
      <c r="B100" s="2"/>
      <c r="C100" s="3"/>
      <c r="D100" s="1"/>
    </row>
    <row r="101" spans="2:4">
      <c r="B101" s="2"/>
      <c r="C101" s="3"/>
      <c r="D101" s="1"/>
    </row>
    <row r="102" spans="2:4" ht="16" customHeight="1">
      <c r="B102" s="2"/>
      <c r="C102" s="3"/>
      <c r="D102" s="1"/>
    </row>
    <row r="103" spans="2:4">
      <c r="B103" s="2"/>
      <c r="C103" s="1"/>
      <c r="D103" s="1"/>
    </row>
  </sheetData>
  <mergeCells count="23">
    <mergeCell ref="M33:M34"/>
    <mergeCell ref="B66:B67"/>
    <mergeCell ref="C66:C67"/>
    <mergeCell ref="B86:B87"/>
    <mergeCell ref="C86:C87"/>
    <mergeCell ref="H33:H34"/>
    <mergeCell ref="I33:I34"/>
    <mergeCell ref="K33:K34"/>
    <mergeCell ref="L33:L34"/>
    <mergeCell ref="B33:B34"/>
    <mergeCell ref="F33:F34"/>
    <mergeCell ref="G33:G34"/>
    <mergeCell ref="C33:C34"/>
    <mergeCell ref="D33:D34"/>
    <mergeCell ref="E33:E34"/>
    <mergeCell ref="B4:B5"/>
    <mergeCell ref="C4:C5"/>
    <mergeCell ref="D4:D5"/>
    <mergeCell ref="E4:E5"/>
    <mergeCell ref="B14:B15"/>
    <mergeCell ref="C14:C15"/>
    <mergeCell ref="D14:D15"/>
    <mergeCell ref="E14:E15"/>
  </mergeCells>
  <pageMargins left="0.7" right="0.7" top="0.75" bottom="0.75" header="0.3" footer="0.3"/>
  <pageSetup paperSize="9" orientation="portrait" horizontalDpi="0" verticalDpi="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DFB24-FDD5-464B-900E-BF727CB5C355}">
  <sheetPr>
    <tabColor rgb="FFC00000"/>
  </sheetPr>
  <dimension ref="A1:Q522"/>
  <sheetViews>
    <sheetView zoomScale="125" zoomScaleNormal="125" zoomScalePageLayoutView="113" workbookViewId="0">
      <selection activeCell="C80" sqref="C80"/>
    </sheetView>
  </sheetViews>
  <sheetFormatPr baseColWidth="10" defaultRowHeight="16"/>
  <cols>
    <col min="2" max="2" width="29" customWidth="1"/>
    <col min="3" max="3" width="15.5" customWidth="1"/>
    <col min="4" max="4" width="16.83203125" customWidth="1"/>
    <col min="5" max="5" width="14.33203125" customWidth="1"/>
    <col min="6" max="6" width="16.1640625" customWidth="1"/>
    <col min="7" max="7" width="19.1640625" customWidth="1"/>
    <col min="8" max="8" width="20.5" customWidth="1"/>
    <col min="9" max="9" width="13.1640625" customWidth="1"/>
    <col min="13" max="13" width="16" customWidth="1"/>
  </cols>
  <sheetData>
    <row r="1" spans="1:13">
      <c r="I1" s="53" t="s">
        <v>37</v>
      </c>
      <c r="J1" s="53"/>
      <c r="K1" s="53" t="s">
        <v>37</v>
      </c>
      <c r="L1" s="53" t="s">
        <v>37</v>
      </c>
      <c r="M1" s="53" t="s">
        <v>37</v>
      </c>
    </row>
    <row r="2" spans="1:13">
      <c r="B2" s="43" t="s">
        <v>33</v>
      </c>
    </row>
    <row r="4" spans="1:13">
      <c r="B4" s="76" t="s">
        <v>32</v>
      </c>
      <c r="C4" s="77" t="s">
        <v>31</v>
      </c>
      <c r="D4" s="77" t="s">
        <v>30</v>
      </c>
      <c r="E4" s="76" t="s">
        <v>29</v>
      </c>
    </row>
    <row r="5" spans="1:13">
      <c r="B5" s="76"/>
      <c r="C5" s="77"/>
      <c r="D5" s="77"/>
      <c r="E5" s="76"/>
    </row>
    <row r="6" spans="1:13">
      <c r="A6" s="66"/>
      <c r="B6" s="42">
        <v>50</v>
      </c>
      <c r="C6" s="41">
        <v>7382</v>
      </c>
      <c r="D6" s="41">
        <v>7011</v>
      </c>
      <c r="E6" s="40">
        <f>AVERAGE(C6:D6)</f>
        <v>7196.5</v>
      </c>
    </row>
    <row r="7" spans="1:13">
      <c r="A7" s="66"/>
      <c r="B7" s="42">
        <v>10</v>
      </c>
      <c r="C7" s="41">
        <v>1856</v>
      </c>
      <c r="D7" s="41">
        <v>1723</v>
      </c>
      <c r="E7" s="40">
        <f>AVERAGE(C7:D7)</f>
        <v>1789.5</v>
      </c>
    </row>
    <row r="8" spans="1:13">
      <c r="A8" s="66"/>
      <c r="B8" s="42">
        <v>2</v>
      </c>
      <c r="C8" s="41">
        <v>450</v>
      </c>
      <c r="D8" s="41">
        <v>415</v>
      </c>
      <c r="E8" s="40">
        <f>AVERAGE(C8:D8)</f>
        <v>432.5</v>
      </c>
    </row>
    <row r="9" spans="1:13">
      <c r="A9" s="66"/>
      <c r="B9" s="42">
        <v>0.4</v>
      </c>
      <c r="C9" s="41">
        <v>108</v>
      </c>
      <c r="D9" s="41">
        <v>99</v>
      </c>
      <c r="E9" s="40">
        <f>AVERAGE(C9:D9)</f>
        <v>103.5</v>
      </c>
    </row>
    <row r="10" spans="1:13">
      <c r="B10" s="73"/>
      <c r="C10" s="1"/>
      <c r="D10" s="1"/>
      <c r="E10" s="72"/>
    </row>
    <row r="11" spans="1:13">
      <c r="B11" s="36" t="s">
        <v>28</v>
      </c>
      <c r="C11" s="1"/>
      <c r="D11" s="1"/>
      <c r="E11" s="72"/>
    </row>
    <row r="13" spans="1:13" ht="16" customHeight="1">
      <c r="B13" s="78" t="s">
        <v>58</v>
      </c>
      <c r="C13" s="79" t="s">
        <v>26</v>
      </c>
      <c r="D13" s="78" t="s">
        <v>25</v>
      </c>
      <c r="E13" s="80" t="s">
        <v>19</v>
      </c>
    </row>
    <row r="14" spans="1:13">
      <c r="B14" s="78"/>
      <c r="C14" s="79"/>
      <c r="D14" s="78"/>
      <c r="E14" s="81"/>
    </row>
    <row r="15" spans="1:13">
      <c r="B15" s="7">
        <v>0.82499999999999996</v>
      </c>
      <c r="C15" s="7">
        <v>344</v>
      </c>
      <c r="D15" s="25">
        <v>1.6309102758866199</v>
      </c>
      <c r="E15" s="25">
        <f t="shared" ref="E15:E28" si="0">D15*100</f>
        <v>163.09102758866197</v>
      </c>
      <c r="F15" s="34"/>
      <c r="G15" s="37"/>
    </row>
    <row r="16" spans="1:13">
      <c r="B16" s="7">
        <v>0.82499999999999996</v>
      </c>
      <c r="C16" s="7">
        <v>321</v>
      </c>
      <c r="D16" s="25">
        <v>1.5031032543916147</v>
      </c>
      <c r="E16" s="25">
        <f t="shared" si="0"/>
        <v>150.31032543916149</v>
      </c>
      <c r="F16" s="34"/>
    </row>
    <row r="17" spans="2:17">
      <c r="B17" s="7">
        <v>3.3</v>
      </c>
      <c r="C17" s="7">
        <v>744</v>
      </c>
      <c r="D17" s="25">
        <v>3.877073562504282</v>
      </c>
      <c r="E17" s="25">
        <f t="shared" si="0"/>
        <v>387.70735625042818</v>
      </c>
      <c r="F17" s="34"/>
    </row>
    <row r="18" spans="2:17">
      <c r="B18" s="7">
        <v>3.3</v>
      </c>
      <c r="C18" s="7">
        <v>610</v>
      </c>
      <c r="D18" s="25">
        <v>3.1196098822076368</v>
      </c>
      <c r="E18" s="25">
        <f t="shared" si="0"/>
        <v>311.96098822076368</v>
      </c>
      <c r="F18" s="34"/>
    </row>
    <row r="19" spans="2:17">
      <c r="B19" s="7">
        <v>8.25</v>
      </c>
      <c r="C19" s="7">
        <v>1406</v>
      </c>
      <c r="D19" s="25">
        <v>7.6972130490374093</v>
      </c>
      <c r="E19" s="25">
        <f t="shared" si="0"/>
        <v>769.72130490374093</v>
      </c>
      <c r="F19" s="34"/>
    </row>
    <row r="20" spans="2:17">
      <c r="B20" s="7">
        <v>8.25</v>
      </c>
      <c r="C20" s="7">
        <v>1327</v>
      </c>
      <c r="D20" s="25">
        <v>7.2342544439359742</v>
      </c>
      <c r="E20" s="25">
        <f t="shared" si="0"/>
        <v>723.42544439359745</v>
      </c>
      <c r="F20" s="34"/>
    </row>
    <row r="21" spans="2:17">
      <c r="B21" s="7">
        <v>33</v>
      </c>
      <c r="C21" s="7">
        <v>2496</v>
      </c>
      <c r="D21" s="25">
        <v>14.300768566378697</v>
      </c>
      <c r="E21" s="25">
        <f t="shared" si="0"/>
        <v>1430.0768566378697</v>
      </c>
      <c r="F21" s="34"/>
    </row>
    <row r="22" spans="2:17">
      <c r="B22" s="7">
        <v>33</v>
      </c>
      <c r="C22" s="7">
        <v>2305</v>
      </c>
      <c r="D22" s="25">
        <v>13.112861069030306</v>
      </c>
      <c r="E22" s="25">
        <f t="shared" si="0"/>
        <v>1311.2861069030305</v>
      </c>
      <c r="F22" s="34"/>
    </row>
    <row r="23" spans="2:17" ht="16" customHeight="1">
      <c r="B23" s="7">
        <v>82.5</v>
      </c>
      <c r="C23">
        <v>2793</v>
      </c>
      <c r="D23" s="25">
        <v>16.176142210150555</v>
      </c>
      <c r="E23" s="25">
        <f t="shared" si="0"/>
        <v>1617.6142210150556</v>
      </c>
      <c r="F23" s="34"/>
    </row>
    <row r="24" spans="2:17">
      <c r="B24" s="7">
        <v>82.5</v>
      </c>
      <c r="C24" s="7">
        <v>2641</v>
      </c>
      <c r="D24" s="25">
        <v>15.211974788389355</v>
      </c>
      <c r="E24" s="25">
        <f t="shared" si="0"/>
        <v>1521.1974788389355</v>
      </c>
      <c r="F24" s="34"/>
    </row>
    <row r="25" spans="2:17">
      <c r="B25" s="7">
        <v>165</v>
      </c>
      <c r="C25">
        <v>3180</v>
      </c>
      <c r="D25" s="25">
        <v>18.674278294982265</v>
      </c>
      <c r="E25" s="25">
        <f t="shared" si="0"/>
        <v>1867.4278294982266</v>
      </c>
      <c r="F25" s="34"/>
      <c r="Q25" s="21"/>
    </row>
    <row r="26" spans="2:17">
      <c r="B26" s="7">
        <v>165</v>
      </c>
      <c r="C26" s="7">
        <v>2460</v>
      </c>
      <c r="D26" s="25">
        <v>14.07580575522303</v>
      </c>
      <c r="E26" s="25">
        <f t="shared" si="0"/>
        <v>1407.580575522303</v>
      </c>
      <c r="F26" s="34"/>
      <c r="Q26" s="21"/>
    </row>
    <row r="27" spans="2:17">
      <c r="B27" s="7">
        <v>330</v>
      </c>
      <c r="C27" s="7">
        <v>3012</v>
      </c>
      <c r="D27" s="25">
        <v>17.581988814942118</v>
      </c>
      <c r="E27" s="25">
        <f t="shared" si="0"/>
        <v>1758.1988814942117</v>
      </c>
      <c r="F27" s="34"/>
      <c r="Q27" s="21"/>
    </row>
    <row r="28" spans="2:17">
      <c r="B28" s="7">
        <v>330</v>
      </c>
      <c r="C28" s="7">
        <v>2403</v>
      </c>
      <c r="D28" s="25">
        <v>13.72063191078262</v>
      </c>
      <c r="E28" s="25">
        <f t="shared" si="0"/>
        <v>1372.063191078262</v>
      </c>
      <c r="F28" s="34"/>
      <c r="Q28" s="21"/>
    </row>
    <row r="29" spans="2:17">
      <c r="B29" s="1"/>
      <c r="C29" s="1"/>
      <c r="D29" s="4"/>
      <c r="E29" s="16"/>
      <c r="F29" s="34"/>
      <c r="Q29" s="21"/>
    </row>
    <row r="30" spans="2:17" ht="18">
      <c r="B30" s="36" t="s">
        <v>24</v>
      </c>
      <c r="C30" s="35"/>
      <c r="D30" s="4"/>
      <c r="E30" s="16"/>
      <c r="F30" s="34"/>
      <c r="Q30" s="21"/>
    </row>
    <row r="31" spans="2:17" ht="18">
      <c r="E31" s="33"/>
      <c r="F31" s="32" t="s">
        <v>23</v>
      </c>
      <c r="G31" s="32" t="s">
        <v>22</v>
      </c>
      <c r="H31" s="31" t="s">
        <v>21</v>
      </c>
      <c r="I31" s="30" t="s">
        <v>20</v>
      </c>
      <c r="Q31" s="21"/>
    </row>
    <row r="32" spans="2:17" ht="16" customHeight="1">
      <c r="B32" s="80" t="s">
        <v>19</v>
      </c>
      <c r="C32" s="83" t="s">
        <v>18</v>
      </c>
      <c r="D32" s="84" t="s">
        <v>17</v>
      </c>
      <c r="E32" s="86" t="s">
        <v>16</v>
      </c>
      <c r="F32" s="78" t="s">
        <v>15</v>
      </c>
      <c r="G32" s="78" t="s">
        <v>14</v>
      </c>
      <c r="H32" s="78" t="s">
        <v>13</v>
      </c>
      <c r="I32" s="78" t="s">
        <v>12</v>
      </c>
      <c r="J32" s="29"/>
      <c r="K32" s="79" t="s">
        <v>11</v>
      </c>
      <c r="L32" s="79" t="s">
        <v>10</v>
      </c>
      <c r="M32" s="80" t="s">
        <v>9</v>
      </c>
      <c r="Q32" s="21"/>
    </row>
    <row r="33" spans="2:17">
      <c r="B33" s="81"/>
      <c r="C33" s="83"/>
      <c r="D33" s="85"/>
      <c r="E33" s="86"/>
      <c r="F33" s="78"/>
      <c r="G33" s="78"/>
      <c r="H33" s="78"/>
      <c r="I33" s="78"/>
      <c r="J33" s="29"/>
      <c r="K33" s="79"/>
      <c r="L33" s="79"/>
      <c r="M33" s="81"/>
      <c r="Q33" s="21"/>
    </row>
    <row r="34" spans="2:17">
      <c r="B34" s="25">
        <f t="shared" ref="B34:B47" si="1">100*D15</f>
        <v>163.09102758866197</v>
      </c>
      <c r="C34" s="27">
        <f t="shared" ref="C34:C47" si="2">B34/33.6</f>
        <v>4.8538996306149391</v>
      </c>
      <c r="D34" s="26">
        <f t="shared" ref="D34:D47" si="3">B15*1000/33.6</f>
        <v>24.553571428571427</v>
      </c>
      <c r="E34" s="25">
        <f t="shared" ref="E34:E47" si="4">D34-C34</f>
        <v>19.699671797956487</v>
      </c>
      <c r="F34" s="24">
        <f t="shared" ref="F34:F47" si="5">C34/MAX($C$34:$C$47)</f>
        <v>8.7334581295430369E-2</v>
      </c>
      <c r="G34" s="75">
        <f t="shared" ref="G34:G47" si="6">Lb_theoritical_max*E34/(Kd+E34)</f>
        <v>6.0828237670586413E-2</v>
      </c>
      <c r="H34" s="22">
        <f t="shared" ref="H34:H47" si="7">(G34-F34)^2</f>
        <v>7.0258625235830585E-4</v>
      </c>
      <c r="I34" s="6">
        <f t="shared" ref="I34:I47" si="8">F34/Lb_theoritical_max</f>
        <v>9.5860436199018642E-2</v>
      </c>
      <c r="J34" s="3"/>
      <c r="K34" s="7">
        <v>1</v>
      </c>
      <c r="L34" s="6">
        <f t="shared" ref="L34:L47" si="9">Lb_theoritical_max*K34/(Kd+K34)</f>
        <v>3.2967160370983607E-3</v>
      </c>
      <c r="M34" s="49">
        <f t="shared" ref="M34:M47" si="10">L34/Lb_theoritical_max</f>
        <v>3.6185510098401814E-3</v>
      </c>
    </row>
    <row r="35" spans="2:17">
      <c r="B35" s="25">
        <f t="shared" si="1"/>
        <v>150.31032543916149</v>
      </c>
      <c r="C35" s="27">
        <f t="shared" si="2"/>
        <v>4.4735215904512344</v>
      </c>
      <c r="D35" s="26">
        <f t="shared" si="3"/>
        <v>24.553571428571427</v>
      </c>
      <c r="E35" s="25">
        <f t="shared" si="4"/>
        <v>20.080049838120193</v>
      </c>
      <c r="F35" s="24">
        <f t="shared" si="5"/>
        <v>8.0490567327332549E-2</v>
      </c>
      <c r="G35" s="75">
        <f t="shared" si="6"/>
        <v>6.192293104814537E-2</v>
      </c>
      <c r="H35" s="22">
        <f t="shared" si="7"/>
        <v>3.4475711699618792E-4</v>
      </c>
      <c r="I35" s="6">
        <f t="shared" si="8"/>
        <v>8.8348289754820133E-2</v>
      </c>
      <c r="J35" s="3"/>
      <c r="K35" s="7">
        <v>20</v>
      </c>
      <c r="L35" s="6">
        <f t="shared" si="9"/>
        <v>6.169278915643181E-2</v>
      </c>
      <c r="M35" s="49">
        <f t="shared" si="10"/>
        <v>6.7715418006808206E-2</v>
      </c>
    </row>
    <row r="36" spans="2:17">
      <c r="B36" s="25">
        <f t="shared" si="1"/>
        <v>387.70735625042818</v>
      </c>
      <c r="C36" s="27">
        <f t="shared" si="2"/>
        <v>11.538909412215125</v>
      </c>
      <c r="D36" s="26">
        <f t="shared" si="3"/>
        <v>98.214285714285708</v>
      </c>
      <c r="E36" s="25">
        <f t="shared" si="4"/>
        <v>86.675376302070589</v>
      </c>
      <c r="F36" s="24">
        <f t="shared" si="5"/>
        <v>0.20761571083290767</v>
      </c>
      <c r="G36" s="75">
        <f t="shared" si="6"/>
        <v>0.21812181963009536</v>
      </c>
      <c r="H36" s="22">
        <f t="shared" si="7"/>
        <v>1.1037832205834458E-4</v>
      </c>
      <c r="I36" s="6">
        <f t="shared" si="8"/>
        <v>0.22788375815174597</v>
      </c>
      <c r="J36" s="3"/>
      <c r="K36" s="7">
        <v>50</v>
      </c>
      <c r="L36" s="6">
        <f t="shared" si="9"/>
        <v>0.14001065304641341</v>
      </c>
      <c r="M36" s="49">
        <f t="shared" si="10"/>
        <v>0.15367889871867862</v>
      </c>
    </row>
    <row r="37" spans="2:17">
      <c r="B37" s="25">
        <f t="shared" si="1"/>
        <v>311.96098822076368</v>
      </c>
      <c r="C37" s="27">
        <f t="shared" si="2"/>
        <v>9.2845532208560613</v>
      </c>
      <c r="D37" s="26">
        <f t="shared" si="3"/>
        <v>98.214285714285708</v>
      </c>
      <c r="E37" s="25">
        <f t="shared" si="4"/>
        <v>88.92973249342964</v>
      </c>
      <c r="F37" s="24">
        <f t="shared" si="5"/>
        <v>0.16705383913261421</v>
      </c>
      <c r="G37" s="75">
        <f t="shared" si="6"/>
        <v>0.22241004313695517</v>
      </c>
      <c r="H37" s="22">
        <f t="shared" si="7"/>
        <v>3.0643093217702145E-3</v>
      </c>
      <c r="I37" s="6">
        <f t="shared" si="8"/>
        <v>0.18336211899616658</v>
      </c>
      <c r="J37" s="3"/>
      <c r="K37" s="7">
        <v>100</v>
      </c>
      <c r="L37" s="6">
        <f t="shared" si="9"/>
        <v>0.24272031533542784</v>
      </c>
      <c r="M37" s="49">
        <f t="shared" si="10"/>
        <v>0.26641537587167535</v>
      </c>
    </row>
    <row r="38" spans="2:17">
      <c r="B38" s="25">
        <f t="shared" si="1"/>
        <v>769.72130490374093</v>
      </c>
      <c r="C38" s="27">
        <f t="shared" si="2"/>
        <v>22.908372169754195</v>
      </c>
      <c r="D38" s="26">
        <f t="shared" si="3"/>
        <v>245.53571428571428</v>
      </c>
      <c r="E38" s="25">
        <f t="shared" si="4"/>
        <v>222.62734211596009</v>
      </c>
      <c r="F38" s="24">
        <f t="shared" si="5"/>
        <v>0.41218262507663456</v>
      </c>
      <c r="G38" s="75">
        <f t="shared" si="6"/>
        <v>0.40729823090844436</v>
      </c>
      <c r="H38" s="22">
        <f t="shared" si="7"/>
        <v>2.3857306390250416E-5</v>
      </c>
      <c r="I38" s="6">
        <f t="shared" si="8"/>
        <v>0.45242108735649422</v>
      </c>
      <c r="J38" s="3"/>
      <c r="K38" s="28">
        <v>250</v>
      </c>
      <c r="L38" s="6">
        <f t="shared" si="9"/>
        <v>0.43354586247517107</v>
      </c>
      <c r="M38" s="49">
        <f t="shared" si="10"/>
        <v>0.47586986589611324</v>
      </c>
    </row>
    <row r="39" spans="2:17">
      <c r="B39" s="25">
        <f t="shared" si="1"/>
        <v>723.42544439359745</v>
      </c>
      <c r="C39" s="27">
        <f t="shared" si="2"/>
        <v>21.530519178380874</v>
      </c>
      <c r="D39" s="26">
        <f t="shared" si="3"/>
        <v>245.53571428571428</v>
      </c>
      <c r="E39" s="25">
        <f t="shared" si="4"/>
        <v>224.00519510733341</v>
      </c>
      <c r="F39" s="24">
        <f t="shared" si="5"/>
        <v>0.38739138025375797</v>
      </c>
      <c r="G39" s="75">
        <f t="shared" si="6"/>
        <v>0.40868823167489765</v>
      </c>
      <c r="H39" s="22">
        <f t="shared" si="7"/>
        <v>4.535558804540994E-4</v>
      </c>
      <c r="I39" s="6">
        <f t="shared" si="8"/>
        <v>0.42520964937411554</v>
      </c>
      <c r="J39" s="3"/>
      <c r="K39" s="7">
        <v>500</v>
      </c>
      <c r="L39" s="6">
        <f t="shared" si="9"/>
        <v>0.5875123173030331</v>
      </c>
      <c r="M39" s="49">
        <f t="shared" si="10"/>
        <v>0.6448669722071686</v>
      </c>
    </row>
    <row r="40" spans="2:17">
      <c r="B40" s="25">
        <f t="shared" si="1"/>
        <v>1430.0768566378697</v>
      </c>
      <c r="C40" s="27">
        <f t="shared" si="2"/>
        <v>42.561811209460409</v>
      </c>
      <c r="D40" s="26">
        <f t="shared" si="3"/>
        <v>982.14285714285711</v>
      </c>
      <c r="E40" s="25">
        <f t="shared" si="4"/>
        <v>939.58104593339669</v>
      </c>
      <c r="F40" s="24">
        <f t="shared" si="5"/>
        <v>0.76580033458220875</v>
      </c>
      <c r="G40" s="75">
        <f t="shared" si="6"/>
        <v>0.70457646490354053</v>
      </c>
      <c r="H40" s="22">
        <f t="shared" si="7"/>
        <v>3.7483622184305496E-3</v>
      </c>
      <c r="I40" s="6">
        <f t="shared" si="8"/>
        <v>0.84055998237488549</v>
      </c>
      <c r="J40" s="3"/>
      <c r="K40" s="28">
        <v>750</v>
      </c>
      <c r="L40" s="6">
        <f t="shared" si="9"/>
        <v>0.66639909319834112</v>
      </c>
      <c r="M40" s="49">
        <f t="shared" si="10"/>
        <v>0.73145490376291455</v>
      </c>
    </row>
    <row r="41" spans="2:17">
      <c r="B41" s="25">
        <f t="shared" si="1"/>
        <v>1311.2861069030305</v>
      </c>
      <c r="C41" s="27">
        <f t="shared" si="2"/>
        <v>39.026372229256857</v>
      </c>
      <c r="D41" s="26">
        <f t="shared" si="3"/>
        <v>982.14285714285711</v>
      </c>
      <c r="E41" s="25">
        <f t="shared" si="4"/>
        <v>943.11648491360029</v>
      </c>
      <c r="F41" s="24">
        <f t="shared" si="5"/>
        <v>0.70218837172163695</v>
      </c>
      <c r="G41" s="75">
        <f t="shared" si="6"/>
        <v>0.70517558412639636</v>
      </c>
      <c r="H41" s="22">
        <f t="shared" si="7"/>
        <v>8.9234379511484951E-6</v>
      </c>
      <c r="I41" s="6">
        <f t="shared" si="8"/>
        <v>0.77073803536557128</v>
      </c>
      <c r="J41" s="3"/>
      <c r="K41" s="7">
        <v>1000</v>
      </c>
      <c r="L41" s="6">
        <f t="shared" si="9"/>
        <v>0.71435845844077994</v>
      </c>
      <c r="M41" s="49">
        <f t="shared" si="10"/>
        <v>0.78409620121662771</v>
      </c>
    </row>
    <row r="42" spans="2:17">
      <c r="B42" s="25">
        <f t="shared" si="1"/>
        <v>1617.6142210150556</v>
      </c>
      <c r="C42" s="27">
        <f t="shared" si="2"/>
        <v>48.143280387352846</v>
      </c>
      <c r="D42" s="26">
        <f t="shared" si="3"/>
        <v>2455.3571428571427</v>
      </c>
      <c r="E42" s="25">
        <f t="shared" si="4"/>
        <v>2407.21386246979</v>
      </c>
      <c r="F42" s="24">
        <f t="shared" si="5"/>
        <v>0.86622582970165163</v>
      </c>
      <c r="G42" s="75">
        <f t="shared" si="6"/>
        <v>0.81754345629136593</v>
      </c>
      <c r="H42" s="22">
        <f t="shared" si="7"/>
        <v>2.3699734808584915E-3</v>
      </c>
      <c r="I42" s="6">
        <f t="shared" si="8"/>
        <v>0.9507893053401737</v>
      </c>
      <c r="J42" s="3"/>
      <c r="K42" s="28">
        <v>2000</v>
      </c>
      <c r="L42" s="6">
        <f t="shared" si="9"/>
        <v>0.80080710665000898</v>
      </c>
      <c r="M42" s="49">
        <f t="shared" si="10"/>
        <v>0.87898421697431939</v>
      </c>
    </row>
    <row r="43" spans="2:17">
      <c r="B43" s="25">
        <f t="shared" si="1"/>
        <v>1521.1974788389355</v>
      </c>
      <c r="C43" s="27">
        <f t="shared" si="2"/>
        <v>45.273734489254032</v>
      </c>
      <c r="D43" s="26">
        <f t="shared" si="3"/>
        <v>2455.3571428571427</v>
      </c>
      <c r="E43" s="25">
        <f t="shared" si="4"/>
        <v>2410.0834083678888</v>
      </c>
      <c r="F43" s="24">
        <f t="shared" si="5"/>
        <v>0.81459505679942534</v>
      </c>
      <c r="G43" s="75">
        <f t="shared" si="6"/>
        <v>0.81764338385363833</v>
      </c>
      <c r="H43" s="22">
        <f t="shared" si="7"/>
        <v>9.2922978294468129E-6</v>
      </c>
      <c r="I43" s="6">
        <f t="shared" si="8"/>
        <v>0.89411818677194566</v>
      </c>
      <c r="J43" s="3"/>
      <c r="K43" s="7">
        <v>4000</v>
      </c>
      <c r="L43" s="6">
        <f t="shared" si="9"/>
        <v>0.85238300504676767</v>
      </c>
      <c r="M43" s="49">
        <f t="shared" si="10"/>
        <v>0.93559510402884116</v>
      </c>
    </row>
    <row r="44" spans="2:17">
      <c r="B44" s="25">
        <f t="shared" si="1"/>
        <v>1867.4278294982266</v>
      </c>
      <c r="C44" s="27">
        <f t="shared" si="2"/>
        <v>55.578209211256741</v>
      </c>
      <c r="D44" s="26">
        <f t="shared" si="3"/>
        <v>4910.7142857142853</v>
      </c>
      <c r="E44" s="25">
        <f t="shared" si="4"/>
        <v>4855.1360765030286</v>
      </c>
      <c r="F44" s="24">
        <f t="shared" si="5"/>
        <v>1</v>
      </c>
      <c r="G44" s="75">
        <f t="shared" si="6"/>
        <v>0.86216307871422482</v>
      </c>
      <c r="H44" s="22">
        <f t="shared" si="7"/>
        <v>1.8999016869540985E-2</v>
      </c>
      <c r="I44" s="6">
        <f t="shared" si="8"/>
        <v>1.0976228977928859</v>
      </c>
      <c r="J44" s="3"/>
      <c r="K44" s="7">
        <v>6000</v>
      </c>
      <c r="L44" s="6">
        <f t="shared" si="9"/>
        <v>0.87108368985588136</v>
      </c>
      <c r="M44" s="49">
        <f t="shared" si="10"/>
        <v>0.95612140387973188</v>
      </c>
    </row>
    <row r="45" spans="2:17">
      <c r="B45" s="25">
        <f t="shared" si="1"/>
        <v>1407.580575522303</v>
      </c>
      <c r="C45" s="27">
        <f t="shared" si="2"/>
        <v>41.89227903340187</v>
      </c>
      <c r="D45" s="26">
        <f t="shared" si="3"/>
        <v>4910.7142857142853</v>
      </c>
      <c r="E45" s="25">
        <f t="shared" si="4"/>
        <v>4868.8220066808835</v>
      </c>
      <c r="F45" s="24">
        <f t="shared" si="5"/>
        <v>0.75375366763197293</v>
      </c>
      <c r="G45" s="75">
        <f t="shared" si="6"/>
        <v>0.86229316678498602</v>
      </c>
      <c r="H45" s="22">
        <f t="shared" si="7"/>
        <v>1.1780822876386928E-2</v>
      </c>
      <c r="I45" s="6">
        <f t="shared" si="8"/>
        <v>0.82733728488822189</v>
      </c>
      <c r="J45" s="3"/>
      <c r="K45" s="7">
        <v>8000</v>
      </c>
      <c r="L45" s="6">
        <f t="shared" si="9"/>
        <v>0.88074515509217455</v>
      </c>
      <c r="M45" s="49">
        <f t="shared" si="10"/>
        <v>0.96672604934931727</v>
      </c>
    </row>
    <row r="46" spans="2:17">
      <c r="B46" s="25">
        <f t="shared" si="1"/>
        <v>1758.1988814942117</v>
      </c>
      <c r="C46" s="27">
        <f t="shared" si="2"/>
        <v>52.327347663518204</v>
      </c>
      <c r="D46" s="26">
        <f t="shared" si="3"/>
        <v>9821.4285714285706</v>
      </c>
      <c r="E46" s="25">
        <f t="shared" si="4"/>
        <v>9769.1012237650521</v>
      </c>
      <c r="F46" s="24">
        <f t="shared" si="5"/>
        <v>0.94150834303815401</v>
      </c>
      <c r="G46" s="75">
        <f t="shared" si="6"/>
        <v>0.88608437142814178</v>
      </c>
      <c r="H46" s="22">
        <f t="shared" si="7"/>
        <v>3.071816629027441E-3</v>
      </c>
      <c r="I46" s="6">
        <f t="shared" si="8"/>
        <v>1.033421115781717</v>
      </c>
      <c r="J46" s="3"/>
      <c r="K46" s="7">
        <v>10000</v>
      </c>
      <c r="L46" s="6">
        <f t="shared" si="9"/>
        <v>0.88664559544970212</v>
      </c>
      <c r="M46" s="49">
        <f t="shared" si="10"/>
        <v>0.97320250779280082</v>
      </c>
    </row>
    <row r="47" spans="2:17">
      <c r="B47" s="25">
        <f t="shared" si="1"/>
        <v>1372.063191078262</v>
      </c>
      <c r="C47" s="27">
        <f t="shared" si="2"/>
        <v>40.835214020186363</v>
      </c>
      <c r="D47" s="26">
        <f t="shared" si="3"/>
        <v>9821.4285714285706</v>
      </c>
      <c r="E47" s="25">
        <f t="shared" si="4"/>
        <v>9780.5933574083847</v>
      </c>
      <c r="F47" s="24">
        <f t="shared" si="5"/>
        <v>0.73473425286102323</v>
      </c>
      <c r="G47" s="75">
        <f t="shared" si="6"/>
        <v>0.88611291373625756</v>
      </c>
      <c r="H47" s="22">
        <f t="shared" si="7"/>
        <v>2.2915498968379199E-2</v>
      </c>
      <c r="I47" s="6">
        <f t="shared" si="8"/>
        <v>0.80646113973300726</v>
      </c>
      <c r="J47" s="3"/>
      <c r="K47" s="7">
        <v>12000</v>
      </c>
      <c r="L47" s="6">
        <f t="shared" si="9"/>
        <v>0.89062334078875827</v>
      </c>
      <c r="M47" s="49">
        <f t="shared" si="10"/>
        <v>0.97756857215853776</v>
      </c>
    </row>
    <row r="48" spans="2:17">
      <c r="B48" s="4"/>
      <c r="C48" s="21"/>
      <c r="D48" s="1"/>
      <c r="E48" s="4"/>
      <c r="F48" s="14"/>
      <c r="G48" s="20"/>
      <c r="H48" s="19"/>
      <c r="J48" s="1"/>
    </row>
    <row r="49" spans="2:8">
      <c r="B49" t="s">
        <v>63</v>
      </c>
      <c r="C49" t="s">
        <v>56</v>
      </c>
      <c r="D49" s="1"/>
      <c r="E49" s="4"/>
      <c r="F49" s="14"/>
      <c r="G49" s="20"/>
      <c r="H49" s="19"/>
    </row>
    <row r="50" spans="2:8">
      <c r="C50" s="21"/>
      <c r="D50" s="1"/>
      <c r="E50" s="4"/>
      <c r="F50" s="14"/>
      <c r="G50" s="20"/>
      <c r="H50" s="19"/>
    </row>
    <row r="51" spans="2:8">
      <c r="B51" s="18" t="s">
        <v>6</v>
      </c>
    </row>
    <row r="53" spans="2:8" ht="18">
      <c r="B53" s="17" t="s">
        <v>5</v>
      </c>
      <c r="C53" s="16">
        <v>0.91105971095429295</v>
      </c>
    </row>
    <row r="54" spans="2:8">
      <c r="B54" t="s">
        <v>3</v>
      </c>
      <c r="C54" s="16">
        <v>275.35371099664735</v>
      </c>
    </row>
    <row r="55" spans="2:8">
      <c r="B55" t="s">
        <v>2</v>
      </c>
      <c r="C55" s="15">
        <f>SUM(H34:H47)</f>
        <v>6.7603150978431586E-2</v>
      </c>
    </row>
    <row r="57" spans="2:8">
      <c r="B57" s="18"/>
    </row>
    <row r="58" spans="2:8">
      <c r="B58" s="48"/>
    </row>
    <row r="60" spans="2:8">
      <c r="C60" s="16"/>
      <c r="F60" s="18"/>
      <c r="G60" s="19"/>
    </row>
    <row r="61" spans="2:8">
      <c r="F61" s="4"/>
      <c r="G61" s="19"/>
    </row>
    <row r="62" spans="2:8">
      <c r="G62" s="14"/>
    </row>
    <row r="63" spans="2:8">
      <c r="B63" s="13" t="s">
        <v>4</v>
      </c>
      <c r="G63" s="12"/>
    </row>
    <row r="65" spans="2:4">
      <c r="B65" s="78" t="s">
        <v>3</v>
      </c>
      <c r="C65" s="78" t="s">
        <v>2</v>
      </c>
    </row>
    <row r="66" spans="2:4">
      <c r="B66" s="78"/>
      <c r="C66" s="78"/>
    </row>
    <row r="67" spans="2:4">
      <c r="B67" s="7">
        <v>925</v>
      </c>
      <c r="C67" s="6">
        <v>0.27789999999999998</v>
      </c>
    </row>
    <row r="68" spans="2:4">
      <c r="B68" s="7">
        <v>800</v>
      </c>
      <c r="C68" s="6">
        <v>0.23180000000000001</v>
      </c>
    </row>
    <row r="69" spans="2:4">
      <c r="B69" s="7">
        <v>700</v>
      </c>
      <c r="C69" s="6">
        <v>0.19409999999999999</v>
      </c>
    </row>
    <row r="70" spans="2:4">
      <c r="B70" s="7">
        <v>600</v>
      </c>
      <c r="C70" s="6">
        <v>0.15640000000000001</v>
      </c>
    </row>
    <row r="71" spans="2:4">
      <c r="B71" s="7">
        <v>500</v>
      </c>
      <c r="C71" s="6">
        <v>0.1201</v>
      </c>
    </row>
    <row r="72" spans="2:4">
      <c r="B72" s="7">
        <v>350</v>
      </c>
      <c r="C72" s="6">
        <v>7.6200000000000004E-2</v>
      </c>
    </row>
    <row r="73" spans="2:4">
      <c r="B73" s="74">
        <v>275.35000000000002</v>
      </c>
      <c r="C73" s="8">
        <v>6.7599999999999993E-2</v>
      </c>
      <c r="D73">
        <f>C73*4</f>
        <v>0.27039999999999997</v>
      </c>
    </row>
    <row r="74" spans="2:4">
      <c r="B74" s="7">
        <v>200</v>
      </c>
      <c r="C74" s="6">
        <v>8.2699999999999996E-2</v>
      </c>
    </row>
    <row r="75" spans="2:4">
      <c r="B75" s="7">
        <v>150</v>
      </c>
      <c r="C75" s="6">
        <v>0.1211</v>
      </c>
    </row>
    <row r="76" spans="2:4">
      <c r="B76" s="7">
        <v>125</v>
      </c>
      <c r="C76" s="6">
        <v>0.15640000000000001</v>
      </c>
    </row>
    <row r="77" spans="2:4">
      <c r="B77" s="7">
        <v>100</v>
      </c>
      <c r="C77" s="6">
        <v>0.20979999999999999</v>
      </c>
    </row>
    <row r="78" spans="2:4">
      <c r="B78" s="7">
        <v>80</v>
      </c>
      <c r="C78" s="6">
        <v>0.27239999999999998</v>
      </c>
    </row>
    <row r="79" spans="2:4">
      <c r="C79" s="5"/>
    </row>
    <row r="80" spans="2:4">
      <c r="B80" t="s">
        <v>1</v>
      </c>
      <c r="C80" s="5">
        <f>0.0676*(1+2/12*FINV(1-95/100,2,12))</f>
        <v>0.1113743105370836</v>
      </c>
      <c r="D80" t="s">
        <v>62</v>
      </c>
    </row>
    <row r="81" spans="1:4">
      <c r="C81" s="5"/>
    </row>
    <row r="83" spans="1:4">
      <c r="A83" s="1"/>
      <c r="B83" s="1"/>
      <c r="C83" s="1"/>
      <c r="D83" s="1"/>
    </row>
    <row r="84" spans="1:4">
      <c r="A84" s="1"/>
      <c r="B84" s="82"/>
      <c r="C84" s="82"/>
      <c r="D84" s="1"/>
    </row>
    <row r="85" spans="1:4">
      <c r="A85" s="1"/>
      <c r="B85" s="82"/>
      <c r="C85" s="82"/>
      <c r="D85" s="1"/>
    </row>
    <row r="86" spans="1:4">
      <c r="A86" s="1"/>
      <c r="B86" s="4"/>
      <c r="C86" s="3"/>
      <c r="D86" s="1"/>
    </row>
    <row r="87" spans="1:4">
      <c r="A87" s="1"/>
      <c r="B87" s="1"/>
      <c r="C87" s="3"/>
      <c r="D87" s="1"/>
    </row>
    <row r="88" spans="1:4">
      <c r="A88" s="1"/>
      <c r="B88" s="1"/>
      <c r="C88" s="3"/>
      <c r="D88" s="1"/>
    </row>
    <row r="89" spans="1:4">
      <c r="A89" s="1"/>
      <c r="B89" s="4"/>
      <c r="C89" s="3"/>
      <c r="D89" s="1"/>
    </row>
    <row r="90" spans="1:4">
      <c r="A90" s="1"/>
      <c r="B90" s="4"/>
      <c r="C90" s="3"/>
      <c r="D90" s="1"/>
    </row>
    <row r="91" spans="1:4">
      <c r="A91" s="1"/>
      <c r="B91" s="4"/>
      <c r="C91" s="3"/>
      <c r="D91" s="1"/>
    </row>
    <row r="92" spans="1:4">
      <c r="A92" s="1"/>
      <c r="B92" s="4"/>
      <c r="C92" s="3"/>
      <c r="D92" s="1"/>
    </row>
    <row r="93" spans="1:4">
      <c r="A93" s="1"/>
      <c r="B93" s="4"/>
      <c r="C93" s="3"/>
      <c r="D93" s="1"/>
    </row>
    <row r="94" spans="1:4">
      <c r="A94" s="1"/>
      <c r="B94" s="4"/>
      <c r="C94" s="3"/>
      <c r="D94" s="1"/>
    </row>
    <row r="95" spans="1:4">
      <c r="A95" s="1"/>
      <c r="B95" s="4"/>
      <c r="C95" s="3"/>
      <c r="D95" s="1"/>
    </row>
    <row r="96" spans="1:4">
      <c r="A96" s="1"/>
      <c r="B96" s="1"/>
      <c r="C96" s="3"/>
      <c r="D96" s="1"/>
    </row>
    <row r="97" spans="1:4" ht="16" customHeight="1">
      <c r="A97" s="1"/>
      <c r="B97" s="2"/>
      <c r="C97" s="3"/>
      <c r="D97" s="1"/>
    </row>
    <row r="98" spans="1:4">
      <c r="A98" s="1"/>
      <c r="B98" s="2"/>
      <c r="C98" s="3"/>
      <c r="D98" s="1"/>
    </row>
    <row r="99" spans="1:4" ht="16" customHeight="1">
      <c r="A99" s="1"/>
      <c r="B99" s="2"/>
      <c r="C99" s="3"/>
      <c r="D99" s="1"/>
    </row>
    <row r="100" spans="1:4">
      <c r="A100" s="1"/>
      <c r="B100" s="2"/>
      <c r="C100" s="1"/>
      <c r="D100" s="1"/>
    </row>
    <row r="522" spans="3:3">
      <c r="C522">
        <v>0</v>
      </c>
    </row>
  </sheetData>
  <mergeCells count="23">
    <mergeCell ref="M32:M33"/>
    <mergeCell ref="B65:B66"/>
    <mergeCell ref="C65:C66"/>
    <mergeCell ref="B84:B85"/>
    <mergeCell ref="C84:C85"/>
    <mergeCell ref="H32:H33"/>
    <mergeCell ref="I32:I33"/>
    <mergeCell ref="K32:K33"/>
    <mergeCell ref="L32:L33"/>
    <mergeCell ref="B32:B33"/>
    <mergeCell ref="F32:F33"/>
    <mergeCell ref="G32:G33"/>
    <mergeCell ref="C32:C33"/>
    <mergeCell ref="D32:D33"/>
    <mergeCell ref="E32:E33"/>
    <mergeCell ref="B4:B5"/>
    <mergeCell ref="C4:C5"/>
    <mergeCell ref="D4:D5"/>
    <mergeCell ref="E4:E5"/>
    <mergeCell ref="B13:B14"/>
    <mergeCell ref="C13:C14"/>
    <mergeCell ref="D13:D14"/>
    <mergeCell ref="E13:E14"/>
  </mergeCells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Named Ranges</vt:lpstr>
      </vt:variant>
      <vt:variant>
        <vt:i4>26</vt:i4>
      </vt:variant>
    </vt:vector>
  </HeadingPairs>
  <TitlesOfParts>
    <vt:vector size="41" baseType="lpstr">
      <vt:lpstr>FLAG3_M2</vt:lpstr>
      <vt:lpstr>FLAG3_IE6</vt:lpstr>
      <vt:lpstr>FLAG3_FLA-1</vt:lpstr>
      <vt:lpstr>FLAGx3_L5</vt:lpstr>
      <vt:lpstr>HAx3_3F10</vt:lpstr>
      <vt:lpstr>HAx3_4B2</vt:lpstr>
      <vt:lpstr>V5x2_V5-10</vt:lpstr>
      <vt:lpstr>V5x3_V5-10</vt:lpstr>
      <vt:lpstr>V5x2_6F5</vt:lpstr>
      <vt:lpstr>V5x3_6F5</vt:lpstr>
      <vt:lpstr>PAx2_NZ-1</vt:lpstr>
      <vt:lpstr>PAx3_NZ-1</vt:lpstr>
      <vt:lpstr>Ty1x2_BB2</vt:lpstr>
      <vt:lpstr>Ty1x3_BB2</vt:lpstr>
      <vt:lpstr>Sheet1</vt:lpstr>
      <vt:lpstr>'FLAG3_FLA-1'!Kd</vt:lpstr>
      <vt:lpstr>FLAG3_M2!Kd</vt:lpstr>
      <vt:lpstr>FLAGx3_L5!Kd</vt:lpstr>
      <vt:lpstr>HAx3_3F10!Kd</vt:lpstr>
      <vt:lpstr>HAx3_4B2!Kd</vt:lpstr>
      <vt:lpstr>'PAx2_NZ-1'!Kd</vt:lpstr>
      <vt:lpstr>'PAx3_NZ-1'!Kd</vt:lpstr>
      <vt:lpstr>Ty1x2_BB2!Kd</vt:lpstr>
      <vt:lpstr>Ty1x3_BB2!Kd</vt:lpstr>
      <vt:lpstr>V5x2_6F5!Kd</vt:lpstr>
      <vt:lpstr>'V5x2_V5-10'!Kd</vt:lpstr>
      <vt:lpstr>V5x3_6F5!Kd</vt:lpstr>
      <vt:lpstr>'V5x3_V5-10'!Kd</vt:lpstr>
      <vt:lpstr>'FLAG3_FLA-1'!Lb_theoritical_max</vt:lpstr>
      <vt:lpstr>FLAG3_M2!Lb_theoritical_max</vt:lpstr>
      <vt:lpstr>FLAGx3_L5!Lb_theoritical_max</vt:lpstr>
      <vt:lpstr>HAx3_3F10!Lb_theoritical_max</vt:lpstr>
      <vt:lpstr>HAx3_4B2!Lb_theoritical_max</vt:lpstr>
      <vt:lpstr>'PAx2_NZ-1'!Lb_theoritical_max</vt:lpstr>
      <vt:lpstr>'PAx3_NZ-1'!Lb_theoritical_max</vt:lpstr>
      <vt:lpstr>Ty1x2_BB2!Lb_theoritical_max</vt:lpstr>
      <vt:lpstr>Ty1x3_BB2!Lb_theoritical_max</vt:lpstr>
      <vt:lpstr>V5x2_6F5!Lb_theoritical_max</vt:lpstr>
      <vt:lpstr>'V5x2_V5-10'!Lb_theoritical_max</vt:lpstr>
      <vt:lpstr>V5x3_6F5!Lb_theoritical_max</vt:lpstr>
      <vt:lpstr>'V5x3_V5-10'!Lb_theoritical_ma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awakage Deshani</dc:creator>
  <cp:lastModifiedBy>Ranawakage Deshani</cp:lastModifiedBy>
  <dcterms:created xsi:type="dcterms:W3CDTF">2018-10-18T11:51:38Z</dcterms:created>
  <dcterms:modified xsi:type="dcterms:W3CDTF">2018-11-02T01:41:15Z</dcterms:modified>
</cp:coreProperties>
</file>